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20730" windowHeight="9840" tabRatio="604" firstSheet="3" activeTab="7"/>
  </bookViews>
  <sheets>
    <sheet name="Table S1" sheetId="3" r:id="rId1"/>
    <sheet name="Table S2" sheetId="1" r:id="rId2"/>
    <sheet name="Table S3" sheetId="2" r:id="rId3"/>
    <sheet name="Table S4" sheetId="7" r:id="rId4"/>
    <sheet name="Table S5" sheetId="4" r:id="rId5"/>
    <sheet name="Table S6" sheetId="9" r:id="rId6"/>
    <sheet name="Table S7" sheetId="10" r:id="rId7"/>
    <sheet name="Table S8" sheetId="8" r:id="rId8"/>
    <sheet name="Talbe S9" sheetId="5" r:id="rId9"/>
    <sheet name="Table S10" sheetId="6" r:id="rId10"/>
  </sheets>
  <calcPr calcId="114210"/>
</workbook>
</file>

<file path=xl/sharedStrings.xml><?xml version="1.0" encoding="utf-8"?>
<sst xmlns="http://schemas.openxmlformats.org/spreadsheetml/2006/main" count="7415" uniqueCount="1841">
  <si>
    <r>
      <rPr>
        <b/>
        <sz val="12"/>
        <color indexed="8"/>
        <rFont val="Times New Roman"/>
        <family val="1"/>
      </rPr>
      <t xml:space="preserve">Table S1 </t>
    </r>
    <r>
      <rPr>
        <sz val="12"/>
        <color indexed="8"/>
        <rFont val="Times New Roman"/>
        <family val="1"/>
      </rPr>
      <t xml:space="preserve">CAZymes in the genome of </t>
    </r>
    <r>
      <rPr>
        <i/>
        <sz val="12"/>
        <color indexed="8"/>
        <rFont val="Times New Roman"/>
        <family val="1"/>
      </rPr>
      <t>Chaetomium thermophilum.</t>
    </r>
  </si>
  <si>
    <t>Enzyme Classes</t>
  </si>
  <si>
    <t>CAZy family</t>
  </si>
  <si>
    <t>Number</t>
  </si>
  <si>
    <t>Gene ID</t>
  </si>
  <si>
    <t xml:space="preserve">Protein </t>
  </si>
  <si>
    <t>Uniprot</t>
  </si>
  <si>
    <t>Signal P</t>
  </si>
  <si>
    <t>Glycoside Hydrolases (GHs)</t>
  </si>
  <si>
    <t>GH1</t>
  </si>
  <si>
    <t>XP_006697315.1</t>
  </si>
  <si>
    <t>G0SHK8</t>
  </si>
  <si>
    <t>N</t>
  </si>
  <si>
    <t>GH2</t>
  </si>
  <si>
    <t>XP_006695296.1</t>
  </si>
  <si>
    <t>G0SB94</t>
  </si>
  <si>
    <t>Y</t>
  </si>
  <si>
    <t>XP_006690936.1</t>
  </si>
  <si>
    <t>G0RZR6</t>
  </si>
  <si>
    <t>XP_006694480.1</t>
  </si>
  <si>
    <t>G0SA23</t>
  </si>
  <si>
    <t>XP_006697641.1</t>
  </si>
  <si>
    <t>G0SHY9</t>
  </si>
  <si>
    <t>GH3</t>
  </si>
  <si>
    <t>XP_006691566.1</t>
  </si>
  <si>
    <t>G0S0L4</t>
  </si>
  <si>
    <t>XP_006695916.1</t>
  </si>
  <si>
    <t>G0SC45</t>
  </si>
  <si>
    <t>XP_006696797.1</t>
  </si>
  <si>
    <t>G0SG40</t>
  </si>
  <si>
    <t>XP_006696064.1</t>
  </si>
  <si>
    <t>G0SCJ3</t>
  </si>
  <si>
    <t>XP_006696572.1</t>
  </si>
  <si>
    <t>G0SE64</t>
  </si>
  <si>
    <t>XP_006692676.1</t>
  </si>
  <si>
    <t>G0S404</t>
  </si>
  <si>
    <t>XP_006696844.1</t>
  </si>
  <si>
    <t>G0SG87</t>
  </si>
  <si>
    <t>XP_006695045.1</t>
  </si>
  <si>
    <t>G0S9P9</t>
  </si>
  <si>
    <t>GH5</t>
  </si>
  <si>
    <t>XP_006695946.1</t>
  </si>
  <si>
    <t>G0SC75</t>
  </si>
  <si>
    <t>XP_006692160.1</t>
  </si>
  <si>
    <t>G0S2A8</t>
  </si>
  <si>
    <t>XP_006692513.1</t>
  </si>
  <si>
    <t>G0S3B1</t>
  </si>
  <si>
    <t>XP_006694548.1</t>
  </si>
  <si>
    <t>G0SA91</t>
  </si>
  <si>
    <t>XP_006690609.1</t>
  </si>
  <si>
    <t>G0RYT9</t>
  </si>
  <si>
    <t>XP_006693224.1</t>
  </si>
  <si>
    <t>G0S773</t>
  </si>
  <si>
    <t>GH6</t>
  </si>
  <si>
    <t>XP_006695418.1</t>
  </si>
  <si>
    <t>G0SD43</t>
  </si>
  <si>
    <t>XP_006694603.1</t>
  </si>
  <si>
    <t>G0SAE6</t>
  </si>
  <si>
    <t>XP_006694908.1</t>
  </si>
  <si>
    <t>G0S9B2</t>
  </si>
  <si>
    <t>GH7</t>
  </si>
  <si>
    <t>XP_006694959.1</t>
  </si>
  <si>
    <t>G0S9G3</t>
  </si>
  <si>
    <t>XP_006693547.1</t>
  </si>
  <si>
    <t>G0S477</t>
  </si>
  <si>
    <t>XP_006691307.1</t>
  </si>
  <si>
    <t>G0RYS9</t>
  </si>
  <si>
    <t>XP_006695708.1</t>
  </si>
  <si>
    <t>G0SBI7</t>
  </si>
  <si>
    <t>GH10</t>
  </si>
  <si>
    <t>XP_006696573.1</t>
  </si>
  <si>
    <t>G0SE65</t>
  </si>
  <si>
    <t>XP_006695353.1</t>
  </si>
  <si>
    <t>G0SBF1</t>
  </si>
  <si>
    <t>XP_006694397.1</t>
  </si>
  <si>
    <t>G0S8P5</t>
  </si>
  <si>
    <t>XP_006695063.1</t>
  </si>
  <si>
    <t>G0S9R7</t>
  </si>
  <si>
    <t>GH11</t>
  </si>
  <si>
    <t>XP_006695119.1</t>
  </si>
  <si>
    <t>G0S9X3</t>
  </si>
  <si>
    <t>XP_006694616.1</t>
  </si>
  <si>
    <t>G0SAF9</t>
  </si>
  <si>
    <t>XP_006690651.1</t>
  </si>
  <si>
    <t>G0RYY1</t>
  </si>
  <si>
    <t>XP_006695327.1</t>
  </si>
  <si>
    <t>G0SBC5</t>
  </si>
  <si>
    <t>GH12</t>
  </si>
  <si>
    <t>XP_006692666.1</t>
  </si>
  <si>
    <t>G0S3Z4</t>
  </si>
  <si>
    <t>GH13</t>
  </si>
  <si>
    <t>XP_006692478.1</t>
  </si>
  <si>
    <t>G0S376</t>
  </si>
  <si>
    <t>XP_006697415.1</t>
  </si>
  <si>
    <t>G0SFN2</t>
  </si>
  <si>
    <t>XP_006691156.1</t>
  </si>
  <si>
    <t>G0RYC8</t>
  </si>
  <si>
    <t>XP_006692541.1</t>
  </si>
  <si>
    <t>G0S3D9</t>
  </si>
  <si>
    <t>GH15</t>
  </si>
  <si>
    <t>XP_006690772.1</t>
  </si>
  <si>
    <t>G0RZA2</t>
  </si>
  <si>
    <t>XP_006696342.1</t>
  </si>
  <si>
    <t>G0SEZ5</t>
  </si>
  <si>
    <t>XP_006692547.1</t>
  </si>
  <si>
    <t>G0S3E5</t>
  </si>
  <si>
    <t>GH16</t>
  </si>
  <si>
    <t>XP_006695551.1</t>
  </si>
  <si>
    <t>G0SDK5</t>
  </si>
  <si>
    <t>XP_006696435.1</t>
  </si>
  <si>
    <t>G0SF88</t>
  </si>
  <si>
    <t>XP_006695103.1</t>
  </si>
  <si>
    <t>G0S9V7</t>
  </si>
  <si>
    <t>XP_006691606.1</t>
  </si>
  <si>
    <t>G0S0Q4</t>
  </si>
  <si>
    <t>XP_006691575.1</t>
  </si>
  <si>
    <t>G0S0M3</t>
  </si>
  <si>
    <t>XP_006692977.1</t>
  </si>
  <si>
    <t>G0S5R2</t>
  </si>
  <si>
    <t>XP_006696092.1</t>
  </si>
  <si>
    <t>G0SCM1</t>
  </si>
  <si>
    <t>XP_006694477.1</t>
  </si>
  <si>
    <t>G0SA20</t>
  </si>
  <si>
    <t>XP_006696300.1</t>
  </si>
  <si>
    <t>G0SEV3</t>
  </si>
  <si>
    <t>XP_006692765.1</t>
  </si>
  <si>
    <t>G0S4P0</t>
  </si>
  <si>
    <t>XP_006697510.1</t>
  </si>
  <si>
    <t>G0SFX7</t>
  </si>
  <si>
    <t>GH17</t>
  </si>
  <si>
    <t>XP_006697447.1</t>
  </si>
  <si>
    <t>G0SFR4</t>
  </si>
  <si>
    <t>XP_006690942.1</t>
  </si>
  <si>
    <t>G0RZS2</t>
  </si>
  <si>
    <t>XP_006696291.1</t>
  </si>
  <si>
    <t>G0SEU4</t>
  </si>
  <si>
    <t>GH18</t>
  </si>
  <si>
    <t>XP_006692278.1</t>
  </si>
  <si>
    <t>G0S2M6</t>
  </si>
  <si>
    <t>XP_006695952.1</t>
  </si>
  <si>
    <t>G0SC81</t>
  </si>
  <si>
    <t>XP_006696184.1</t>
  </si>
  <si>
    <t>G0SCW8</t>
  </si>
  <si>
    <t>XP_006692378.1</t>
  </si>
  <si>
    <t>G0S2X6</t>
  </si>
  <si>
    <t>XP_006696822.1</t>
  </si>
  <si>
    <t>G0SG65</t>
  </si>
  <si>
    <t>XP_006694180.1</t>
  </si>
  <si>
    <t>G0S7Z7</t>
  </si>
  <si>
    <t>XP_006691806.1</t>
  </si>
  <si>
    <t>G0S1A4</t>
  </si>
  <si>
    <t>XP_006695166.1</t>
  </si>
  <si>
    <t>G0SAW4</t>
  </si>
  <si>
    <t>XP_006696853.1</t>
  </si>
  <si>
    <t>G0SG96</t>
  </si>
  <si>
    <t>GH20</t>
  </si>
  <si>
    <t>XP_006696089.1</t>
  </si>
  <si>
    <t>G0SCL8</t>
  </si>
  <si>
    <t>GH24</t>
  </si>
  <si>
    <t>XP_006690972.1</t>
  </si>
  <si>
    <t>G0RZV2</t>
  </si>
  <si>
    <t>GH26</t>
  </si>
  <si>
    <t>XP_006691642.1</t>
  </si>
  <si>
    <t>G0S0U0</t>
  </si>
  <si>
    <t>GH28</t>
  </si>
  <si>
    <t>XP_006696469.1</t>
  </si>
  <si>
    <t>G0SFC2</t>
  </si>
  <si>
    <t>GH30</t>
  </si>
  <si>
    <t>XP_006693951.1</t>
  </si>
  <si>
    <t>G0S6Q3</t>
  </si>
  <si>
    <t>XP_006692865.1</t>
  </si>
  <si>
    <t>G0S544</t>
  </si>
  <si>
    <t>GH31</t>
  </si>
  <si>
    <t>XP_006695829.1</t>
  </si>
  <si>
    <t>G0SBV8</t>
  </si>
  <si>
    <t>XP_006695420.1</t>
  </si>
  <si>
    <t>G0SD45</t>
  </si>
  <si>
    <t>XP_006693626.1</t>
  </si>
  <si>
    <t>G0S4V9</t>
  </si>
  <si>
    <t>XP_006696799.1</t>
  </si>
  <si>
    <t>G0SG42</t>
  </si>
  <si>
    <t>GH35</t>
  </si>
  <si>
    <t>XP_006691957.1</t>
  </si>
  <si>
    <t>G0S1Q5</t>
  </si>
  <si>
    <t>GH37</t>
  </si>
  <si>
    <t>XP_006696558.1</t>
  </si>
  <si>
    <t>G0SE50</t>
  </si>
  <si>
    <t>XP_006695981.1</t>
  </si>
  <si>
    <t>G0SCB0</t>
  </si>
  <si>
    <t>GH38</t>
  </si>
  <si>
    <t>XP_006697003.1</t>
  </si>
  <si>
    <t>G0SGP6</t>
  </si>
  <si>
    <t>GH43</t>
  </si>
  <si>
    <t>XP_006696958.1</t>
  </si>
  <si>
    <t>G0SGK1</t>
  </si>
  <si>
    <t>XP_006691663.1</t>
  </si>
  <si>
    <t>G0S0W1</t>
  </si>
  <si>
    <t>XP_006696773.1</t>
  </si>
  <si>
    <t>G0SG16</t>
  </si>
  <si>
    <t>XP_006691095.1</t>
  </si>
  <si>
    <t>G0RY67</t>
  </si>
  <si>
    <t>XP_006692559.1</t>
  </si>
  <si>
    <t>G0S3F7</t>
  </si>
  <si>
    <t>XP_006692229.1</t>
  </si>
  <si>
    <t>G0S2H7</t>
  </si>
  <si>
    <t>GH45</t>
  </si>
  <si>
    <t>XP_006694935.1</t>
  </si>
  <si>
    <t>G0S9D9</t>
  </si>
  <si>
    <t>XP_006696369.1</t>
  </si>
  <si>
    <t>G0SF22</t>
  </si>
  <si>
    <t>GH47</t>
  </si>
  <si>
    <t>XP_006695391.1</t>
  </si>
  <si>
    <t>G0SD16</t>
  </si>
  <si>
    <t>XP_006694618.1</t>
  </si>
  <si>
    <t>G0SAG1</t>
  </si>
  <si>
    <t>XP_006697179.1</t>
  </si>
  <si>
    <t>G0SH72</t>
  </si>
  <si>
    <t>XP_006692158.1</t>
  </si>
  <si>
    <t>G0S2A6</t>
  </si>
  <si>
    <t>XP_006695741.1</t>
  </si>
  <si>
    <t>G0SBM0</t>
  </si>
  <si>
    <t>XP_006696380.1</t>
  </si>
  <si>
    <t>G0SF33</t>
  </si>
  <si>
    <t>GH55</t>
  </si>
  <si>
    <t>XP_006691596.1</t>
  </si>
  <si>
    <t>G0S0P4</t>
  </si>
  <si>
    <t>XP_006692655.1</t>
  </si>
  <si>
    <t>G0S3N2</t>
  </si>
  <si>
    <t>XP_006695313.1</t>
  </si>
  <si>
    <t>G0SBB1</t>
  </si>
  <si>
    <t>XP_006694712.1</t>
  </si>
  <si>
    <t>G0SAQ5</t>
  </si>
  <si>
    <t>GH62</t>
  </si>
  <si>
    <t>XP_006693907.1</t>
  </si>
  <si>
    <t>G0S6F6</t>
  </si>
  <si>
    <t>XP_006692612.1</t>
  </si>
  <si>
    <t>G0S3I9</t>
  </si>
  <si>
    <t>GH63</t>
  </si>
  <si>
    <t>XP_006696478.1</t>
  </si>
  <si>
    <t>G0SFD1</t>
  </si>
  <si>
    <t>XP_006691126.1</t>
  </si>
  <si>
    <t>G0RY98</t>
  </si>
  <si>
    <t>GH67</t>
  </si>
  <si>
    <t>XP_006692024.1</t>
  </si>
  <si>
    <t>G0S1X2</t>
  </si>
  <si>
    <t>GH71</t>
  </si>
  <si>
    <t>XP_006695024.1</t>
  </si>
  <si>
    <t>G0S9M8</t>
  </si>
  <si>
    <t>XP_006690926.1</t>
  </si>
  <si>
    <t>G0RZQ6</t>
  </si>
  <si>
    <t>GH72</t>
  </si>
  <si>
    <t>XP_006693976.1</t>
  </si>
  <si>
    <t>G0S6S8</t>
  </si>
  <si>
    <t>XP_006697155.1</t>
  </si>
  <si>
    <t>G0SH48</t>
  </si>
  <si>
    <t>XP_006692101.1</t>
  </si>
  <si>
    <t>G0S249</t>
  </si>
  <si>
    <t>GH74</t>
  </si>
  <si>
    <t>XP_006694479.1</t>
  </si>
  <si>
    <t>G0SA22</t>
  </si>
  <si>
    <t>GH75</t>
  </si>
  <si>
    <t>XP_006694063.1</t>
  </si>
  <si>
    <t>G0S7C3</t>
  </si>
  <si>
    <t>GH76</t>
  </si>
  <si>
    <t>XP_006690575.1</t>
  </si>
  <si>
    <t>G0RXS3</t>
  </si>
  <si>
    <t>XP_006696450.1</t>
  </si>
  <si>
    <t>G0SFA3</t>
  </si>
  <si>
    <t>XP_006693001.1</t>
  </si>
  <si>
    <t>G0S5Y9</t>
  </si>
  <si>
    <t>XP_006694275.1</t>
  </si>
  <si>
    <t>G0S8L9</t>
  </si>
  <si>
    <t>XP_006691760.1</t>
  </si>
  <si>
    <t>G0S158</t>
  </si>
  <si>
    <t>XP_006691761.1</t>
  </si>
  <si>
    <t>G0S159</t>
  </si>
  <si>
    <t>XP_006692554.1</t>
  </si>
  <si>
    <t>G0S3F2</t>
  </si>
  <si>
    <t>XP_006696607.1</t>
  </si>
  <si>
    <t>G0SE99</t>
  </si>
  <si>
    <t>XP_006697589.1</t>
  </si>
  <si>
    <t>G0SHT7</t>
  </si>
  <si>
    <t>XP_006694230.1</t>
  </si>
  <si>
    <t>G0S8A0</t>
  </si>
  <si>
    <t>GH79</t>
  </si>
  <si>
    <t>XP_006697608.1</t>
  </si>
  <si>
    <t>G0SHV6</t>
  </si>
  <si>
    <t>GH81</t>
  </si>
  <si>
    <t>XP_006694624.1</t>
  </si>
  <si>
    <t>G0SAG7</t>
  </si>
  <si>
    <t>GH92</t>
  </si>
  <si>
    <t>XP_006694697.1</t>
  </si>
  <si>
    <t>G0SAP0</t>
  </si>
  <si>
    <t>GH93</t>
  </si>
  <si>
    <t>XP_006692557.1</t>
  </si>
  <si>
    <t>G0S3F5</t>
  </si>
  <si>
    <t>GH94</t>
  </si>
  <si>
    <t>XP_006692448.1</t>
  </si>
  <si>
    <t>G0S346</t>
  </si>
  <si>
    <t>GH109</t>
  </si>
  <si>
    <t>XP_006691369.1</t>
  </si>
  <si>
    <t>G0S017</t>
  </si>
  <si>
    <t>GH115</t>
  </si>
  <si>
    <t>XP_006692319.1</t>
  </si>
  <si>
    <t>G0S2R7</t>
  </si>
  <si>
    <t>GH125</t>
  </si>
  <si>
    <t>XP_006695090.1</t>
  </si>
  <si>
    <t>G0S9U4</t>
  </si>
  <si>
    <t>XP_006693839.1</t>
  </si>
  <si>
    <t>G0S635</t>
  </si>
  <si>
    <t>XP_006696107.1</t>
  </si>
  <si>
    <t>G0SCN6</t>
  </si>
  <si>
    <t>GH128</t>
  </si>
  <si>
    <t>XP_006691364.1</t>
  </si>
  <si>
    <t>G0S012</t>
  </si>
  <si>
    <t>XP_006696774.1</t>
  </si>
  <si>
    <t>G0SG17</t>
  </si>
  <si>
    <t>GH131</t>
  </si>
  <si>
    <t>XP_006697564.1</t>
  </si>
  <si>
    <t>G0SHR2</t>
  </si>
  <si>
    <t>XP_006690661.1</t>
  </si>
  <si>
    <t>G0RYZ1</t>
  </si>
  <si>
    <t>GH132</t>
  </si>
  <si>
    <t>XP_006693871.1</t>
  </si>
  <si>
    <t>G0S667</t>
  </si>
  <si>
    <t>XP_006691455.1</t>
  </si>
  <si>
    <t>G0S0A3</t>
  </si>
  <si>
    <t>GlycosylTransferases (GTs)</t>
  </si>
  <si>
    <t>GT1</t>
  </si>
  <si>
    <t>XP_006692816.1</t>
  </si>
  <si>
    <t>G0S4U1</t>
  </si>
  <si>
    <t>XP_006692471.1</t>
  </si>
  <si>
    <t>G0S369</t>
  </si>
  <si>
    <t>XP_006695287.1</t>
  </si>
  <si>
    <t>G0SB85</t>
  </si>
  <si>
    <t>XP_006695676.1</t>
  </si>
  <si>
    <t>G0SDY0</t>
  </si>
  <si>
    <t>XP_006692632.1</t>
  </si>
  <si>
    <t>G0S3K9</t>
  </si>
  <si>
    <t>GT2</t>
  </si>
  <si>
    <t>XP_006693497.1</t>
  </si>
  <si>
    <t>G0S3S5</t>
  </si>
  <si>
    <t>XP_006693460.1</t>
  </si>
  <si>
    <t>G0S3N8</t>
  </si>
  <si>
    <t>XP_006693717.1</t>
  </si>
  <si>
    <t>G0S5F6</t>
  </si>
  <si>
    <t>XP_006696289.1</t>
  </si>
  <si>
    <t>G0SEU2</t>
  </si>
  <si>
    <t>GT3</t>
  </si>
  <si>
    <t>XP_006693299.1</t>
  </si>
  <si>
    <t>G0S7Q3</t>
  </si>
  <si>
    <t>GT4</t>
  </si>
  <si>
    <t>XP_006692440.1</t>
  </si>
  <si>
    <t>G0S338</t>
  </si>
  <si>
    <t>XP_006694558.1</t>
  </si>
  <si>
    <t>G0SAA1</t>
  </si>
  <si>
    <t>XP_006692044.1</t>
  </si>
  <si>
    <t>G0S1Z2</t>
  </si>
  <si>
    <t>XP_006692090.1</t>
  </si>
  <si>
    <t>G0S238</t>
  </si>
  <si>
    <t>XP_006691242.1</t>
  </si>
  <si>
    <t>G0RYL4</t>
  </si>
  <si>
    <t>GT5</t>
  </si>
  <si>
    <t>XP_006692542.1</t>
  </si>
  <si>
    <t>G0S3E0</t>
  </si>
  <si>
    <t>GT8</t>
  </si>
  <si>
    <t>XP_006693292.1</t>
  </si>
  <si>
    <t>G0S7J4</t>
  </si>
  <si>
    <t>XP_006696665.1</t>
  </si>
  <si>
    <t>G0SEF7</t>
  </si>
  <si>
    <t>GT15</t>
  </si>
  <si>
    <t>XP_006694138.1</t>
  </si>
  <si>
    <t>G0S7Q1</t>
  </si>
  <si>
    <t>XP_006692052.1</t>
  </si>
  <si>
    <t>G0S200</t>
  </si>
  <si>
    <t>XP_006696861.1</t>
  </si>
  <si>
    <t>G0SGA4</t>
  </si>
  <si>
    <t>XP_006697506.1</t>
  </si>
  <si>
    <t>G0SFX3</t>
  </si>
  <si>
    <t>GT20</t>
  </si>
  <si>
    <t>XP_006695901.1</t>
  </si>
  <si>
    <t>G0SC30</t>
  </si>
  <si>
    <t>XP_006692410.1</t>
  </si>
  <si>
    <t>G0S308</t>
  </si>
  <si>
    <t>GT21</t>
  </si>
  <si>
    <t>XP_006697209.1</t>
  </si>
  <si>
    <t>G0SHA2</t>
  </si>
  <si>
    <t>GT22</t>
  </si>
  <si>
    <t>XP_006694046.1</t>
  </si>
  <si>
    <t>G0S7A6</t>
  </si>
  <si>
    <t>XP_006695682.1</t>
  </si>
  <si>
    <t>G0SDY6</t>
  </si>
  <si>
    <t>XP_006697366.1</t>
  </si>
  <si>
    <t>G0SFI3</t>
  </si>
  <si>
    <t>GT24</t>
  </si>
  <si>
    <t>XP_006695260.1</t>
  </si>
  <si>
    <t>G0SB58</t>
  </si>
  <si>
    <t>GT25</t>
  </si>
  <si>
    <t>XP_006695067.1</t>
  </si>
  <si>
    <t>G0S9S1</t>
  </si>
  <si>
    <t>GT32</t>
  </si>
  <si>
    <t>XP_006692406.1</t>
  </si>
  <si>
    <t>G0S304</t>
  </si>
  <si>
    <t>XP_006691998.1</t>
  </si>
  <si>
    <t>G0S1U6</t>
  </si>
  <si>
    <t>XP_006694068.1</t>
  </si>
  <si>
    <t>G0S7C8</t>
  </si>
  <si>
    <t>GT33</t>
  </si>
  <si>
    <t>XP_006693960.1</t>
  </si>
  <si>
    <t>G0S6R2</t>
  </si>
  <si>
    <t>GT34</t>
  </si>
  <si>
    <t>XP_006691318.1</t>
  </si>
  <si>
    <t>G0RZW6</t>
  </si>
  <si>
    <t>XP_006696299.1</t>
  </si>
  <si>
    <t>G0SEV2</t>
  </si>
  <si>
    <t>GT35</t>
  </si>
  <si>
    <t>XP_006694323.1</t>
  </si>
  <si>
    <t>G0S3W5</t>
  </si>
  <si>
    <t>GT39</t>
  </si>
  <si>
    <t>XP_006696278.1</t>
  </si>
  <si>
    <t>G0SET1</t>
  </si>
  <si>
    <t>XP_006691391.1</t>
  </si>
  <si>
    <t>G0S039</t>
  </si>
  <si>
    <t>XP_006691673.1</t>
  </si>
  <si>
    <t>G0S0X1</t>
  </si>
  <si>
    <t>GT41</t>
  </si>
  <si>
    <t>XP_006695859.1</t>
  </si>
  <si>
    <t>G0SBY8</t>
  </si>
  <si>
    <t>XP_006693595.1</t>
  </si>
  <si>
    <t>G0S4M4</t>
  </si>
  <si>
    <t>XP_006693573.1</t>
  </si>
  <si>
    <t>G0S4K2</t>
  </si>
  <si>
    <t>XP_006696936.1</t>
  </si>
  <si>
    <t>G0SGH9</t>
  </si>
  <si>
    <t>XP_006691424.1</t>
  </si>
  <si>
    <t>G0S072</t>
  </si>
  <si>
    <t>XP_006696596.1</t>
  </si>
  <si>
    <t>G0SE88</t>
  </si>
  <si>
    <t>XP_006693201.1</t>
  </si>
  <si>
    <t>G0S750</t>
  </si>
  <si>
    <t>XP_006692732.1</t>
  </si>
  <si>
    <t>G0S4F8</t>
  </si>
  <si>
    <t>XP_006690990.1</t>
  </si>
  <si>
    <t>G0RXW2</t>
  </si>
  <si>
    <t>XP_006693387.1</t>
  </si>
  <si>
    <t>G0S844</t>
  </si>
  <si>
    <t>XP_006697292.1</t>
  </si>
  <si>
    <t>G0SHI5</t>
  </si>
  <si>
    <t>XP_006692193.1</t>
  </si>
  <si>
    <t>G0S2E1</t>
  </si>
  <si>
    <t>XP_006693313.1</t>
  </si>
  <si>
    <t>G0S7R7</t>
  </si>
  <si>
    <t>XP_006695449.1</t>
  </si>
  <si>
    <t>G0SDA3</t>
  </si>
  <si>
    <t>GT48</t>
  </si>
  <si>
    <t>XP_006692261.1</t>
  </si>
  <si>
    <t>G0S2K9</t>
  </si>
  <si>
    <t>GT50</t>
  </si>
  <si>
    <t>XP_006695145.1</t>
  </si>
  <si>
    <t>G0SAU3</t>
  </si>
  <si>
    <t>GT55</t>
  </si>
  <si>
    <t>XP_006697487.1</t>
  </si>
  <si>
    <t>G0SFV4</t>
  </si>
  <si>
    <t>GT57</t>
  </si>
  <si>
    <t>XP_006696073.1</t>
  </si>
  <si>
    <t>G0SCK2</t>
  </si>
  <si>
    <t>XP_006692936.1</t>
  </si>
  <si>
    <t>G0S5M1</t>
  </si>
  <si>
    <t>GT59</t>
  </si>
  <si>
    <t>XP_006694178.1</t>
  </si>
  <si>
    <t>G0S7Z5</t>
  </si>
  <si>
    <t>GT62</t>
  </si>
  <si>
    <t>XP_006693832.1</t>
  </si>
  <si>
    <t>G0S628</t>
  </si>
  <si>
    <t>XP_006696111.1</t>
  </si>
  <si>
    <t>G0SCP0</t>
  </si>
  <si>
    <t>XP_006696662.1</t>
  </si>
  <si>
    <t>G0SEF4</t>
  </si>
  <si>
    <t>GT66</t>
  </si>
  <si>
    <t>XP_006691489.1</t>
  </si>
  <si>
    <t>G0S0D7</t>
  </si>
  <si>
    <t>GT69</t>
  </si>
  <si>
    <t>XP_006694065.1</t>
  </si>
  <si>
    <t>G0S7C5</t>
  </si>
  <si>
    <t>GT71</t>
  </si>
  <si>
    <t>XP_006696832.1</t>
  </si>
  <si>
    <t>G0SG75</t>
  </si>
  <si>
    <t>GT76</t>
  </si>
  <si>
    <t>XP_006694461.1</t>
  </si>
  <si>
    <t>G0SA04</t>
  </si>
  <si>
    <t>GT90</t>
  </si>
  <si>
    <t>XP_006696185.1</t>
  </si>
  <si>
    <t>G0SCW9</t>
  </si>
  <si>
    <t>XP_006695270.1</t>
  </si>
  <si>
    <t>G0SB68</t>
  </si>
  <si>
    <t>Polysaccharide Lyases (PLs)</t>
  </si>
  <si>
    <t>PL1</t>
  </si>
  <si>
    <t>XP_006692422.1</t>
  </si>
  <si>
    <t>G0S320</t>
  </si>
  <si>
    <t>PL3</t>
  </si>
  <si>
    <t>XP_006694932.1</t>
  </si>
  <si>
    <t>G0S9D6</t>
  </si>
  <si>
    <t>XP_006695309.1</t>
  </si>
  <si>
    <t>G0SBA7</t>
  </si>
  <si>
    <t>PL4</t>
  </si>
  <si>
    <t>XP_006695026.1</t>
  </si>
  <si>
    <t>G0S9N0</t>
  </si>
  <si>
    <t>Carbohydrate Esterases (CEs)</t>
  </si>
  <si>
    <t>CE1</t>
  </si>
  <si>
    <t>XP_006695863.1</t>
  </si>
  <si>
    <t>G0SBZ2</t>
  </si>
  <si>
    <t>XP_006696763.1</t>
  </si>
  <si>
    <t>G0SG06</t>
  </si>
  <si>
    <t>XP_006692451.1</t>
  </si>
  <si>
    <t>G0S349</t>
  </si>
  <si>
    <t>XP_006692068.1</t>
  </si>
  <si>
    <t>G0S216</t>
  </si>
  <si>
    <t>XP_006697289.1</t>
  </si>
  <si>
    <t>G0SHI2</t>
  </si>
  <si>
    <t>XP_006695304.1</t>
  </si>
  <si>
    <t>G0SBA2</t>
  </si>
  <si>
    <t>CE3</t>
  </si>
  <si>
    <t>XP_006694950.1</t>
  </si>
  <si>
    <t>G0S9F4</t>
  </si>
  <si>
    <t>XP_006692500.1</t>
  </si>
  <si>
    <t>G0S398</t>
  </si>
  <si>
    <t>XP_006694005.1</t>
  </si>
  <si>
    <t>G0S711</t>
  </si>
  <si>
    <t>XP_006695049.1</t>
  </si>
  <si>
    <t>G0S9Q3</t>
  </si>
  <si>
    <t>CE4</t>
  </si>
  <si>
    <t>XP_006697438.1</t>
  </si>
  <si>
    <t>G0SFQ5</t>
  </si>
  <si>
    <t>XP_006692887.1</t>
  </si>
  <si>
    <t>G0S5B8</t>
  </si>
  <si>
    <t>XP_006692466.1</t>
  </si>
  <si>
    <t>G0S364</t>
  </si>
  <si>
    <t>XP_006694332.1</t>
  </si>
  <si>
    <t>G0S3X4</t>
  </si>
  <si>
    <t>XP_006690862.1</t>
  </si>
  <si>
    <t>G0RZJ2</t>
  </si>
  <si>
    <t>CE5</t>
  </si>
  <si>
    <t>XP_006696706.1</t>
  </si>
  <si>
    <t>G0SEJ8</t>
  </si>
  <si>
    <t>XP_006696780.1</t>
  </si>
  <si>
    <t>G0SG23</t>
  </si>
  <si>
    <t>XP_006695361.1</t>
  </si>
  <si>
    <t>G0SBF9</t>
  </si>
  <si>
    <t>CE7</t>
  </si>
  <si>
    <t>XP_006695998.1</t>
  </si>
  <si>
    <t>G0SCC7</t>
  </si>
  <si>
    <t>CE8</t>
  </si>
  <si>
    <t>XP_006694183.1</t>
  </si>
  <si>
    <t>G0S800</t>
  </si>
  <si>
    <t>CE12</t>
  </si>
  <si>
    <t>XP_006691624.1</t>
  </si>
  <si>
    <t>G0S0S2</t>
  </si>
  <si>
    <t>CE15</t>
  </si>
  <si>
    <t>XP_006695403.1</t>
  </si>
  <si>
    <t>G0SD28</t>
  </si>
  <si>
    <t>XP_006692313.1</t>
  </si>
  <si>
    <t>G0S2R1</t>
  </si>
  <si>
    <t>CE16</t>
  </si>
  <si>
    <t>XP_006692455.1</t>
  </si>
  <si>
    <t>G0S353</t>
  </si>
  <si>
    <t>XP_006694277.1</t>
  </si>
  <si>
    <t>G0S8M1</t>
  </si>
  <si>
    <t>Auxiliary Activities (AAs)</t>
  </si>
  <si>
    <t>AA1</t>
  </si>
  <si>
    <t>XP_006695456.1</t>
  </si>
  <si>
    <t>G0SDB0</t>
  </si>
  <si>
    <t>XP_006692507.1</t>
  </si>
  <si>
    <t>G0S3A5</t>
  </si>
  <si>
    <t>XP_006690958.1</t>
  </si>
  <si>
    <t>G0RZT8</t>
  </si>
  <si>
    <t>XP_006692603.1</t>
  </si>
  <si>
    <t>G0S8D2</t>
  </si>
  <si>
    <t>XP_006694892.1</t>
  </si>
  <si>
    <t>G0S996</t>
  </si>
  <si>
    <t>AA2</t>
  </si>
  <si>
    <t>XP_006697459.1</t>
  </si>
  <si>
    <t>G0SFS6</t>
  </si>
  <si>
    <t>XP_006695748.1</t>
  </si>
  <si>
    <t>G0SBM7</t>
  </si>
  <si>
    <t>AA3</t>
  </si>
  <si>
    <t>XP_006690600.1</t>
  </si>
  <si>
    <t>G0RXU8</t>
  </si>
  <si>
    <t>XP_006695097.1</t>
  </si>
  <si>
    <t>G0S9V1</t>
  </si>
  <si>
    <t>XP_006692351.1</t>
  </si>
  <si>
    <t>G0S2U9</t>
  </si>
  <si>
    <t>XP_006693255.1</t>
  </si>
  <si>
    <t>G0S7F7</t>
  </si>
  <si>
    <t>XP_006695168.1</t>
  </si>
  <si>
    <t>G0SAW6</t>
  </si>
  <si>
    <t>XP_006691308.1</t>
  </si>
  <si>
    <t>G0RYT0</t>
  </si>
  <si>
    <t>XP_006696772.1</t>
  </si>
  <si>
    <t>G0SG15</t>
  </si>
  <si>
    <t>XP_006694216.1</t>
  </si>
  <si>
    <t>G0S886</t>
  </si>
  <si>
    <t>AA4</t>
  </si>
  <si>
    <t>XP_006691809.1</t>
  </si>
  <si>
    <t>G0S1A7</t>
  </si>
  <si>
    <t>XP_006697262.1</t>
  </si>
  <si>
    <t>G0SHF5</t>
  </si>
  <si>
    <t>AA5</t>
  </si>
  <si>
    <t>XP_006691426.1</t>
  </si>
  <si>
    <t>G0S074</t>
  </si>
  <si>
    <t>XP_006694433.1</t>
  </si>
  <si>
    <t>G0S8T1</t>
  </si>
  <si>
    <t>XP_006694127.1</t>
  </si>
  <si>
    <t>G0S7P0</t>
  </si>
  <si>
    <t>XP_006697537.1</t>
  </si>
  <si>
    <t>G0SG04</t>
  </si>
  <si>
    <t>XP_006697219.1</t>
  </si>
  <si>
    <t>G0SHB2</t>
  </si>
  <si>
    <t>XP_006696842.1</t>
  </si>
  <si>
    <t>G0SG85</t>
  </si>
  <si>
    <t>XP_006695650.1</t>
  </si>
  <si>
    <t>G0SDV4</t>
  </si>
  <si>
    <t>XP_006695731.1</t>
  </si>
  <si>
    <t>G0SBL0</t>
  </si>
  <si>
    <t>AA6</t>
  </si>
  <si>
    <t>XP_006695851.1</t>
  </si>
  <si>
    <t>G0SBY0</t>
  </si>
  <si>
    <t>AA7</t>
  </si>
  <si>
    <t>XP_006695939.1</t>
  </si>
  <si>
    <t>G0SC68</t>
  </si>
  <si>
    <t>XP_006696729.1</t>
  </si>
  <si>
    <t>G0SEM1</t>
  </si>
  <si>
    <t>XP_006694827.1</t>
  </si>
  <si>
    <t>G0S931</t>
  </si>
  <si>
    <t>XP_006697146.1</t>
  </si>
  <si>
    <t>G0SH39</t>
  </si>
  <si>
    <t>XP_006690612.1</t>
  </si>
  <si>
    <t>G0RYU2</t>
  </si>
  <si>
    <t>XP_006697203.1</t>
  </si>
  <si>
    <t>G0SH96</t>
  </si>
  <si>
    <t>XP_006697187.1</t>
  </si>
  <si>
    <t>G0SH80</t>
  </si>
  <si>
    <t>XP_006691940.1</t>
  </si>
  <si>
    <t>G0S1N8</t>
  </si>
  <si>
    <t>XP_006692591.1</t>
  </si>
  <si>
    <t>G0S8C0</t>
  </si>
  <si>
    <t>XP_006697528.1</t>
  </si>
  <si>
    <t>G0SFZ5</t>
  </si>
  <si>
    <t>XP_006697596.1</t>
  </si>
  <si>
    <t>G0SHU4</t>
  </si>
  <si>
    <t>XP_006692544.1</t>
  </si>
  <si>
    <t>G0S3E2</t>
  </si>
  <si>
    <t>XP_006695052.1</t>
  </si>
  <si>
    <t>G0S9Q6</t>
  </si>
  <si>
    <t>AA8</t>
  </si>
  <si>
    <t>XP_006695811.1</t>
  </si>
  <si>
    <t>G0SBU0</t>
  </si>
  <si>
    <t>XP_006694919.1</t>
  </si>
  <si>
    <t>G0S9C3</t>
  </si>
  <si>
    <t>XP_006692512.1</t>
  </si>
  <si>
    <t>G0S3B0</t>
  </si>
  <si>
    <t>XP_006695028.1</t>
  </si>
  <si>
    <t>G0S9N2</t>
  </si>
  <si>
    <t>XP_006692706.1</t>
  </si>
  <si>
    <t>G0S434</t>
  </si>
  <si>
    <t>XP_006691645.1</t>
  </si>
  <si>
    <t>G0S0U3</t>
  </si>
  <si>
    <t>XP_006691646.1</t>
  </si>
  <si>
    <t>G0S0U4</t>
  </si>
  <si>
    <t>AA9</t>
  </si>
  <si>
    <t>XP_006693924.1</t>
  </si>
  <si>
    <t>G0S6H3</t>
  </si>
  <si>
    <t>XP_006693905.1</t>
  </si>
  <si>
    <t>G0S6F4</t>
  </si>
  <si>
    <t>XP_006697475.1</t>
  </si>
  <si>
    <t>G0SFU2</t>
  </si>
  <si>
    <t>XP_006693659.1</t>
  </si>
  <si>
    <t>G0S4Z2</t>
  </si>
  <si>
    <t>XP_006697458.1</t>
  </si>
  <si>
    <t>G0SFS5</t>
  </si>
  <si>
    <t>XP_006693581.1</t>
  </si>
  <si>
    <t>G0S4L0</t>
  </si>
  <si>
    <t>XP_006692963.1</t>
  </si>
  <si>
    <t>G0S5P8</t>
  </si>
  <si>
    <t>XP_006694464.1</t>
  </si>
  <si>
    <t>G0SA07</t>
  </si>
  <si>
    <t>XP_006692663.1</t>
  </si>
  <si>
    <t>G0S3Z1</t>
  </si>
  <si>
    <t>XP_006695273.1</t>
  </si>
  <si>
    <t>G0SB71</t>
  </si>
  <si>
    <t>XP_006690646.1</t>
  </si>
  <si>
    <t>G0RYX6</t>
  </si>
  <si>
    <t>XP_006697176.1</t>
  </si>
  <si>
    <t>G0SH69</t>
  </si>
  <si>
    <t>XP_006695571.1</t>
  </si>
  <si>
    <t>G0SDM5</t>
  </si>
  <si>
    <t>XP_006690939.1</t>
  </si>
  <si>
    <t>G0RZR9</t>
  </si>
  <si>
    <t>XP_006692680.1</t>
  </si>
  <si>
    <t>G0S408</t>
  </si>
  <si>
    <t>XP_006691284.1</t>
  </si>
  <si>
    <t>G0RYQ6</t>
  </si>
  <si>
    <t>XP_006691631.1</t>
  </si>
  <si>
    <t>G0S0S9</t>
  </si>
  <si>
    <t>XP_006692297.1</t>
  </si>
  <si>
    <t>G0S2P5</t>
  </si>
  <si>
    <t>Carbohydrate-Binding Modules (CBMs)</t>
  </si>
  <si>
    <t>CBM18</t>
  </si>
  <si>
    <t>XP_006691567.1</t>
  </si>
  <si>
    <t>G0S0L5</t>
  </si>
  <si>
    <t>XP_006694155.1</t>
  </si>
  <si>
    <t>G0S7X2</t>
  </si>
  <si>
    <r>
      <rPr>
        <b/>
        <sz val="12"/>
        <color indexed="8"/>
        <rFont val="Times New Roman"/>
        <family val="1"/>
      </rPr>
      <t xml:space="preserve">Table S2 </t>
    </r>
    <r>
      <rPr>
        <sz val="12"/>
        <color indexed="8"/>
        <rFont val="Times New Roman"/>
        <family val="1"/>
      </rPr>
      <t>Cellulose degradation-related proteins in the genome of 7 ascomycetes.</t>
    </r>
  </si>
  <si>
    <t>Enzyme activity</t>
  </si>
  <si>
    <r>
      <rPr>
        <b/>
        <i/>
        <sz val="11"/>
        <color indexed="8"/>
        <rFont val="Times New Roman"/>
        <family val="1"/>
      </rPr>
      <t>C.thermophilum</t>
    </r>
    <r>
      <rPr>
        <b/>
        <sz val="11"/>
        <color indexed="8"/>
        <rFont val="Times New Roman"/>
        <family val="1"/>
      </rPr>
      <t xml:space="preserve"> </t>
    </r>
    <r>
      <rPr>
        <sz val="11"/>
        <color indexed="8"/>
        <rFont val="Times New Roman"/>
        <family val="1"/>
      </rPr>
      <t>DSM1495</t>
    </r>
  </si>
  <si>
    <r>
      <rPr>
        <b/>
        <i/>
        <sz val="11"/>
        <color indexed="8"/>
        <rFont val="Times New Roman"/>
        <family val="1"/>
      </rPr>
      <t>T. lanuginosus</t>
    </r>
    <r>
      <rPr>
        <i/>
        <sz val="11"/>
        <color indexed="8"/>
        <rFont val="Times New Roman"/>
        <family val="1"/>
      </rPr>
      <t> </t>
    </r>
    <r>
      <rPr>
        <sz val="11"/>
        <color indexed="8"/>
        <rFont val="Times New Roman"/>
        <family val="1"/>
      </rPr>
      <t>ATCC 200065</t>
    </r>
  </si>
  <si>
    <r>
      <rPr>
        <b/>
        <i/>
        <sz val="11"/>
        <color indexed="8"/>
        <rFont val="Times New Roman"/>
        <family val="1"/>
      </rPr>
      <t xml:space="preserve">N.crassa </t>
    </r>
    <r>
      <rPr>
        <sz val="11"/>
        <color indexed="8"/>
        <rFont val="Times New Roman"/>
        <family val="1"/>
      </rPr>
      <t>ATCC24698</t>
    </r>
  </si>
  <si>
    <r>
      <rPr>
        <b/>
        <i/>
        <sz val="11"/>
        <color indexed="8"/>
        <rFont val="Times New Roman"/>
        <family val="1"/>
      </rPr>
      <t xml:space="preserve">A. niger </t>
    </r>
    <r>
      <rPr>
        <sz val="11"/>
        <color indexed="8"/>
        <rFont val="Times New Roman"/>
        <family val="1"/>
      </rPr>
      <t>ATCC1015</t>
    </r>
  </si>
  <si>
    <r>
      <rPr>
        <b/>
        <i/>
        <sz val="11"/>
        <color indexed="8"/>
        <rFont val="Times New Roman"/>
        <family val="1"/>
      </rPr>
      <t xml:space="preserve"> A. fumigatus </t>
    </r>
    <r>
      <rPr>
        <sz val="11"/>
        <color indexed="8"/>
        <rFont val="Times New Roman"/>
        <family val="1"/>
      </rPr>
      <t>Af293</t>
    </r>
  </si>
  <si>
    <r>
      <rPr>
        <b/>
        <i/>
        <sz val="11"/>
        <color indexed="8"/>
        <rFont val="Times New Roman"/>
        <family val="1"/>
      </rPr>
      <t xml:space="preserve">T. reesei  </t>
    </r>
    <r>
      <rPr>
        <b/>
        <sz val="11"/>
        <color indexed="8"/>
        <rFont val="Times New Roman"/>
        <family val="1"/>
      </rPr>
      <t xml:space="preserve"> </t>
    </r>
    <r>
      <rPr>
        <sz val="11"/>
        <color indexed="8"/>
        <rFont val="Times New Roman"/>
        <family val="1"/>
      </rPr>
      <t>QM9414</t>
    </r>
    <r>
      <rPr>
        <b/>
        <sz val="11"/>
        <color indexed="8"/>
        <rFont val="Times New Roman"/>
        <family val="1"/>
      </rPr>
      <t xml:space="preserve"> </t>
    </r>
  </si>
  <si>
    <r>
      <rPr>
        <b/>
        <i/>
        <sz val="11"/>
        <color indexed="8"/>
        <rFont val="Times New Roman"/>
        <family val="1"/>
      </rPr>
      <t xml:space="preserve">P. oxalicum   </t>
    </r>
    <r>
      <rPr>
        <b/>
        <sz val="11"/>
        <color indexed="8"/>
        <rFont val="Times New Roman"/>
        <family val="1"/>
      </rPr>
      <t xml:space="preserve">      </t>
    </r>
    <r>
      <rPr>
        <sz val="11"/>
        <color indexed="8"/>
        <rFont val="Times New Roman"/>
        <family val="1"/>
      </rPr>
      <t>114-2</t>
    </r>
  </si>
  <si>
    <t xml:space="preserve">LPMO </t>
  </si>
  <si>
    <t>Cellobiose dehydrogenase</t>
  </si>
  <si>
    <t>AA3+AA8</t>
  </si>
  <si>
    <t>GMC oxidoreductase</t>
  </si>
  <si>
    <t xml:space="preserve">Cellobiohydrolase </t>
  </si>
  <si>
    <t xml:space="preserve">β-1,4-Glucosidase </t>
  </si>
  <si>
    <t xml:space="preserve">β-1,4-Endoglucanase </t>
  </si>
  <si>
    <r>
      <rPr>
        <b/>
        <i/>
        <sz val="11"/>
        <color indexed="8"/>
        <rFont val="Times New Roman"/>
        <family val="1"/>
      </rPr>
      <t>C.thermophilum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Chaetomium thermophilum</t>
    </r>
    <r>
      <rPr>
        <sz val="11"/>
        <color indexed="8"/>
        <rFont val="Times New Roman"/>
        <family val="1"/>
      </rPr>
      <t>;</t>
    </r>
    <r>
      <rPr>
        <i/>
        <sz val="11"/>
        <color indexed="8"/>
        <rFont val="Times New Roman"/>
        <family val="1"/>
      </rPr>
      <t xml:space="preserve"> </t>
    </r>
    <r>
      <rPr>
        <b/>
        <i/>
        <sz val="11"/>
        <color indexed="8"/>
        <rFont val="Times New Roman"/>
        <family val="1"/>
      </rPr>
      <t>T. lanuginosus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Thermomyces lanuginosus</t>
    </r>
    <r>
      <rPr>
        <sz val="11"/>
        <color indexed="8"/>
        <rFont val="Times New Roman"/>
        <family val="1"/>
      </rPr>
      <t>;</t>
    </r>
    <r>
      <rPr>
        <i/>
        <sz val="11"/>
        <color indexed="8"/>
        <rFont val="Times New Roman"/>
        <family val="1"/>
      </rPr>
      <t xml:space="preserve"> </t>
    </r>
    <r>
      <rPr>
        <b/>
        <i/>
        <sz val="11"/>
        <color indexed="8"/>
        <rFont val="Times New Roman"/>
        <family val="1"/>
      </rPr>
      <t> N.crassa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Neurospora crassa</t>
    </r>
    <r>
      <rPr>
        <sz val="11"/>
        <color indexed="8"/>
        <rFont val="Times New Roman"/>
        <family val="1"/>
      </rPr>
      <t>;</t>
    </r>
    <r>
      <rPr>
        <i/>
        <sz val="11"/>
        <color indexed="8"/>
        <rFont val="Times New Roman"/>
        <family val="1"/>
      </rPr>
      <t xml:space="preserve"> </t>
    </r>
    <r>
      <rPr>
        <b/>
        <i/>
        <sz val="11"/>
        <color indexed="8"/>
        <rFont val="Times New Roman"/>
        <family val="1"/>
      </rPr>
      <t>A. niger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Aspergillus niger</t>
    </r>
    <r>
      <rPr>
        <sz val="11"/>
        <color indexed="8"/>
        <rFont val="Times New Roman"/>
        <family val="1"/>
      </rPr>
      <t>;</t>
    </r>
    <r>
      <rPr>
        <i/>
        <sz val="11"/>
        <color indexed="8"/>
        <rFont val="Times New Roman"/>
        <family val="1"/>
      </rPr>
      <t xml:space="preserve"> </t>
    </r>
    <r>
      <rPr>
        <b/>
        <i/>
        <sz val="11"/>
        <color indexed="8"/>
        <rFont val="Times New Roman"/>
        <family val="1"/>
      </rPr>
      <t>A. fumigatus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Aspergillus fumigatus</t>
    </r>
    <r>
      <rPr>
        <sz val="11"/>
        <color indexed="8"/>
        <rFont val="Times New Roman"/>
        <family val="1"/>
      </rPr>
      <t>;</t>
    </r>
    <r>
      <rPr>
        <i/>
        <sz val="11"/>
        <color indexed="8"/>
        <rFont val="Times New Roman"/>
        <family val="1"/>
      </rPr>
      <t xml:space="preserve"> </t>
    </r>
    <r>
      <rPr>
        <b/>
        <i/>
        <sz val="11"/>
        <color indexed="8"/>
        <rFont val="Times New Roman"/>
        <family val="1"/>
      </rPr>
      <t>T. reesei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Trichoderma reesei</t>
    </r>
    <r>
      <rPr>
        <sz val="11"/>
        <color indexed="8"/>
        <rFont val="Times New Roman"/>
        <family val="1"/>
      </rPr>
      <t>;</t>
    </r>
    <r>
      <rPr>
        <i/>
        <sz val="11"/>
        <color indexed="8"/>
        <rFont val="Times New Roman"/>
        <family val="1"/>
      </rPr>
      <t xml:space="preserve"> </t>
    </r>
    <r>
      <rPr>
        <b/>
        <i/>
        <sz val="11"/>
        <color indexed="8"/>
        <rFont val="Times New Roman"/>
        <family val="1"/>
      </rPr>
      <t>P. oxalicum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 Penicillium oxalicum</t>
    </r>
    <r>
      <rPr>
        <sz val="11"/>
        <color indexed="8"/>
        <rFont val="Times New Roman"/>
        <family val="1"/>
      </rPr>
      <t>.</t>
    </r>
  </si>
  <si>
    <r>
      <rPr>
        <b/>
        <sz val="12"/>
        <color indexed="8"/>
        <rFont val="Times New Roman"/>
        <family val="1"/>
      </rPr>
      <t>Table S3</t>
    </r>
    <r>
      <rPr>
        <sz val="12"/>
        <color indexed="8"/>
        <rFont val="Times New Roman"/>
        <family val="1"/>
      </rPr>
      <t xml:space="preserve"> Characterised AA9 LPMOs in the CAZy database.</t>
    </r>
  </si>
  <si>
    <t>Protein name</t>
  </si>
  <si>
    <t>GeneBank</t>
  </si>
  <si>
    <t>Substrate specificity</t>
  </si>
  <si>
    <t>Structure</t>
  </si>
  <si>
    <t>MtLPMO9A</t>
  </si>
  <si>
    <t>AKO82493.1</t>
  </si>
  <si>
    <t>cellulose and xylan</t>
  </si>
  <si>
    <t>NCU03328</t>
  </si>
  <si>
    <t>CAD70347.1</t>
  </si>
  <si>
    <t>cellulose</t>
  </si>
  <si>
    <t>4QI8</t>
  </si>
  <si>
    <t>MYCTH112089</t>
  </si>
  <si>
    <t>AEO60271.1</t>
  </si>
  <si>
    <t>PsLPMOA</t>
  </si>
  <si>
    <t>ANB32141.1</t>
  </si>
  <si>
    <t>PcLPMO9D</t>
  </si>
  <si>
    <t>BAL43430.1</t>
  </si>
  <si>
    <t>4B5Q</t>
  </si>
  <si>
    <t>PaLPMO9E</t>
  </si>
  <si>
    <t>CAP67740.1</t>
  </si>
  <si>
    <t>MtLPMO9B</t>
  </si>
  <si>
    <t>AON76800.1</t>
  </si>
  <si>
    <t>NCU08760</t>
  </si>
  <si>
    <t>EAA26873.1</t>
  </si>
  <si>
    <t>PaLPMO9B</t>
  </si>
  <si>
    <t>CAP68375.1</t>
  </si>
  <si>
    <t>HiLPMO9H</t>
  </si>
  <si>
    <t>AFO72237</t>
  </si>
  <si>
    <t>MtLPMO9C</t>
  </si>
  <si>
    <t>AON76801.1</t>
  </si>
  <si>
    <t>cellulose, XG, β-glucans</t>
  </si>
  <si>
    <t>NCU01050</t>
  </si>
  <si>
    <t>CAD21296.1</t>
  </si>
  <si>
    <t>4EIR</t>
  </si>
  <si>
    <t>PsLPMOB</t>
  </si>
  <si>
    <t>ANB32140.1</t>
  </si>
  <si>
    <t>HiLPMO9I</t>
  </si>
  <si>
    <t>AFO72238</t>
  </si>
  <si>
    <r>
      <rPr>
        <sz val="11"/>
        <rFont val="Times New Roman"/>
        <family val="1"/>
      </rPr>
      <t>cellulose and glucomannan</t>
    </r>
  </si>
  <si>
    <t>PaLPMO9H</t>
  </si>
  <si>
    <t>CAP61476.1</t>
  </si>
  <si>
    <t>cellulose and hemicellulose</t>
  </si>
  <si>
    <t>NCU02916</t>
  </si>
  <si>
    <t>EAA36362.1</t>
  </si>
  <si>
    <t>cellulose and cellooligosaccharides</t>
  </si>
  <si>
    <t>4D7U</t>
  </si>
  <si>
    <t>CvAA9A</t>
  </si>
  <si>
    <t>AST24379.1</t>
  </si>
  <si>
    <t>oligosaccharides, polysaccharides:cellulose, xyloglucan, mixed-linkage glucan and glucomannan</t>
  </si>
  <si>
    <t>LsAA9A</t>
  </si>
  <si>
    <t>ALN96977.1</t>
  </si>
  <si>
    <r>
      <rPr>
        <sz val="11"/>
        <rFont val="Times New Roman"/>
        <family val="1"/>
      </rPr>
      <t>oligosaccharides, polysaccharides:cellulose, xyloglucan, mixed-linkage glucan and glucomannan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additionally cleaves isolated xylan substrates.</t>
    </r>
  </si>
  <si>
    <t>5ACF</t>
  </si>
  <si>
    <t>PaLPMO9A</t>
  </si>
  <si>
    <t>CAP73254.1</t>
  </si>
  <si>
    <t>NCU07760</t>
  </si>
  <si>
    <t>EAA29018.1</t>
  </si>
  <si>
    <t>HjLPMO9A</t>
  </si>
  <si>
    <t>CAA71999.1</t>
  </si>
  <si>
    <t>5O2W</t>
  </si>
  <si>
    <t>TaLPMO9A</t>
  </si>
  <si>
    <t>ACS05720.1</t>
  </si>
  <si>
    <t>2YET</t>
  </si>
  <si>
    <t>NCU07898</t>
  </si>
  <si>
    <t>EAA33178.1</t>
  </si>
  <si>
    <t>4EIS</t>
  </si>
  <si>
    <t>GtLPMO9A-2</t>
  </si>
  <si>
    <t>BAV57612.1</t>
  </si>
  <si>
    <t>xylogucan and β-glucans</t>
  </si>
  <si>
    <t>MYCTH_92668</t>
  </si>
  <si>
    <t>AEO56665.1</t>
  </si>
  <si>
    <t>5UFV</t>
  </si>
  <si>
    <t>HiLPMO9B</t>
  </si>
  <si>
    <t>ETW87087.1</t>
  </si>
  <si>
    <t>5NNS</t>
  </si>
  <si>
    <r>
      <rPr>
        <b/>
        <sz val="12"/>
        <color indexed="8"/>
        <rFont val="Times New Roman"/>
        <family val="1"/>
      </rPr>
      <t>Table S4</t>
    </r>
    <r>
      <rPr>
        <sz val="12"/>
        <color indexed="8"/>
        <rFont val="Times New Roman"/>
        <family val="1"/>
      </rPr>
      <t xml:space="preserve"> Selected peptidases related to protein degradation in the genome of </t>
    </r>
    <r>
      <rPr>
        <i/>
        <sz val="12"/>
        <color indexed="8"/>
        <rFont val="Times New Roman"/>
        <family val="1"/>
      </rPr>
      <t>C. thermophilum.</t>
    </r>
  </si>
  <si>
    <t>Type</t>
  </si>
  <si>
    <t>Family</t>
  </si>
  <si>
    <t>Endopeptidase</t>
  </si>
  <si>
    <t>Aspartic-type peptidase</t>
  </si>
  <si>
    <t>A1</t>
  </si>
  <si>
    <t>A22</t>
  </si>
  <si>
    <t>A28</t>
  </si>
  <si>
    <t>Serine-type peptidase</t>
  </si>
  <si>
    <t>S8</t>
  </si>
  <si>
    <t>S28</t>
  </si>
  <si>
    <t>S12</t>
  </si>
  <si>
    <t>S53</t>
  </si>
  <si>
    <t>Metallopeptidase</t>
  </si>
  <si>
    <t>M3</t>
  </si>
  <si>
    <t>M4</t>
  </si>
  <si>
    <t>M12</t>
  </si>
  <si>
    <t>M16</t>
  </si>
  <si>
    <t>M43</t>
  </si>
  <si>
    <t>M67</t>
  </si>
  <si>
    <t>M79</t>
  </si>
  <si>
    <t>Exopeptidase</t>
  </si>
  <si>
    <t>Aminopeptidase</t>
  </si>
  <si>
    <t>M28</t>
  </si>
  <si>
    <t>M24</t>
  </si>
  <si>
    <t>M1</t>
  </si>
  <si>
    <t>M18</t>
  </si>
  <si>
    <t>Carboxypeptidase</t>
  </si>
  <si>
    <t>M14</t>
  </si>
  <si>
    <t>M20</t>
  </si>
  <si>
    <t>S10</t>
  </si>
  <si>
    <t>Oligopeptidase</t>
  </si>
  <si>
    <t>S9</t>
  </si>
  <si>
    <t>S15</t>
  </si>
  <si>
    <t>M19</t>
  </si>
  <si>
    <t>M49</t>
  </si>
  <si>
    <r>
      <rPr>
        <b/>
        <sz val="12"/>
        <rFont val="Times New Roman"/>
        <family val="1"/>
      </rPr>
      <t xml:space="preserve">Table S5 </t>
    </r>
    <r>
      <rPr>
        <sz val="12"/>
        <rFont val="Times New Roman"/>
        <family val="1"/>
      </rPr>
      <t xml:space="preserve">Relative content of selected enzymes detected in the secretomes of </t>
    </r>
    <r>
      <rPr>
        <i/>
        <sz val="12"/>
        <rFont val="Times New Roman"/>
        <family val="1"/>
      </rPr>
      <t>C. thermophilum</t>
    </r>
    <r>
      <rPr>
        <sz val="12"/>
        <rFont val="Times New Roman"/>
        <family val="1"/>
      </rPr>
      <t xml:space="preserve"> with different carbon sources.</t>
    </r>
  </si>
  <si>
    <t>Substrate</t>
  </si>
  <si>
    <t>Relative content of secretome (%)</t>
  </si>
  <si>
    <t>Gly</t>
  </si>
  <si>
    <t>Xyl</t>
  </si>
  <si>
    <t>Ara</t>
  </si>
  <si>
    <t>XOS</t>
  </si>
  <si>
    <t>XY</t>
  </si>
  <si>
    <t>Glc</t>
  </si>
  <si>
    <t>Cel</t>
  </si>
  <si>
    <t>MCC</t>
  </si>
  <si>
    <t>Cellulose</t>
  </si>
  <si>
    <t>LPMO</t>
  </si>
  <si>
    <t>0.03±0.01</t>
  </si>
  <si>
    <t>0±0</t>
  </si>
  <si>
    <t>0.36±0.01</t>
  </si>
  <si>
    <t>0.02±0.03</t>
  </si>
  <si>
    <t>0.46±0.06</t>
  </si>
  <si>
    <t>0.06±0.08</t>
  </si>
  <si>
    <t>0.01±0.01</t>
  </si>
  <si>
    <t>0.17±0.02</t>
  </si>
  <si>
    <t>0.04±0.03</t>
  </si>
  <si>
    <t>0.6±0.09</t>
  </si>
  <si>
    <t>0.07±0.03</t>
  </si>
  <si>
    <t>0.06±0.01</t>
  </si>
  <si>
    <t>1.96±1.23</t>
  </si>
  <si>
    <t>0.02±0.04</t>
  </si>
  <si>
    <t>0.36±0.39</t>
  </si>
  <si>
    <t>0.07±0.07</t>
  </si>
  <si>
    <t>1.13±0.25</t>
  </si>
  <si>
    <t>0.07±0.1</t>
  </si>
  <si>
    <t>3.06±1.66</t>
  </si>
  <si>
    <t>0.3±0.05</t>
  </si>
  <si>
    <t>0.07±0.06</t>
  </si>
  <si>
    <t>0.04±0.01</t>
  </si>
  <si>
    <t>1.66±0.25</t>
  </si>
  <si>
    <t>0.52±0.43</t>
  </si>
  <si>
    <t>0.11±0.1</t>
  </si>
  <si>
    <t>3.03±0.94</t>
  </si>
  <si>
    <t>0.03±0.05</t>
  </si>
  <si>
    <t>0.09±0.04</t>
  </si>
  <si>
    <t>0.44±0.22</t>
  </si>
  <si>
    <t>0.2±0.12</t>
  </si>
  <si>
    <t>0.09±0.1</t>
  </si>
  <si>
    <t>0.14±0.11</t>
  </si>
  <si>
    <t>0.11±0.04</t>
  </si>
  <si>
    <t>0.23±0.07</t>
  </si>
  <si>
    <t>0.17±0.09</t>
  </si>
  <si>
    <t>0.99±0.04</t>
  </si>
  <si>
    <t>0.08±0</t>
  </si>
  <si>
    <t>0.01±0.02</t>
  </si>
  <si>
    <t>1.73±0.22</t>
  </si>
  <si>
    <t>0.02±0.02</t>
  </si>
  <si>
    <t>0.06±0.02</t>
  </si>
  <si>
    <t>0.02±0</t>
  </si>
  <si>
    <t>0.22±0.08</t>
  </si>
  <si>
    <t>0.49±0.22</t>
  </si>
  <si>
    <t>0.32±0.29</t>
  </si>
  <si>
    <t>0.14±0</t>
  </si>
  <si>
    <t>0.66±0.31</t>
  </si>
  <si>
    <t>0.08±0.1</t>
  </si>
  <si>
    <t>0.04±0.02</t>
  </si>
  <si>
    <t>0.38±0.08</t>
  </si>
  <si>
    <t>AA3-2</t>
  </si>
  <si>
    <t>0.06±0.06</t>
  </si>
  <si>
    <t>0.28±0.19</t>
  </si>
  <si>
    <t>0.02±0.01</t>
  </si>
  <si>
    <t>0.18±0.21</t>
  </si>
  <si>
    <t>0.12±0.12</t>
  </si>
  <si>
    <t>0.06±0.03</t>
  </si>
  <si>
    <t>0.09±0.07</t>
  </si>
  <si>
    <t>0.48±0.54</t>
  </si>
  <si>
    <t>1.16±0.19</t>
  </si>
  <si>
    <t>0.14±0.2</t>
  </si>
  <si>
    <t>0.47±0.1</t>
  </si>
  <si>
    <t>0.57±0.09</t>
  </si>
  <si>
    <t>0.15±0.21</t>
  </si>
  <si>
    <t>0.06±0.1</t>
  </si>
  <si>
    <t>0.06±0.09</t>
  </si>
  <si>
    <t>Cellobiohydrolase</t>
  </si>
  <si>
    <t>0.17±0.24</t>
  </si>
  <si>
    <t>0.66±0.38</t>
  </si>
  <si>
    <t>0.2±0.09</t>
  </si>
  <si>
    <t>6.32±6.49</t>
  </si>
  <si>
    <t>0.42±0.06</t>
  </si>
  <si>
    <t>0.08±0.11</t>
  </si>
  <si>
    <t>0.55±0.28</t>
  </si>
  <si>
    <t>1.14±1.47</t>
  </si>
  <si>
    <t>1.26±0.14</t>
  </si>
  <si>
    <t>2.35±2.25</t>
  </si>
  <si>
    <t>3.12±2.86</t>
  </si>
  <si>
    <t>0±0.01</t>
  </si>
  <si>
    <t>0.18±0.2</t>
  </si>
  <si>
    <t>0.24±0.07</t>
  </si>
  <si>
    <t>0.23±0.29</t>
  </si>
  <si>
    <t>0.48±0.02</t>
  </si>
  <si>
    <t>0.34±0.1</t>
  </si>
  <si>
    <t>0.65±0.56</t>
  </si>
  <si>
    <t>0.31±0.44</t>
  </si>
  <si>
    <t>0.17±0.1</t>
  </si>
  <si>
    <t>5.09±5.52</t>
  </si>
  <si>
    <t>β-1,4-glucosidase</t>
  </si>
  <si>
    <t>1.02±0.02</t>
  </si>
  <si>
    <t>0.81±0.13</t>
  </si>
  <si>
    <t>0.47±0.37</t>
  </si>
  <si>
    <t>0.44±0.46</t>
  </si>
  <si>
    <t>0.5±0.38</t>
  </si>
  <si>
    <t>2.09±0.42</t>
  </si>
  <si>
    <t>1.12±0.92</t>
  </si>
  <si>
    <t>0.09±0.09</t>
  </si>
  <si>
    <t>0.47±0.07</t>
  </si>
  <si>
    <t>0.4±0.25</t>
  </si>
  <si>
    <t>0.15±0.02</t>
  </si>
  <si>
    <t>0.12±0.01</t>
  </si>
  <si>
    <t>0.28±0.37</t>
  </si>
  <si>
    <t>3.29±2.43</t>
  </si>
  <si>
    <t>0.13±0.1</t>
  </si>
  <si>
    <t>0.14±0.04</t>
  </si>
  <si>
    <t>0.1±0.1</t>
  </si>
  <si>
    <t>0.32±0.25</t>
  </si>
  <si>
    <t>0.05±0.07</t>
  </si>
  <si>
    <t>0.34±0.16</t>
  </si>
  <si>
    <t>0.46±0.11</t>
  </si>
  <si>
    <t>0.25±0.35</t>
  </si>
  <si>
    <t>β-1,4-endoglucanase</t>
  </si>
  <si>
    <t>0.18±0.18</t>
  </si>
  <si>
    <t>0.11±0.06</t>
  </si>
  <si>
    <t>0.07±0.04</t>
  </si>
  <si>
    <t>0.09±0.12</t>
  </si>
  <si>
    <t>0.65±0.17</t>
  </si>
  <si>
    <t>0.21±0.19</t>
  </si>
  <si>
    <t>0.03±0.03</t>
  </si>
  <si>
    <t>0.08±0.09</t>
  </si>
  <si>
    <t>0.04±0.05</t>
  </si>
  <si>
    <t>0.18±0.16</t>
  </si>
  <si>
    <t>0.07±0.09</t>
  </si>
  <si>
    <t>2.47±1.85</t>
  </si>
  <si>
    <t>Xylan</t>
  </si>
  <si>
    <t xml:space="preserve">β-1,4-Endoxylanase </t>
  </si>
  <si>
    <t>0.25±0.24</t>
  </si>
  <si>
    <t>0.6±0.3</t>
  </si>
  <si>
    <t>0.79±0.21</t>
  </si>
  <si>
    <t>0.93±0.53</t>
  </si>
  <si>
    <t>0.53±0.13</t>
  </si>
  <si>
    <t>0.14±0.16</t>
  </si>
  <si>
    <t>0.23±0.25</t>
  </si>
  <si>
    <t>0.76±0.14</t>
  </si>
  <si>
    <t>0.09±0.13</t>
  </si>
  <si>
    <t>0.33±0.37</t>
  </si>
  <si>
    <t>0.47±0.11</t>
  </si>
  <si>
    <t>0.74±0.55</t>
  </si>
  <si>
    <t>0.89±0.26</t>
  </si>
  <si>
    <t>0.44±0.29</t>
  </si>
  <si>
    <t>0.71±0.53</t>
  </si>
  <si>
    <t>0.07±0.08</t>
  </si>
  <si>
    <t>0.37±0.13</t>
  </si>
  <si>
    <t>0.23±0.23</t>
  </si>
  <si>
    <t>1.6±1.65</t>
  </si>
  <si>
    <t>0.65±0.05</t>
  </si>
  <si>
    <t>2.62±2.74</t>
  </si>
  <si>
    <t>0.57±0.29</t>
  </si>
  <si>
    <t>0.12±0.03</t>
  </si>
  <si>
    <t>0.05±0.04</t>
  </si>
  <si>
    <t>0.18±0.24</t>
  </si>
  <si>
    <t>0.44±0.59</t>
  </si>
  <si>
    <t>0.03±0.02</t>
  </si>
  <si>
    <t xml:space="preserve">β-1,4-Xylosidase </t>
  </si>
  <si>
    <t>0.24±0.23</t>
  </si>
  <si>
    <t>0.16±0.23</t>
  </si>
  <si>
    <t>0.46±0.1</t>
  </si>
  <si>
    <t>0.22±0.15</t>
  </si>
  <si>
    <t>0.64±0.08</t>
  </si>
  <si>
    <t>0.25±0.25</t>
  </si>
  <si>
    <t>0.3±0.02</t>
  </si>
  <si>
    <t>Acetylxylan esterase</t>
  </si>
  <si>
    <t>0.15±0.01</t>
  </si>
  <si>
    <t>0.12±0.17</t>
  </si>
  <si>
    <t>1.36±0.42</t>
  </si>
  <si>
    <t>0.39±0.02</t>
  </si>
  <si>
    <t>0.33±0.11</t>
  </si>
  <si>
    <t>0.2±0.13</t>
  </si>
  <si>
    <t>0.32±0.08</t>
  </si>
  <si>
    <t>0.2±0.18</t>
  </si>
  <si>
    <t>0.19±0.04</t>
  </si>
  <si>
    <t>0.42±0.34</t>
  </si>
  <si>
    <t>0.05±0.03</t>
  </si>
  <si>
    <t>α-Glucuronidase</t>
  </si>
  <si>
    <t>0.18±0.17</t>
  </si>
  <si>
    <t>0.15±0.18</t>
  </si>
  <si>
    <t>0.47±0.56</t>
  </si>
  <si>
    <t>0.15±0.06</t>
  </si>
  <si>
    <t>0.1±0.14</t>
  </si>
  <si>
    <t>0.66±0.45</t>
  </si>
  <si>
    <t>0.33±0.38</t>
  </si>
  <si>
    <t>0.19±0.26</t>
  </si>
  <si>
    <t>0.74±0.58</t>
  </si>
  <si>
    <t>0.47±0.12</t>
  </si>
  <si>
    <t>0.27±0.24</t>
  </si>
  <si>
    <t>0.85±0.51</t>
  </si>
  <si>
    <t>Feruloyl esterase</t>
  </si>
  <si>
    <t>0.12±0.13</t>
  </si>
  <si>
    <t>0.52±0.18</t>
  </si>
  <si>
    <t>0.28±0.06</t>
  </si>
  <si>
    <t>0.03±0.04</t>
  </si>
  <si>
    <t>0.16±0.08</t>
  </si>
  <si>
    <t xml:space="preserve">α-Arabinofuranosidase </t>
  </si>
  <si>
    <t>0.16±0.15</t>
  </si>
  <si>
    <t>0.14±0.1</t>
  </si>
  <si>
    <t>0.17±0.12</t>
  </si>
  <si>
    <t>0.18±0.25</t>
  </si>
  <si>
    <t>0.55±0.48</t>
  </si>
  <si>
    <r>
      <rPr>
        <sz val="11"/>
        <rFont val="Times New Roman"/>
        <family val="1"/>
      </rPr>
      <t>β-1,3</t>
    </r>
    <r>
      <rPr>
        <sz val="11"/>
        <rFont val="宋体"/>
        <charset val="134"/>
      </rPr>
      <t>；</t>
    </r>
    <r>
      <rPr>
        <sz val="11"/>
        <rFont val="Times New Roman"/>
        <family val="1"/>
      </rPr>
      <t>1,4-glucan</t>
    </r>
  </si>
  <si>
    <t>1,3-β-Endoglucanase</t>
  </si>
  <si>
    <t>1.27±0.48</t>
  </si>
  <si>
    <t>1.92±0.45</t>
  </si>
  <si>
    <t>1.21±0.11</t>
  </si>
  <si>
    <t>1.67±0.25</t>
  </si>
  <si>
    <t>1.41±0.17</t>
  </si>
  <si>
    <t>2.2±1.33</t>
  </si>
  <si>
    <t>2.05±0.57</t>
  </si>
  <si>
    <t>2.03±0.81</t>
  </si>
  <si>
    <t>0.25±0.12</t>
  </si>
  <si>
    <t>1.12±1.26</t>
  </si>
  <si>
    <t>0.21±0.05</t>
  </si>
  <si>
    <t>0.36±0.18</t>
  </si>
  <si>
    <t>0.27±0.11</t>
  </si>
  <si>
    <t>0.75±0.26</t>
  </si>
  <si>
    <t>0.19±0.03</t>
  </si>
  <si>
    <t>0.13±0.04</t>
  </si>
  <si>
    <t>0.2±0.06</t>
  </si>
  <si>
    <t>0.19±0.05</t>
  </si>
  <si>
    <t>0.2±0</t>
  </si>
  <si>
    <t>0.34±0.23</t>
  </si>
  <si>
    <t>0.25±0.07</t>
  </si>
  <si>
    <t>0.04±0.06</t>
  </si>
  <si>
    <t>0.22±0.13</t>
  </si>
  <si>
    <t>0.2±0.21</t>
  </si>
  <si>
    <t>0.21±0.14</t>
  </si>
  <si>
    <t>0.16±0.16</t>
  </si>
  <si>
    <t>0.21±0.1</t>
  </si>
  <si>
    <t>0.21±0.08</t>
  </si>
  <si>
    <t>0.14±0.03</t>
  </si>
  <si>
    <t>0.25±0.03</t>
  </si>
  <si>
    <t>0.17±0</t>
  </si>
  <si>
    <t>0.14±0.08</t>
  </si>
  <si>
    <t>0.12±0.09</t>
  </si>
  <si>
    <t>0.2±0.11</t>
  </si>
  <si>
    <t>0.25±0.14</t>
  </si>
  <si>
    <t>0.21±0.04</t>
  </si>
  <si>
    <t>0.19±0.1</t>
  </si>
  <si>
    <t>0.19±0.17</t>
  </si>
  <si>
    <t>0.03±0</t>
  </si>
  <si>
    <t>0.01±0</t>
  </si>
  <si>
    <t>0.12±0.05</t>
  </si>
  <si>
    <t>0.16±0.09</t>
  </si>
  <si>
    <t>0.16±0.01</t>
  </si>
  <si>
    <t>0.36±0.07</t>
  </si>
  <si>
    <t>0.11±0.14</t>
  </si>
  <si>
    <t>0.06±0.05</t>
  </si>
  <si>
    <t>0.08±0.05</t>
  </si>
  <si>
    <t>0.11±0</t>
  </si>
  <si>
    <t>0.05±0.02</t>
  </si>
  <si>
    <t>0.27±0.12</t>
  </si>
  <si>
    <t>0.55±0.24</t>
  </si>
  <si>
    <t>0.28±0.1</t>
  </si>
  <si>
    <t>0.45±0.18</t>
  </si>
  <si>
    <t>0.36±0.2</t>
  </si>
  <si>
    <t>0.82±0.49</t>
  </si>
  <si>
    <t>0.69±0.32</t>
  </si>
  <si>
    <t>0.19±0.09</t>
  </si>
  <si>
    <t>1,3-β-Exodoglucanase</t>
  </si>
  <si>
    <t>0.28±0.11</t>
  </si>
  <si>
    <t>0.43±0.17</t>
  </si>
  <si>
    <t>0.13±0.07</t>
  </si>
  <si>
    <t>0.58±0.15</t>
  </si>
  <si>
    <t>0.56±0.07</t>
  </si>
  <si>
    <t>0.64±0.24</t>
  </si>
  <si>
    <t>0.65±0.15</t>
  </si>
  <si>
    <t>0.32±0.14</t>
  </si>
  <si>
    <t>0.54±0.38</t>
  </si>
  <si>
    <t>0.51±0.11</t>
  </si>
  <si>
    <t>0.22±0.17</t>
  </si>
  <si>
    <t>0.45±0.09</t>
  </si>
  <si>
    <t>0.7±0.04</t>
  </si>
  <si>
    <t>0.3±0.38</t>
  </si>
  <si>
    <t>0.43±0.11</t>
  </si>
  <si>
    <t>0.2±0.25</t>
  </si>
  <si>
    <t>0.35±0.17</t>
  </si>
  <si>
    <t>0.35±0.1</t>
  </si>
  <si>
    <t>0.08±0.03</t>
  </si>
  <si>
    <t>0.19±0.07</t>
  </si>
  <si>
    <t>0.32±0.2</t>
  </si>
  <si>
    <r>
      <rPr>
        <sz val="11"/>
        <rFont val="宋体"/>
        <charset val="134"/>
      </rPr>
      <t>（</t>
    </r>
    <r>
      <rPr>
        <sz val="11"/>
        <rFont val="Times New Roman"/>
        <family val="1"/>
      </rPr>
      <t>Galacto</t>
    </r>
    <r>
      <rPr>
        <sz val="11"/>
        <rFont val="宋体"/>
        <charset val="134"/>
      </rPr>
      <t>）</t>
    </r>
    <r>
      <rPr>
        <sz val="11"/>
        <rFont val="Times New Roman"/>
        <family val="1"/>
      </rPr>
      <t>mannan</t>
    </r>
  </si>
  <si>
    <t>β-1,4-Endomannase</t>
  </si>
  <si>
    <t>β-1,4-Mannosidase</t>
  </si>
  <si>
    <t>Xyloglucan</t>
  </si>
  <si>
    <t>β-1,4-Endoglucanase</t>
  </si>
  <si>
    <t>0.09±0.15</t>
  </si>
  <si>
    <t>Pectin</t>
  </si>
  <si>
    <t>Pectate lyase</t>
  </si>
  <si>
    <t>0.13±0.11</t>
  </si>
  <si>
    <t>0.17±0.06</t>
  </si>
  <si>
    <t>0.18±0.04</t>
  </si>
  <si>
    <t>0.23±0.02</t>
  </si>
  <si>
    <t>0.31±0.3</t>
  </si>
  <si>
    <t>0.36±0.1</t>
  </si>
  <si>
    <t>1.05±0.86</t>
  </si>
  <si>
    <t>0.36±0.3</t>
  </si>
  <si>
    <t>0.22±0.12</t>
  </si>
  <si>
    <t>1.79±1.15</t>
  </si>
  <si>
    <t>1.09±1.34</t>
  </si>
  <si>
    <t>0.31±0.2</t>
  </si>
  <si>
    <t>Exopolygalacturonase</t>
  </si>
  <si>
    <t>β-1,4-Galactosidase</t>
  </si>
  <si>
    <t>Rhamnogalacturonate lyase</t>
  </si>
  <si>
    <t>Pectin methylesterase</t>
  </si>
  <si>
    <t>0.49±0.21</t>
  </si>
  <si>
    <t>0.27±0.25</t>
  </si>
  <si>
    <t>0.34±0.29</t>
  </si>
  <si>
    <t>0.25±0.06</t>
  </si>
  <si>
    <t>0.43±0.25</t>
  </si>
  <si>
    <t>0.37±0.3</t>
  </si>
  <si>
    <t>Carbohydrate esterase</t>
  </si>
  <si>
    <t>0.2±0.28</t>
  </si>
  <si>
    <t>0.76±0.2</t>
  </si>
  <si>
    <t>0.18±0.05</t>
  </si>
  <si>
    <t>0.5±0.25</t>
  </si>
  <si>
    <t>0.08±0.08</t>
  </si>
  <si>
    <t>0.22±0.06</t>
  </si>
  <si>
    <t>0.04±0</t>
  </si>
  <si>
    <t>0.16±0.05</t>
  </si>
  <si>
    <t>Rhamnogalacturonan acetylesterase</t>
  </si>
  <si>
    <t>0.4±0.17</t>
  </si>
  <si>
    <t>Chitin</t>
  </si>
  <si>
    <t>Exo-1,4-beta-D-glucosaminidase</t>
  </si>
  <si>
    <t>3.99±0.27</t>
  </si>
  <si>
    <t>7.6±4.12</t>
  </si>
  <si>
    <t>2.12±0.38</t>
  </si>
  <si>
    <t>3.51±0.57</t>
  </si>
  <si>
    <t>2.17±1.6</t>
  </si>
  <si>
    <t>8.58±2.4</t>
  </si>
  <si>
    <t>9.24±1.02</t>
  </si>
  <si>
    <t>2.17±0.86</t>
  </si>
  <si>
    <t>Chitinase</t>
  </si>
  <si>
    <t>0.31±0.07</t>
  </si>
  <si>
    <t>0.22±0.07</t>
  </si>
  <si>
    <t>0.55±0.02</t>
  </si>
  <si>
    <t>0.49±0.26</t>
  </si>
  <si>
    <t>0.49±0.03</t>
  </si>
  <si>
    <t>0.42±0.12</t>
  </si>
  <si>
    <t>0.13±0.15</t>
  </si>
  <si>
    <t>0.09±0.01</t>
  </si>
  <si>
    <t>0.04±0.07</t>
  </si>
  <si>
    <t>Endo-chitosanase</t>
  </si>
  <si>
    <t>0.88±0.04</t>
  </si>
  <si>
    <t>0.21±0.12</t>
  </si>
  <si>
    <t>0.79±0.29</t>
  </si>
  <si>
    <t>0.46±0.25</t>
  </si>
  <si>
    <t>0.88±0.33</t>
  </si>
  <si>
    <t>0.68±0.63</t>
  </si>
  <si>
    <t>0.12±0.06</t>
  </si>
  <si>
    <t>Beta-hexosaminidase</t>
  </si>
  <si>
    <t>0.38±0.2</t>
  </si>
  <si>
    <t>0.21±0.11</t>
  </si>
  <si>
    <t>0.21±0.02</t>
  </si>
  <si>
    <t>Chitin-binding protein</t>
  </si>
  <si>
    <t>0.24±0.12</t>
  </si>
  <si>
    <t>Deacetylase</t>
  </si>
  <si>
    <t>0.26±0.03</t>
  </si>
  <si>
    <t>0.32±0.11</t>
  </si>
  <si>
    <t>0.2±0.07</t>
  </si>
  <si>
    <t>0.29±0.09</t>
  </si>
  <si>
    <t>0.26±0.09</t>
  </si>
  <si>
    <t>0.29±0.07</t>
  </si>
  <si>
    <t>0.24±0.14</t>
  </si>
  <si>
    <t>0.16±0.06</t>
  </si>
  <si>
    <t>0.3±0.03</t>
  </si>
  <si>
    <t>0.28±0.03</t>
  </si>
  <si>
    <t>0.16±0.02</t>
  </si>
  <si>
    <t>0.1±0.03</t>
  </si>
  <si>
    <t>0.09±0.02</t>
  </si>
  <si>
    <t>0.47±0.22</t>
  </si>
  <si>
    <t>0.15±0.04</t>
  </si>
  <si>
    <t>0.16±0.07</t>
  </si>
  <si>
    <t>Starch</t>
  </si>
  <si>
    <t>Alpha-amylase</t>
  </si>
  <si>
    <t>0.67±0.02</t>
  </si>
  <si>
    <t>0.22±0.25</t>
  </si>
  <si>
    <t>0.17±0.13</t>
  </si>
  <si>
    <t>0.49±0.07</t>
  </si>
  <si>
    <t>0.65±0.04</t>
  </si>
  <si>
    <t>0.11±0.15</t>
  </si>
  <si>
    <t>0.13±0.03</t>
  </si>
  <si>
    <t>Alpha-glucosidase</t>
  </si>
  <si>
    <t>1.52±0.24</t>
  </si>
  <si>
    <t>3.53±1.08</t>
  </si>
  <si>
    <t>0.35±0.21</t>
  </si>
  <si>
    <t>2.56±0.44</t>
  </si>
  <si>
    <t>0.95±0</t>
  </si>
  <si>
    <t>4.35±0.1</t>
  </si>
  <si>
    <t>4.39±1.2</t>
  </si>
  <si>
    <t>0.6±0.15</t>
  </si>
  <si>
    <t>5.75±1.91</t>
  </si>
  <si>
    <t>2.91±0.64</t>
  </si>
  <si>
    <t>1.04±0.29</t>
  </si>
  <si>
    <t>1.83±0.58</t>
  </si>
  <si>
    <t>2.43±1.62</t>
  </si>
  <si>
    <t>2.18±0.17</t>
  </si>
  <si>
    <t>4.51±2.82</t>
  </si>
  <si>
    <t>1.99±0.5</t>
  </si>
  <si>
    <t>0.13±0.13</t>
  </si>
  <si>
    <t>0.05±0.05</t>
  </si>
  <si>
    <t>0.1±0.02</t>
  </si>
  <si>
    <t>0.08±0.12</t>
  </si>
  <si>
    <t>Others</t>
  </si>
  <si>
    <t>0.33±0.44</t>
  </si>
  <si>
    <t>0.15±0.12</t>
  </si>
  <si>
    <t>0.6±0.42</t>
  </si>
  <si>
    <t>0.3±0.18</t>
  </si>
  <si>
    <t>0.32±0.13</t>
  </si>
  <si>
    <t>0.1±0.08</t>
  </si>
  <si>
    <t>0.36±0.34</t>
  </si>
  <si>
    <t>0.19±0.14</t>
  </si>
  <si>
    <t>0.19±0.19</t>
  </si>
  <si>
    <t>0.39±0.07</t>
  </si>
  <si>
    <t>0.29±0.17</t>
  </si>
  <si>
    <t>0.26±0.2</t>
  </si>
  <si>
    <t>0.18±0.1</t>
  </si>
  <si>
    <t>0.05±0.06</t>
  </si>
  <si>
    <t>0.18±0.22</t>
  </si>
  <si>
    <t>0.1±0.15</t>
  </si>
  <si>
    <t>0.59±0.04</t>
  </si>
  <si>
    <t>0.55±0.12</t>
  </si>
  <si>
    <t>0.24±0.03</t>
  </si>
  <si>
    <t>0.11±0.05</t>
  </si>
  <si>
    <t>0.18±0.01</t>
  </si>
  <si>
    <t>0.1±0.09</t>
  </si>
  <si>
    <t>0.63±0.06</t>
  </si>
  <si>
    <t>0.62±0.05</t>
  </si>
  <si>
    <t>0.29±0.05</t>
  </si>
  <si>
    <t>0.52±0.09</t>
  </si>
  <si>
    <t>0.25±0.01</t>
  </si>
  <si>
    <t>0.73±0.01</t>
  </si>
  <si>
    <t>0.8±0.5</t>
  </si>
  <si>
    <t>0.41±0.09</t>
  </si>
  <si>
    <t>0.22±0.14</t>
  </si>
  <si>
    <t>0.18±0.07</t>
  </si>
  <si>
    <t>0.22±0.02</t>
  </si>
  <si>
    <t>0.21±0.06</t>
  </si>
  <si>
    <t>0.11±0.12</t>
  </si>
  <si>
    <t>0.23±0.06</t>
  </si>
  <si>
    <t>0.26±0.24</t>
  </si>
  <si>
    <t>0.72±0.07</t>
  </si>
  <si>
    <t>0.6±0.04</t>
  </si>
  <si>
    <t>0.42±0.19</t>
  </si>
  <si>
    <t>0.5±0.21</t>
  </si>
  <si>
    <t>0.37±0.03</t>
  </si>
  <si>
    <t>0.87±0.16</t>
  </si>
  <si>
    <t>1.92±0.17</t>
  </si>
  <si>
    <t>0.94±0.11</t>
  </si>
  <si>
    <t>0.46±0.29</t>
  </si>
  <si>
    <t>0.76±0.25</t>
  </si>
  <si>
    <t>0.2±0.33</t>
  </si>
  <si>
    <t>0.68±0.45</t>
  </si>
  <si>
    <t>0.61±0.16</t>
  </si>
  <si>
    <t>0.25±0.08</t>
  </si>
  <si>
    <t>0.37±0.04</t>
  </si>
  <si>
    <t>0.45±0.17</t>
  </si>
  <si>
    <t>0.55±0.04</t>
  </si>
  <si>
    <t>0.33±0.15</t>
  </si>
  <si>
    <t>0.13±0.14</t>
  </si>
  <si>
    <t>0.24±0.06</t>
  </si>
  <si>
    <t>0.16±0.12</t>
  </si>
  <si>
    <t>0.12±0.07</t>
  </si>
  <si>
    <t>0.24±0.18</t>
  </si>
  <si>
    <t>0.37±0.28</t>
  </si>
  <si>
    <t>Protein</t>
  </si>
  <si>
    <t>G0S1M2</t>
  </si>
  <si>
    <t>G0RYR0</t>
  </si>
  <si>
    <t>G0S1H4</t>
  </si>
  <si>
    <t>G0SE86</t>
  </si>
  <si>
    <t>G0RYV1</t>
  </si>
  <si>
    <t>G0SFR3</t>
  </si>
  <si>
    <t>G0SAA2</t>
  </si>
  <si>
    <t>G0SBH2</t>
  </si>
  <si>
    <t>G0SI60</t>
  </si>
  <si>
    <t>G0SGN4</t>
  </si>
  <si>
    <t>1.95±2</t>
  </si>
  <si>
    <t>0.47±0.31</t>
  </si>
  <si>
    <t>0.98±0.78</t>
  </si>
  <si>
    <t>0.92±0.01</t>
  </si>
  <si>
    <t>1.06±0.63</t>
  </si>
  <si>
    <t>G0SBG0</t>
  </si>
  <si>
    <t>G0S4R8</t>
  </si>
  <si>
    <t>G0S1X8</t>
  </si>
  <si>
    <t>G0RXV2</t>
  </si>
  <si>
    <t>G0S288</t>
  </si>
  <si>
    <t>0.09±0.08</t>
  </si>
  <si>
    <t>0.24±0.05</t>
  </si>
  <si>
    <t>0.11±0.09</t>
  </si>
  <si>
    <t>G0S3I8</t>
  </si>
  <si>
    <t>G0S6C5</t>
  </si>
  <si>
    <t>G0S1W5</t>
  </si>
  <si>
    <t>G0S8E8</t>
  </si>
  <si>
    <t>G0S9Y5</t>
  </si>
  <si>
    <t>1.11±1.41</t>
  </si>
  <si>
    <t>0.1±0.06</t>
  </si>
  <si>
    <t>0.62±0.18</t>
  </si>
  <si>
    <t>G0S9X5</t>
  </si>
  <si>
    <t>G0SHU5</t>
  </si>
  <si>
    <t>G0RZZ4</t>
  </si>
  <si>
    <t>0.24±0.15</t>
  </si>
  <si>
    <t>0.1±0.11</t>
  </si>
  <si>
    <t>0.17±0.08</t>
  </si>
  <si>
    <t>0.17±0.14</t>
  </si>
  <si>
    <t>G0S329</t>
  </si>
  <si>
    <t>G0S8P3</t>
  </si>
  <si>
    <t>2.22±1.18</t>
  </si>
  <si>
    <t>1.29±0.04</t>
  </si>
  <si>
    <t>0.74±0.32</t>
  </si>
  <si>
    <t>0.86±0.28</t>
  </si>
  <si>
    <t>0.99±0.17</t>
  </si>
  <si>
    <t>0.94±0.54</t>
  </si>
  <si>
    <t>1.11±0.02</t>
  </si>
  <si>
    <t>1.48±0.52</t>
  </si>
  <si>
    <t>G0SAU7</t>
  </si>
  <si>
    <t>0.23±0.08</t>
  </si>
  <si>
    <t>0.3±0.2</t>
  </si>
  <si>
    <t>G0S9E9</t>
  </si>
  <si>
    <t>1.19±0.09</t>
  </si>
  <si>
    <t>1.1±0.01</t>
  </si>
  <si>
    <t>0.62±0.28</t>
  </si>
  <si>
    <t>1±0.02</t>
  </si>
  <si>
    <t>1.69±0.25</t>
  </si>
  <si>
    <t>1.56±0.92</t>
  </si>
  <si>
    <t>0.52±0.16</t>
  </si>
  <si>
    <t>G0SC07</t>
  </si>
  <si>
    <t>G0RYW9</t>
  </si>
  <si>
    <t>G0S7K9</t>
  </si>
  <si>
    <t>0.26±0.01</t>
  </si>
  <si>
    <t>0.07±0.02</t>
  </si>
  <si>
    <t>0.54±0.02</t>
  </si>
  <si>
    <t>G0S2V7</t>
  </si>
  <si>
    <t>G0RZW0</t>
  </si>
  <si>
    <t>G0SGG1</t>
  </si>
  <si>
    <t>G0SEK4</t>
  </si>
  <si>
    <t>G0S6V1</t>
  </si>
  <si>
    <t>G0S535</t>
  </si>
  <si>
    <t>G0S7N9</t>
  </si>
  <si>
    <t>0.31±0.22</t>
  </si>
  <si>
    <t>0.27±0.1</t>
  </si>
  <si>
    <t>0.27±0.08</t>
  </si>
  <si>
    <t>0.35±0.14</t>
  </si>
  <si>
    <t>0.27±0.29</t>
  </si>
  <si>
    <t>G0S9N1</t>
  </si>
  <si>
    <t>0.05±0.01</t>
  </si>
  <si>
    <t>G0S799</t>
  </si>
  <si>
    <t>G0SBF2</t>
  </si>
  <si>
    <t>G0RYX4</t>
  </si>
  <si>
    <t>0.48±0.05</t>
  </si>
  <si>
    <t>0.51±0.23</t>
  </si>
  <si>
    <t>0.18±0.11</t>
  </si>
  <si>
    <t>0.44±0.12</t>
  </si>
  <si>
    <t>0.61±0.11</t>
  </si>
  <si>
    <t>0.71±0.68</t>
  </si>
  <si>
    <t>0.13±0.18</t>
  </si>
  <si>
    <t>G0SH07</t>
  </si>
  <si>
    <t>G0S2M9</t>
  </si>
  <si>
    <t>G0S3I4</t>
  </si>
  <si>
    <t>0.23±0.19</t>
  </si>
  <si>
    <t>0.48±0.32</t>
  </si>
  <si>
    <t>0.57±0.16</t>
  </si>
  <si>
    <t>0.49±0.11</t>
  </si>
  <si>
    <t>0.36±0.36</t>
  </si>
  <si>
    <t>0.15±0.16</t>
  </si>
  <si>
    <t>G0S5L9</t>
  </si>
  <si>
    <t>G0S4E0</t>
  </si>
  <si>
    <t>0.76±0.56</t>
  </si>
  <si>
    <t>0.39±0.49</t>
  </si>
  <si>
    <t>0.14±0.06</t>
  </si>
  <si>
    <t>0.39±0.15</t>
  </si>
  <si>
    <t>0.57±0.32</t>
  </si>
  <si>
    <t>G0SGR7</t>
  </si>
  <si>
    <t>2.43±0.51</t>
  </si>
  <si>
    <t>1.65±0.85</t>
  </si>
  <si>
    <t>1.21±0.27</t>
  </si>
  <si>
    <t>1.95±0.14</t>
  </si>
  <si>
    <t>1.36±0.44</t>
  </si>
  <si>
    <t>1.78±0.22</t>
  </si>
  <si>
    <t>1.46±0.19</t>
  </si>
  <si>
    <t>0.27±0.27</t>
  </si>
  <si>
    <t>G0S3C8</t>
  </si>
  <si>
    <t>1.19±0.14</t>
  </si>
  <si>
    <t>0.29±0.3</t>
  </si>
  <si>
    <t>0.31±0.11</t>
  </si>
  <si>
    <t>0.5±0.22</t>
  </si>
  <si>
    <t>0.36±0.23</t>
  </si>
  <si>
    <t>0.16±0.22</t>
  </si>
  <si>
    <t>G0SE57</t>
  </si>
  <si>
    <t>0.21±0.27</t>
  </si>
  <si>
    <t>0.41±0.07</t>
  </si>
  <si>
    <t>0.31±0.26</t>
  </si>
  <si>
    <t>G0SG74</t>
  </si>
  <si>
    <t>0.25±0.16</t>
  </si>
  <si>
    <t>G0SHL4</t>
  </si>
  <si>
    <t>0.28±0.14</t>
  </si>
  <si>
    <t>0.16±0.14</t>
  </si>
  <si>
    <t>0.2±0.04</t>
  </si>
  <si>
    <t>0.05±0.08</t>
  </si>
  <si>
    <t>G0SF10</t>
  </si>
  <si>
    <t>G0S708</t>
  </si>
  <si>
    <t>G0S6A3</t>
  </si>
  <si>
    <t>G0SCA3</t>
  </si>
  <si>
    <t>G0S2Y4</t>
  </si>
  <si>
    <t>0.11±0.16</t>
  </si>
  <si>
    <t>G0S7U3</t>
  </si>
  <si>
    <t>G0S3K5</t>
  </si>
  <si>
    <t>G0S4V5</t>
  </si>
  <si>
    <t>0.44±0.3</t>
  </si>
  <si>
    <t>0.55±0.03</t>
  </si>
  <si>
    <t>0.42±0.24</t>
  </si>
  <si>
    <t>0.14±0.13</t>
  </si>
  <si>
    <t>0.61±0.09</t>
  </si>
  <si>
    <t>0.53±0.32</t>
  </si>
  <si>
    <t>G0SAB1</t>
  </si>
  <si>
    <t>G0SH44</t>
  </si>
  <si>
    <t>G0SEC5</t>
  </si>
  <si>
    <t>G0SFE3</t>
  </si>
  <si>
    <t>0.26±0.32</t>
  </si>
  <si>
    <t>0.07±0.12</t>
  </si>
  <si>
    <t>0.24±0.2</t>
  </si>
  <si>
    <t>0.39±0.31</t>
  </si>
  <si>
    <t>0.27±0.38</t>
  </si>
  <si>
    <t>G0S367</t>
  </si>
  <si>
    <t>G0S3Y9</t>
  </si>
  <si>
    <t>1.22±0.61</t>
  </si>
  <si>
    <t>0.27±0.02</t>
  </si>
  <si>
    <t>0.14±0.12</t>
  </si>
  <si>
    <t>0.34±0.14</t>
  </si>
  <si>
    <t>G0SHR4</t>
  </si>
  <si>
    <t>0.06±0.07</t>
  </si>
  <si>
    <t>G0S4Y8</t>
  </si>
  <si>
    <t>G0S3E4</t>
  </si>
  <si>
    <t>G0SBZ3</t>
  </si>
  <si>
    <t>G0S835</t>
  </si>
  <si>
    <t>G0S0D1</t>
  </si>
  <si>
    <t>1.01±0.02</t>
  </si>
  <si>
    <t>0.71±0.59</t>
  </si>
  <si>
    <t>0.5±0.55</t>
  </si>
  <si>
    <t>1.01±0.09</t>
  </si>
  <si>
    <t>1.23±0.05</t>
  </si>
  <si>
    <t>0.27±0.33</t>
  </si>
  <si>
    <t>0.32±0.45</t>
  </si>
  <si>
    <r>
      <rPr>
        <b/>
        <sz val="12"/>
        <rFont val="Times New Roman"/>
        <family val="1"/>
      </rPr>
      <t xml:space="preserve">Table S6  </t>
    </r>
    <r>
      <rPr>
        <sz val="12"/>
        <rFont val="Times New Roman"/>
        <family val="1"/>
      </rPr>
      <t>List of CAZymes categorized into 14 groups based on protein expression patterns shown in Fig.3a Venn diagram.</t>
    </r>
  </si>
  <si>
    <t>Detected cultures</t>
  </si>
  <si>
    <t>Total</t>
  </si>
  <si>
    <t xml:space="preserve">Uniprit </t>
  </si>
  <si>
    <t>Gly Glc Cel MCC</t>
  </si>
  <si>
    <t>Glucanase</t>
  </si>
  <si>
    <t>Beta-glucosidase-like protein</t>
  </si>
  <si>
    <t>Uncharacterized protein</t>
  </si>
  <si>
    <t>Beta-xylanase</t>
  </si>
  <si>
    <t>Endo-1,4-beta-xylanase</t>
  </si>
  <si>
    <t>Exo-beta-1,3-glucanase-like protein</t>
  </si>
  <si>
    <t>Cell wall glucanase-like protein</t>
  </si>
  <si>
    <t>Endo-1,3(4)-beta-glucanase-like protein</t>
  </si>
  <si>
    <t>Putative cell wall protein</t>
  </si>
  <si>
    <t>Hydrolase-like protein</t>
  </si>
  <si>
    <t>Deacetylase-like protein</t>
  </si>
  <si>
    <t>Alpha-glucosidase-like protein</t>
  </si>
  <si>
    <t>Glucoamylase</t>
  </si>
  <si>
    <t>Pectate lyase-like protein</t>
  </si>
  <si>
    <t>Pectinesterase</t>
  </si>
  <si>
    <t>Glyoxal oxidase-like protein</t>
  </si>
  <si>
    <t>Isoamyl alcohol oxidase-like protein</t>
  </si>
  <si>
    <t>Putative FAD binding protein</t>
  </si>
  <si>
    <t>Gly Cel MCC</t>
  </si>
  <si>
    <t>Xylosidase-like protein</t>
  </si>
  <si>
    <t>Putative cellulose binding protein</t>
  </si>
  <si>
    <t>Alpha-amylase-like protein</t>
  </si>
  <si>
    <t>Putative lipid-binding protein</t>
  </si>
  <si>
    <t>Gly Glc Cel</t>
  </si>
  <si>
    <t>Peroxidase</t>
  </si>
  <si>
    <t>Gly Glc MCC</t>
  </si>
  <si>
    <t>Alpha-glucuronidase</t>
  </si>
  <si>
    <t>Endo-1,4-beta-mannosidase-like protein</t>
  </si>
  <si>
    <t>Glc Cel MCC</t>
  </si>
  <si>
    <t>Gly MCC</t>
  </si>
  <si>
    <t>Cellobiose dehydrogenase-like protein</t>
  </si>
  <si>
    <t>GlyGlc</t>
  </si>
  <si>
    <t>CelMCC</t>
  </si>
  <si>
    <t>Cellulase-like protein</t>
  </si>
  <si>
    <t>GlyCel</t>
  </si>
  <si>
    <t>GlcCel</t>
  </si>
  <si>
    <t>Catalase-peroxidase</t>
  </si>
  <si>
    <t>D-lactate dehydrogenase [cytochrome]-like protein</t>
  </si>
  <si>
    <t>Lactonohydrolase-like protein</t>
  </si>
  <si>
    <t>Endoglucanase-like protein</t>
  </si>
  <si>
    <t>Putative pyridoxal phosphate binding protein</t>
  </si>
  <si>
    <t>Rhamnogalacturonan acetylesterase-like protein</t>
  </si>
  <si>
    <t>1,4-alpha-glucan-branching enzyme-like protein</t>
  </si>
  <si>
    <r>
      <rPr>
        <b/>
        <sz val="12"/>
        <rFont val="Times New Roman"/>
        <family val="1"/>
      </rPr>
      <t xml:space="preserve">Table S7  </t>
    </r>
    <r>
      <rPr>
        <sz val="12"/>
        <rFont val="Times New Roman"/>
        <family val="1"/>
      </rPr>
      <t>List of CAZymes categorized into 11 groups based on protein expression patterns shown in Fig.3b Venn diagram.</t>
    </r>
  </si>
  <si>
    <t>Xyl Ara XOS XY</t>
  </si>
  <si>
    <t xml:space="preserve">Glucoamylase </t>
  </si>
  <si>
    <t>XOS XY Ara</t>
  </si>
  <si>
    <t>Xyl XOS XY</t>
  </si>
  <si>
    <t>Xyl XOS Ara</t>
  </si>
  <si>
    <r>
      <rPr>
        <sz val="11"/>
        <rFont val="Times New Roman"/>
        <family val="1"/>
      </rPr>
      <t>XY</t>
    </r>
    <r>
      <rPr>
        <sz val="11"/>
        <rFont val="宋体"/>
        <charset val="134"/>
      </rPr>
      <t xml:space="preserve"> </t>
    </r>
    <r>
      <rPr>
        <sz val="11"/>
        <rFont val="Times New Roman"/>
        <family val="1"/>
      </rPr>
      <t>Ara</t>
    </r>
  </si>
  <si>
    <t>Xyl XY</t>
  </si>
  <si>
    <t>XOS XY</t>
  </si>
  <si>
    <t xml:space="preserve">XOS </t>
  </si>
  <si>
    <t>Chitinase-like protein</t>
  </si>
  <si>
    <r>
      <rPr>
        <b/>
        <sz val="12"/>
        <rFont val="Times New Roman"/>
        <family val="1"/>
      </rPr>
      <t>Table S8</t>
    </r>
    <r>
      <rPr>
        <sz val="12"/>
        <rFont val="Times New Roman"/>
        <family val="1"/>
      </rPr>
      <t xml:space="preserve"> The most abundant CAZymes with a relative content greater than 0.5% in the secretomes of </t>
    </r>
    <r>
      <rPr>
        <i/>
        <sz val="12"/>
        <rFont val="Times New Roman"/>
        <family val="1"/>
      </rPr>
      <t>C. thermophilum</t>
    </r>
    <r>
      <rPr>
        <sz val="12"/>
        <rFont val="Times New Roman"/>
        <family val="1"/>
      </rPr>
      <t xml:space="preserve"> with different carbon sources.</t>
    </r>
  </si>
  <si>
    <t>Medium and protein no.</t>
  </si>
  <si>
    <r>
      <t>Relative content of secretome (%)</t>
    </r>
    <r>
      <rPr>
        <b/>
        <vertAlign val="superscript"/>
        <sz val="11"/>
        <color indexed="8"/>
        <rFont val="Times New Roman"/>
        <family val="1"/>
      </rPr>
      <t>a</t>
    </r>
  </si>
  <si>
    <t>Glycosidase</t>
  </si>
  <si>
    <t>GH2/GH115</t>
  </si>
  <si>
    <t>AA8+AA3</t>
  </si>
  <si>
    <r>
      <t>a</t>
    </r>
    <r>
      <rPr>
        <sz val="11"/>
        <color indexed="8"/>
        <rFont val="Times New Roman"/>
        <family val="1"/>
      </rPr>
      <t xml:space="preserve"> The relative content (%) of each enzyme is the mean of repeated tests.</t>
    </r>
  </si>
  <si>
    <r>
      <rPr>
        <b/>
        <sz val="12"/>
        <rFont val="Times New Roman"/>
        <family val="1"/>
      </rPr>
      <t xml:space="preserve">Table S6 </t>
    </r>
    <r>
      <rPr>
        <sz val="12"/>
        <rFont val="Times New Roman"/>
        <family val="1"/>
      </rPr>
      <t xml:space="preserve">Relative content of selected enzymes detected in the secretomes of </t>
    </r>
    <r>
      <rPr>
        <i/>
        <sz val="12"/>
        <rFont val="Times New Roman"/>
        <family val="1"/>
      </rPr>
      <t>C. thermophilum</t>
    </r>
    <r>
      <rPr>
        <sz val="12"/>
        <rFont val="Times New Roman"/>
        <family val="1"/>
      </rPr>
      <t xml:space="preserve"> during growth on arabinose and MCC at days 1, 3, and 5.</t>
    </r>
  </si>
  <si>
    <t>Ara 1d</t>
  </si>
  <si>
    <t>Ara 3d</t>
  </si>
  <si>
    <t>Ara 5d</t>
  </si>
  <si>
    <t>MCC 1d</t>
  </si>
  <si>
    <t>MCC 3d</t>
  </si>
  <si>
    <t>MCC 5d</t>
  </si>
  <si>
    <t>0.11±0.08</t>
  </si>
  <si>
    <t>0.4±0.09</t>
  </si>
  <si>
    <t>0.07±0.11</t>
  </si>
  <si>
    <t>0.08±0.04</t>
  </si>
  <si>
    <t>0.08±0.07</t>
  </si>
  <si>
    <t>0.91±0.47</t>
  </si>
  <si>
    <t>0.12±0.11</t>
  </si>
  <si>
    <t>1.38±1.01</t>
  </si>
  <si>
    <t>0.17±0.16</t>
  </si>
  <si>
    <t>0.19±0.11</t>
  </si>
  <si>
    <t>0.24±0.16</t>
  </si>
  <si>
    <t>0.19±0.18</t>
  </si>
  <si>
    <t>0.36±0.16</t>
  </si>
  <si>
    <t>0.5±0.13</t>
  </si>
  <si>
    <t>0.19±0.16</t>
  </si>
  <si>
    <t>0.5±0.12</t>
  </si>
  <si>
    <t>0.16±0.18</t>
  </si>
  <si>
    <t>0.35±0.19</t>
  </si>
  <si>
    <t>0.13±0.05</t>
  </si>
  <si>
    <t>0.13±0.16</t>
  </si>
  <si>
    <t>0.55±0.13</t>
  </si>
  <si>
    <t>1.21±0.95</t>
  </si>
  <si>
    <t>0.81±0.18</t>
  </si>
  <si>
    <t>0.12±0.14</t>
  </si>
  <si>
    <t>0.15±0.08</t>
  </si>
  <si>
    <t>3.9±3.81</t>
  </si>
  <si>
    <t>0.05±0.09</t>
  </si>
  <si>
    <t>0.11±0.01</t>
  </si>
  <si>
    <t>1.45±0.53</t>
  </si>
  <si>
    <t>2.31±2.48</t>
  </si>
  <si>
    <t>0.18±0.09</t>
  </si>
  <si>
    <t>0.49±0.31</t>
  </si>
  <si>
    <t>0.81±0.97</t>
  </si>
  <si>
    <t>2.44±2.7</t>
  </si>
  <si>
    <t>0.3±0.36</t>
  </si>
  <si>
    <t>0.7±0.2</t>
  </si>
  <si>
    <t>0.53±0.2</t>
  </si>
  <si>
    <t>0.15±0.03</t>
  </si>
  <si>
    <t>1.27±0.2</t>
  </si>
  <si>
    <t>3.05±2.11</t>
  </si>
  <si>
    <t>0.2±0.08</t>
  </si>
  <si>
    <t>0.17±0.17</t>
  </si>
  <si>
    <t>0.26±0.17</t>
  </si>
  <si>
    <t>0.42±0.31</t>
  </si>
  <si>
    <t>1.9±0.34</t>
  </si>
  <si>
    <t>1.67±0.76</t>
  </si>
  <si>
    <t>0.82±0.21</t>
  </si>
  <si>
    <t>1.15±0.45</t>
  </si>
  <si>
    <t>0.8±0.24</t>
  </si>
  <si>
    <t>0.39±0.04</t>
  </si>
  <si>
    <t>0.53±0.65</t>
  </si>
  <si>
    <t>0.17±0.22</t>
  </si>
  <si>
    <t>2.86±1.42</t>
  </si>
  <si>
    <t>0.62±0.5</t>
  </si>
  <si>
    <t>1.49±0.54</t>
  </si>
  <si>
    <t>0.18±0.14</t>
  </si>
  <si>
    <t>0.35±0.3</t>
  </si>
  <si>
    <t>0.25±0.19</t>
  </si>
  <si>
    <t>0.29±0.04</t>
  </si>
  <si>
    <t>0.72±0.39</t>
  </si>
  <si>
    <t>0.04±0.04</t>
  </si>
  <si>
    <t>0.22±0.31</t>
  </si>
  <si>
    <t>0.55±0.11</t>
  </si>
  <si>
    <t>1.35±0.26</t>
  </si>
  <si>
    <t>0.72±0.46</t>
  </si>
  <si>
    <t>0.16±0.27</t>
  </si>
  <si>
    <t>2±0.34</t>
  </si>
  <si>
    <t>1.25±0.26</t>
  </si>
  <si>
    <t>0.29±0.14</t>
  </si>
  <si>
    <t>0.39±0.14</t>
  </si>
  <si>
    <t>0.16±0.11</t>
  </si>
  <si>
    <t>0.37±0.23</t>
  </si>
  <si>
    <t>0.54±0.09</t>
  </si>
  <si>
    <t>0.08±0.14</t>
  </si>
  <si>
    <t>0.2±0.16</t>
  </si>
  <si>
    <t>1.68±0.27</t>
  </si>
  <si>
    <t>1.41±0.04</t>
  </si>
  <si>
    <t>3.81±1.86</t>
  </si>
  <si>
    <t>2.2±0.89</t>
  </si>
  <si>
    <t>0.27±0.19</t>
  </si>
  <si>
    <t>0.32±0.15</t>
  </si>
  <si>
    <t>0.48±0.16</t>
  </si>
  <si>
    <t>0.3±0.12</t>
  </si>
  <si>
    <t>0.18±0.02</t>
  </si>
  <si>
    <t>0.1±0.07</t>
  </si>
  <si>
    <t>0.43±0.2</t>
  </si>
  <si>
    <t>0.39±0.19</t>
  </si>
  <si>
    <t>0.27±0.23</t>
  </si>
  <si>
    <t>0.22±0.1</t>
  </si>
  <si>
    <t>0.67±0.32</t>
  </si>
  <si>
    <t>0.38±0.23</t>
  </si>
  <si>
    <t>0.23±0.16</t>
  </si>
  <si>
    <t>0.14±0.05</t>
  </si>
  <si>
    <t>0.06±0.04</t>
  </si>
  <si>
    <t>0.31±0.06</t>
  </si>
  <si>
    <t>0.62±0.12</t>
  </si>
  <si>
    <t>0.67±0.06</t>
  </si>
  <si>
    <t>0.08±0.13</t>
  </si>
  <si>
    <t>0.34±0.15</t>
  </si>
  <si>
    <t>0.63±0.18</t>
  </si>
  <si>
    <t>0.56±0.23</t>
  </si>
  <si>
    <t>0.27±0.15</t>
  </si>
  <si>
    <t>0.45±0.39</t>
  </si>
  <si>
    <t>0.46±0.2</t>
  </si>
  <si>
    <t>0.08±0.01</t>
  </si>
  <si>
    <t>0.12±0.04</t>
  </si>
  <si>
    <t>0.84±0.83</t>
  </si>
  <si>
    <t>1.35±0.97</t>
  </si>
  <si>
    <t>0.23±0.24</t>
  </si>
  <si>
    <t>0.38±0.1</t>
  </si>
  <si>
    <t>0.41±0.31</t>
  </si>
  <si>
    <t>0.38±0.16</t>
  </si>
  <si>
    <t>0.2±0.1</t>
  </si>
  <si>
    <t>0.28±0.04</t>
  </si>
  <si>
    <t>0.22±0.03</t>
  </si>
  <si>
    <t>0.17±0.2</t>
  </si>
  <si>
    <t>0.99±0.81</t>
  </si>
  <si>
    <t>4.17±1.17</t>
  </si>
  <si>
    <t>2.48±0.66</t>
  </si>
  <si>
    <t>3.23±1.12</t>
  </si>
  <si>
    <t>0.4±0.19</t>
  </si>
  <si>
    <t>0.31±0.05</t>
  </si>
  <si>
    <t>0.94±0.46</t>
  </si>
  <si>
    <t>0.59±0.17</t>
  </si>
  <si>
    <t>0.14±0.14</t>
  </si>
  <si>
    <t>0.6±0.18</t>
  </si>
  <si>
    <t>0.27±0.21</t>
  </si>
  <si>
    <t>0.32±0.19</t>
  </si>
  <si>
    <t>0.15±0.15</t>
  </si>
  <si>
    <t>0.29±0.02</t>
  </si>
  <si>
    <t>0.26±0.15</t>
  </si>
  <si>
    <t>0.15±0.11</t>
  </si>
  <si>
    <t>0.47±0.16</t>
  </si>
  <si>
    <t>0.33±0.14</t>
  </si>
  <si>
    <t>0.25±0.23</t>
  </si>
  <si>
    <t>0.41±0.13</t>
  </si>
  <si>
    <t>1.72±0.46</t>
  </si>
  <si>
    <t>0.97±0.07</t>
  </si>
  <si>
    <t>4.12±1.26</t>
  </si>
  <si>
    <t>1.51±0.18</t>
  </si>
  <si>
    <t>0.03±0.06</t>
  </si>
  <si>
    <t>1.99±0.73</t>
  </si>
  <si>
    <t>2.22±0.73</t>
  </si>
  <si>
    <t>6.43±3.17</t>
  </si>
  <si>
    <t>3.51±2.32</t>
  </si>
  <si>
    <t>0.09±0.05</t>
  </si>
  <si>
    <t>0.36±0.32</t>
  </si>
  <si>
    <t>0.28±0.24</t>
  </si>
  <si>
    <t>0.18±0.31</t>
  </si>
  <si>
    <t>0.41±0.72</t>
  </si>
  <si>
    <t>0.35±0.33</t>
  </si>
  <si>
    <t>0.24±0.02</t>
  </si>
  <si>
    <t>0.38±0.15</t>
  </si>
  <si>
    <t>0.27±0.07</t>
  </si>
  <si>
    <t>0.12±0.15</t>
  </si>
  <si>
    <t>0.36±0.03</t>
  </si>
  <si>
    <t>0.4±0.16</t>
  </si>
  <si>
    <t>0.31±0.29</t>
  </si>
  <si>
    <t>0.48±0.1</t>
  </si>
  <si>
    <t>1.21±0.07</t>
  </si>
  <si>
    <t>0.61±0.18</t>
  </si>
  <si>
    <t>0.33±0.33</t>
  </si>
  <si>
    <t>1.04±0.54</t>
  </si>
  <si>
    <t>2.89±1.03</t>
  </si>
  <si>
    <t>1.77±0.35</t>
  </si>
  <si>
    <t>0.19±0.32</t>
  </si>
  <si>
    <t>0.24±0.22</t>
  </si>
  <si>
    <t>1.47±0.58</t>
  </si>
  <si>
    <t>0.91±0.17</t>
  </si>
  <si>
    <t>0.24±0.41</t>
  </si>
  <si>
    <t>0.08±0.06</t>
  </si>
  <si>
    <t>0.33±0.58</t>
  </si>
  <si>
    <t>0.64±0.46</t>
  </si>
  <si>
    <t>0.35±0.23</t>
  </si>
  <si>
    <t>0.07±0.05</t>
  </si>
  <si>
    <t>1.04±0.19</t>
  </si>
  <si>
    <t>5.48±3.89</t>
  </si>
  <si>
    <t>2.17±1</t>
  </si>
  <si>
    <t>0.23±0.13</t>
  </si>
  <si>
    <t>0.43±0.36</t>
  </si>
  <si>
    <t>1.49±0.25</t>
  </si>
  <si>
    <t>2.51±0.69</t>
  </si>
  <si>
    <t>0.76±0.31</t>
  </si>
  <si>
    <t>0.6±0.41</t>
  </si>
  <si>
    <t>0.32±0.17</t>
  </si>
  <si>
    <t>0.43±0.63</t>
  </si>
  <si>
    <t>0.18±0.06</t>
  </si>
  <si>
    <t>0.12±0.18</t>
  </si>
  <si>
    <t>0.38±0.33</t>
  </si>
  <si>
    <t>0.67±0.41</t>
  </si>
  <si>
    <t>0.36±0.31</t>
  </si>
  <si>
    <t>0.46±0.04</t>
  </si>
  <si>
    <t>2.07±1.08</t>
  </si>
  <si>
    <t>0.44±0.14</t>
  </si>
  <si>
    <t>0.27±0.04</t>
  </si>
  <si>
    <t>0.17±0.25</t>
  </si>
  <si>
    <t>0.17±0.15</t>
  </si>
  <si>
    <t>0.41±0.06</t>
  </si>
  <si>
    <t>1.16±0.78</t>
  </si>
  <si>
    <t>1.59±0.12</t>
  </si>
  <si>
    <t>0.68±1.15</t>
  </si>
  <si>
    <t>0.91±0.44</t>
  </si>
  <si>
    <t>0.79±0.17</t>
  </si>
  <si>
    <t>0.22±0.35</t>
  </si>
  <si>
    <t>0.37±0.16</t>
  </si>
  <si>
    <t>0.28±0.05</t>
  </si>
  <si>
    <t>0.23±0.03</t>
  </si>
  <si>
    <t>0.16±0.13</t>
  </si>
  <si>
    <t>0.25±0.04</t>
  </si>
  <si>
    <t>0.16±0.28</t>
  </si>
  <si>
    <t>0.11±0.17</t>
  </si>
  <si>
    <t>0.74±0.3</t>
  </si>
  <si>
    <t>0.71±0.03</t>
  </si>
  <si>
    <t>1.55±0.62</t>
  </si>
  <si>
    <t>0.78±0.11</t>
  </si>
  <si>
    <t>0.01±0.03</t>
  </si>
  <si>
    <t>0.44±0.43</t>
  </si>
  <si>
    <t>0.69±0.18</t>
  </si>
  <si>
    <t>0.38±0.44</t>
  </si>
  <si>
    <t>0.53±0.25</t>
  </si>
  <si>
    <r>
      <rPr>
        <b/>
        <sz val="12"/>
        <color indexed="8"/>
        <rFont val="Times New Roman"/>
        <family val="1"/>
      </rPr>
      <t xml:space="preserve">Table S7 </t>
    </r>
    <r>
      <rPr>
        <sz val="12"/>
        <color indexed="8"/>
        <rFont val="Times New Roman"/>
        <family val="1"/>
      </rPr>
      <t>Primers used in qRT-PCR</t>
    </r>
  </si>
  <si>
    <t>Genebank</t>
  </si>
  <si>
    <t>Primer</t>
  </si>
  <si>
    <t>Primer sequence</t>
  </si>
  <si>
    <t>F</t>
  </si>
  <si>
    <t>GGTCCCGTCCTCTCCCA</t>
  </si>
  <si>
    <t>R</t>
  </si>
  <si>
    <t>CCGCACTGGCCCCACTT</t>
  </si>
  <si>
    <t>GACGGGGGCTCCCAATG</t>
  </si>
  <si>
    <t>CGCCTGGCAAGTCGAGC</t>
  </si>
  <si>
    <t>GCTACCCACCCCGGCAT</t>
  </si>
  <si>
    <t>GTTCGTGGGCGTGGGCT</t>
  </si>
  <si>
    <t xml:space="preserve"> XP_006695571.1</t>
  </si>
  <si>
    <t>TTGCGGACGGCCAGTAC</t>
  </si>
  <si>
    <t>CCGGATCGTTCTGGCTG</t>
  </si>
  <si>
    <t>TTGTTGGCGGTACTGGC</t>
  </si>
  <si>
    <t>TCTTAACACCGGGGTCG</t>
  </si>
  <si>
    <t xml:space="preserve">G0S5P8 </t>
  </si>
  <si>
    <t>GAACCGCCTCAGCCACC</t>
  </si>
  <si>
    <t>CGCTGCCACCGCACTGT</t>
  </si>
  <si>
    <t>TTCTCCGCAACCAGGGC</t>
  </si>
  <si>
    <t>GGTGCCGTCGGACTCGC</t>
  </si>
  <si>
    <t xml:space="preserve"> XP_006694908.1</t>
  </si>
  <si>
    <t>GCTTCGGCCAGCGTTTC</t>
  </si>
  <si>
    <t>TCCGGCGAAGGCTTGAA</t>
  </si>
  <si>
    <t>CCCCGACTAGCCAGCCC</t>
  </si>
  <si>
    <t>ACCACCGCACTGGCCCC</t>
  </si>
  <si>
    <t>GCTCTGGCTCGACTCGG</t>
  </si>
  <si>
    <t>GCCGAAGCGGATGTTGG</t>
  </si>
  <si>
    <t>CDH</t>
  </si>
  <si>
    <t>CGACCTGAACACCCGCG</t>
  </si>
  <si>
    <t>ACCGCACTGGCCCCATT</t>
  </si>
  <si>
    <t>GMC</t>
  </si>
  <si>
    <t>TGCTGCCATGATGCCGC</t>
  </si>
  <si>
    <t>TGATAAGATCGGCAGCC</t>
  </si>
  <si>
    <t>TTGCTGTCCAATGCGGG</t>
  </si>
  <si>
    <t>GGTCCTCCGCCAGCAGT</t>
  </si>
  <si>
    <t>ATGGGCGAGGCGTTGAG</t>
  </si>
  <si>
    <t>CCAATCTCACCCCAGCG</t>
  </si>
  <si>
    <t>ACTCGTCTGGCTCGGCG</t>
  </si>
  <si>
    <t>GCTCTGGCAGCAGGTCG</t>
  </si>
  <si>
    <t xml:space="preserve"> XP_006695353.1</t>
  </si>
  <si>
    <t>CGACCTGCCGGCTCTGG</t>
  </si>
  <si>
    <t>AGCCAACATTCCCGCCG</t>
  </si>
  <si>
    <t>CCAGCAGGCGCTCAACT</t>
  </si>
  <si>
    <t>AGTCCAGCCCTGGCCGC</t>
  </si>
  <si>
    <t>GCATGGGCATTGCTCGG</t>
  </si>
  <si>
    <t>GGTGTTGCCGGCGTTGG</t>
  </si>
  <si>
    <t>Reference gene</t>
  </si>
  <si>
    <t>GAPDH</t>
  </si>
  <si>
    <t>XP_006691026.1</t>
  </si>
  <si>
    <t>G0RXZ8</t>
  </si>
  <si>
    <t>CCTCACCTGCCGTCTGG</t>
  </si>
  <si>
    <t>TGAGGGAGATGCCAGCC</t>
  </si>
  <si>
    <t>AA3+AA8</t>
    <phoneticPr fontId="26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27">
    <font>
      <sz val="11"/>
      <color theme="1"/>
      <name val="宋体"/>
      <charset val="134"/>
      <scheme val="minor"/>
    </font>
    <font>
      <b/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sz val="12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Calibri"/>
      <family val="2"/>
    </font>
    <font>
      <sz val="9"/>
      <color indexed="8"/>
      <name val="Times New Roman"/>
      <family val="1"/>
    </font>
    <font>
      <sz val="10.5"/>
      <color indexed="8"/>
      <name val="Calibri"/>
      <family val="2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indexed="8"/>
      <name val="宋体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2"/>
      <color indexed="8"/>
      <name val="Times New Roman"/>
      <family val="1"/>
    </font>
    <font>
      <sz val="12"/>
      <color indexed="8"/>
      <name val="宋体"/>
      <charset val="134"/>
    </font>
    <font>
      <vertAlign val="superscript"/>
      <sz val="11"/>
      <color indexed="8"/>
      <name val="Times New Roman"/>
      <family val="1"/>
    </font>
    <font>
      <sz val="12"/>
      <color indexed="8"/>
      <name val="宋体"/>
      <charset val="134"/>
    </font>
    <font>
      <sz val="11"/>
      <color indexed="8"/>
      <name val="宋体"/>
      <charset val="134"/>
    </font>
    <font>
      <i/>
      <sz val="11"/>
      <color indexed="8"/>
      <name val="Times New Roman"/>
      <family val="1"/>
    </font>
    <font>
      <i/>
      <sz val="12"/>
      <name val="Times New Roman"/>
      <family val="1"/>
    </font>
    <font>
      <sz val="11"/>
      <name val="宋体"/>
      <charset val="134"/>
    </font>
    <font>
      <b/>
      <vertAlign val="superscript"/>
      <sz val="11"/>
      <color indexed="8"/>
      <name val="Times New Roman"/>
      <family val="1"/>
    </font>
    <font>
      <i/>
      <sz val="12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0" fillId="0" borderId="2" xfId="0" applyFill="1" applyBorder="1">
      <alignment vertical="center"/>
    </xf>
    <xf numFmtId="0" fontId="5" fillId="0" borderId="2" xfId="0" applyFont="1" applyFill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righ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0" fillId="0" borderId="0" xfId="0" applyFont="1" applyFill="1">
      <alignment vertical="center"/>
    </xf>
    <xf numFmtId="0" fontId="10" fillId="0" borderId="0" xfId="0" applyFont="1" applyFill="1" applyAlignment="1">
      <alignment horizontal="right" vertical="center"/>
    </xf>
    <xf numFmtId="0" fontId="10" fillId="0" borderId="0" xfId="0" applyFont="1" applyFill="1" applyAlignment="1">
      <alignment horizontal="center" vertical="center"/>
    </xf>
    <xf numFmtId="176" fontId="10" fillId="0" borderId="5" xfId="0" applyNumberFormat="1" applyFont="1" applyFill="1" applyBorder="1">
      <alignment vertical="center"/>
    </xf>
    <xf numFmtId="176" fontId="10" fillId="0" borderId="0" xfId="0" applyNumberFormat="1" applyFont="1" applyFill="1" applyBorder="1">
      <alignment vertical="center"/>
    </xf>
    <xf numFmtId="176" fontId="10" fillId="0" borderId="6" xfId="0" applyNumberFormat="1" applyFont="1" applyFill="1" applyBorder="1">
      <alignment vertical="center"/>
    </xf>
    <xf numFmtId="176" fontId="10" fillId="0" borderId="0" xfId="0" applyNumberFormat="1" applyFont="1" applyFill="1">
      <alignment vertical="center"/>
    </xf>
    <xf numFmtId="0" fontId="10" fillId="0" borderId="0" xfId="0" applyFont="1" applyFill="1" applyBorder="1" applyAlignment="1">
      <alignment horizontal="right" vertical="center"/>
    </xf>
    <xf numFmtId="0" fontId="10" fillId="0" borderId="0" xfId="0" applyFont="1" applyFill="1" applyAlignment="1">
      <alignment horizontal="right"/>
    </xf>
    <xf numFmtId="0" fontId="10" fillId="0" borderId="0" xfId="0" applyFont="1" applyFill="1" applyBorder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7" xfId="0" applyFont="1" applyFill="1" applyBorder="1">
      <alignment vertical="center"/>
    </xf>
    <xf numFmtId="0" fontId="10" fillId="0" borderId="7" xfId="0" applyFont="1" applyFill="1" applyBorder="1" applyAlignment="1">
      <alignment horizontal="right" vertical="center"/>
    </xf>
    <xf numFmtId="0" fontId="10" fillId="0" borderId="7" xfId="0" applyFont="1" applyFill="1" applyBorder="1" applyAlignment="1">
      <alignment horizontal="center" vertical="center"/>
    </xf>
    <xf numFmtId="176" fontId="10" fillId="0" borderId="8" xfId="0" applyNumberFormat="1" applyFont="1" applyFill="1" applyBorder="1">
      <alignment vertical="center"/>
    </xf>
    <xf numFmtId="176" fontId="10" fillId="0" borderId="7" xfId="0" applyNumberFormat="1" applyFont="1" applyFill="1" applyBorder="1">
      <alignment vertical="center"/>
    </xf>
    <xf numFmtId="176" fontId="10" fillId="0" borderId="9" xfId="0" applyNumberFormat="1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10" xfId="0" applyFont="1" applyFill="1" applyBorder="1">
      <alignment vertical="center"/>
    </xf>
    <xf numFmtId="0" fontId="10" fillId="0" borderId="10" xfId="0" applyFont="1" applyFill="1" applyBorder="1" applyAlignment="1">
      <alignment horizontal="right" vertical="center"/>
    </xf>
    <xf numFmtId="0" fontId="10" fillId="0" borderId="11" xfId="0" applyFont="1" applyFill="1" applyBorder="1" applyAlignment="1">
      <alignment horizontal="center" vertical="center"/>
    </xf>
    <xf numFmtId="176" fontId="10" fillId="0" borderId="12" xfId="0" applyNumberFormat="1" applyFont="1" applyFill="1" applyBorder="1">
      <alignment vertical="center"/>
    </xf>
    <xf numFmtId="176" fontId="10" fillId="0" borderId="10" xfId="0" applyNumberFormat="1" applyFont="1" applyFill="1" applyBorder="1">
      <alignment vertical="center"/>
    </xf>
    <xf numFmtId="176" fontId="10" fillId="0" borderId="11" xfId="0" applyNumberFormat="1" applyFont="1" applyFill="1" applyBorder="1">
      <alignment vertical="center"/>
    </xf>
    <xf numFmtId="0" fontId="10" fillId="0" borderId="1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13" xfId="0" applyFont="1" applyFill="1" applyBorder="1">
      <alignment vertical="center"/>
    </xf>
    <xf numFmtId="0" fontId="10" fillId="0" borderId="13" xfId="0" applyFont="1" applyFill="1" applyBorder="1" applyAlignment="1">
      <alignment horizontal="right" vertical="center"/>
    </xf>
    <xf numFmtId="0" fontId="10" fillId="0" borderId="13" xfId="0" applyFont="1" applyFill="1" applyBorder="1" applyAlignment="1">
      <alignment horizontal="center" vertical="center"/>
    </xf>
    <xf numFmtId="176" fontId="10" fillId="0" borderId="14" xfId="0" applyNumberFormat="1" applyFont="1" applyFill="1" applyBorder="1">
      <alignment vertical="center"/>
    </xf>
    <xf numFmtId="176" fontId="10" fillId="0" borderId="13" xfId="0" applyNumberFormat="1" applyFont="1" applyFill="1" applyBorder="1">
      <alignment vertical="center"/>
    </xf>
    <xf numFmtId="176" fontId="10" fillId="0" borderId="15" xfId="0" applyNumberFormat="1" applyFont="1" applyFill="1" applyBorder="1">
      <alignment vertical="center"/>
    </xf>
    <xf numFmtId="0" fontId="4" fillId="0" borderId="0" xfId="0" applyFont="1" applyFill="1" applyBorder="1" applyAlignment="1">
      <alignment horizontal="right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5" xfId="0" applyFont="1" applyFill="1" applyBorder="1">
      <alignment vertical="center"/>
    </xf>
    <xf numFmtId="0" fontId="4" fillId="0" borderId="6" xfId="0" applyFont="1" applyFill="1" applyBorder="1">
      <alignment vertical="center"/>
    </xf>
    <xf numFmtId="0" fontId="10" fillId="0" borderId="16" xfId="0" applyFont="1" applyFill="1" applyBorder="1">
      <alignment vertical="center"/>
    </xf>
    <xf numFmtId="0" fontId="10" fillId="0" borderId="16" xfId="0" applyFont="1" applyFill="1" applyBorder="1" applyAlignment="1">
      <alignment horizontal="right" vertical="center"/>
    </xf>
    <xf numFmtId="0" fontId="10" fillId="0" borderId="16" xfId="0" applyFont="1" applyFill="1" applyBorder="1" applyAlignment="1">
      <alignment horizontal="center" vertical="center"/>
    </xf>
    <xf numFmtId="176" fontId="10" fillId="0" borderId="17" xfId="0" applyNumberFormat="1" applyFont="1" applyFill="1" applyBorder="1">
      <alignment vertical="center"/>
    </xf>
    <xf numFmtId="176" fontId="10" fillId="0" borderId="16" xfId="0" applyNumberFormat="1" applyFont="1" applyFill="1" applyBorder="1">
      <alignment vertical="center"/>
    </xf>
    <xf numFmtId="176" fontId="10" fillId="0" borderId="18" xfId="0" applyNumberFormat="1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176" fontId="4" fillId="0" borderId="0" xfId="0" applyNumberFormat="1" applyFont="1" applyFill="1" applyBorder="1" applyAlignment="1">
      <alignment horizontal="right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7" xfId="0" applyFont="1" applyFill="1" applyBorder="1">
      <alignment vertical="center"/>
    </xf>
    <xf numFmtId="0" fontId="4" fillId="0" borderId="7" xfId="0" applyFont="1" applyFill="1" applyBorder="1" applyAlignment="1">
      <alignment horizontal="right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4" fillId="0" borderId="2" xfId="0" applyFont="1" applyFill="1" applyBorder="1" applyAlignment="1">
      <alignment horizontal="right" vertical="center"/>
    </xf>
    <xf numFmtId="0" fontId="4" fillId="0" borderId="19" xfId="0" applyFont="1" applyFill="1" applyBorder="1">
      <alignment vertical="center"/>
    </xf>
    <xf numFmtId="0" fontId="0" fillId="0" borderId="0" xfId="0" applyFont="1">
      <alignment vertical="center"/>
    </xf>
    <xf numFmtId="0" fontId="12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0" fillId="0" borderId="0" xfId="0" applyFont="1" applyBorder="1">
      <alignment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left" vertical="center"/>
    </xf>
    <xf numFmtId="0" fontId="10" fillId="0" borderId="0" xfId="0" applyFont="1" applyFill="1" applyAlignment="1">
      <alignment vertical="center" wrapText="1"/>
    </xf>
    <xf numFmtId="176" fontId="1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3" fillId="0" borderId="0" xfId="0" applyFont="1" applyFill="1">
      <alignment vertical="center"/>
    </xf>
    <xf numFmtId="0" fontId="10" fillId="0" borderId="0" xfId="0" applyFont="1" applyFill="1" applyBorder="1" applyAlignment="1">
      <alignment horizontal="left"/>
    </xf>
    <xf numFmtId="0" fontId="13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17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9" fillId="0" borderId="1" xfId="0" applyFont="1" applyFill="1" applyBorder="1">
      <alignment vertical="center"/>
    </xf>
    <xf numFmtId="0" fontId="10" fillId="0" borderId="7" xfId="0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2" xfId="0" applyFont="1" applyFill="1" applyBorder="1">
      <alignment vertical="center"/>
    </xf>
    <xf numFmtId="0" fontId="10" fillId="0" borderId="13" xfId="0" applyFont="1" applyFill="1" applyBorder="1" applyAlignment="1">
      <alignment vertical="center"/>
    </xf>
    <xf numFmtId="0" fontId="4" fillId="0" borderId="10" xfId="0" applyFont="1" applyFill="1" applyBorder="1">
      <alignment vertical="center"/>
    </xf>
    <xf numFmtId="0" fontId="9" fillId="0" borderId="20" xfId="0" applyFont="1" applyFill="1" applyBorder="1" applyAlignment="1">
      <alignment horizontal="center" vertical="center"/>
    </xf>
    <xf numFmtId="0" fontId="9" fillId="0" borderId="21" xfId="0" applyFont="1" applyFill="1" applyBorder="1" applyAlignment="1">
      <alignment horizontal="center" vertical="center"/>
    </xf>
    <xf numFmtId="176" fontId="4" fillId="0" borderId="5" xfId="0" applyNumberFormat="1" applyFont="1" applyFill="1" applyBorder="1">
      <alignment vertical="center"/>
    </xf>
    <xf numFmtId="176" fontId="4" fillId="0" borderId="12" xfId="0" applyNumberFormat="1" applyFont="1" applyFill="1" applyBorder="1">
      <alignment vertical="center"/>
    </xf>
    <xf numFmtId="176" fontId="4" fillId="0" borderId="10" xfId="0" applyNumberFormat="1" applyFont="1" applyFill="1" applyBorder="1">
      <alignment vertical="center"/>
    </xf>
    <xf numFmtId="176" fontId="4" fillId="0" borderId="14" xfId="0" applyNumberFormat="1" applyFont="1" applyFill="1" applyBorder="1">
      <alignment vertical="center"/>
    </xf>
    <xf numFmtId="176" fontId="4" fillId="0" borderId="13" xfId="0" applyNumberFormat="1" applyFont="1" applyFill="1" applyBorder="1">
      <alignment vertical="center"/>
    </xf>
    <xf numFmtId="176" fontId="4" fillId="0" borderId="8" xfId="0" applyNumberFormat="1" applyFont="1" applyFill="1" applyBorder="1">
      <alignment vertical="center"/>
    </xf>
    <xf numFmtId="176" fontId="4" fillId="0" borderId="7" xfId="0" applyNumberFormat="1" applyFont="1" applyFill="1" applyBorder="1">
      <alignment vertical="center"/>
    </xf>
    <xf numFmtId="176" fontId="4" fillId="0" borderId="17" xfId="0" applyNumberFormat="1" applyFont="1" applyFill="1" applyBorder="1">
      <alignment vertical="center"/>
    </xf>
    <xf numFmtId="176" fontId="4" fillId="0" borderId="16" xfId="0" applyNumberFormat="1" applyFont="1" applyFill="1" applyBorder="1">
      <alignment vertical="center"/>
    </xf>
    <xf numFmtId="0" fontId="4" fillId="0" borderId="16" xfId="0" applyFont="1" applyFill="1" applyBorder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4" fillId="0" borderId="16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left" vertical="center"/>
    </xf>
    <xf numFmtId="0" fontId="19" fillId="0" borderId="2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5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9" fillId="0" borderId="1" xfId="0" applyFont="1" applyBorder="1">
      <alignment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10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>
      <alignment vertical="center"/>
    </xf>
    <xf numFmtId="0" fontId="10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vertical="center" wrapText="1"/>
    </xf>
    <xf numFmtId="0" fontId="10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left" vertical="center"/>
    </xf>
    <xf numFmtId="0" fontId="1" fillId="0" borderId="0" xfId="0" applyFont="1" applyFill="1">
      <alignment vertical="center"/>
    </xf>
    <xf numFmtId="0" fontId="9" fillId="0" borderId="1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10" fillId="0" borderId="16" xfId="0" applyFont="1" applyFill="1" applyBorder="1" applyAlignment="1">
      <alignment horizontal="center" vertical="center" wrapText="1"/>
    </xf>
    <xf numFmtId="0" fontId="10" fillId="0" borderId="16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 wrapText="1"/>
    </xf>
    <xf numFmtId="0" fontId="10" fillId="0" borderId="4" xfId="0" applyFont="1" applyFill="1" applyBorder="1">
      <alignment vertical="center"/>
    </xf>
    <xf numFmtId="0" fontId="10" fillId="0" borderId="4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left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0" fontId="20" fillId="0" borderId="22" xfId="0" applyFont="1" applyBorder="1" applyAlignment="1">
      <alignment vertical="center" wrapText="1"/>
    </xf>
    <xf numFmtId="0" fontId="0" fillId="0" borderId="22" xfId="0" applyBorder="1" applyAlignment="1">
      <alignment vertical="center" wrapText="1"/>
    </xf>
    <xf numFmtId="0" fontId="15" fillId="0" borderId="0" xfId="0" applyFont="1" applyBorder="1" applyAlignment="1">
      <alignment horizontal="justify" vertical="center" wrapText="1"/>
    </xf>
    <xf numFmtId="0" fontId="18" fillId="0" borderId="0" xfId="0" applyFont="1" applyBorder="1" applyAlignment="1">
      <alignment vertical="center" wrapText="1"/>
    </xf>
    <xf numFmtId="0" fontId="18" fillId="0" borderId="0" xfId="0" applyFont="1" applyAlignment="1">
      <alignment vertical="center"/>
    </xf>
    <xf numFmtId="0" fontId="8" fillId="0" borderId="2" xfId="0" applyFont="1" applyFill="1" applyBorder="1" applyAlignment="1">
      <alignment vertical="center"/>
    </xf>
    <xf numFmtId="0" fontId="9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9" fillId="0" borderId="23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vertical="center"/>
    </xf>
    <xf numFmtId="0" fontId="11" fillId="0" borderId="4" xfId="0" applyFont="1" applyBorder="1">
      <alignment vertical="center"/>
    </xf>
    <xf numFmtId="0" fontId="9" fillId="0" borderId="22" xfId="0" applyFont="1" applyFill="1" applyBorder="1" applyAlignment="1">
      <alignment horizontal="right" vertical="center"/>
    </xf>
    <xf numFmtId="0" fontId="9" fillId="0" borderId="24" xfId="0" applyFont="1" applyFill="1" applyBorder="1" applyAlignment="1">
      <alignment horizontal="center" vertical="center"/>
    </xf>
    <xf numFmtId="0" fontId="11" fillId="0" borderId="25" xfId="0" applyFont="1" applyBorder="1">
      <alignment vertical="center"/>
    </xf>
    <xf numFmtId="0" fontId="8" fillId="0" borderId="0" xfId="0" applyFont="1" applyFill="1" applyAlignment="1">
      <alignment vertical="center" wrapText="1"/>
    </xf>
    <xf numFmtId="0" fontId="8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vertical="center"/>
    </xf>
    <xf numFmtId="0" fontId="9" fillId="0" borderId="4" xfId="0" applyFont="1" applyFill="1" applyBorder="1" applyAlignment="1">
      <alignment horizontal="right" vertical="center"/>
    </xf>
    <xf numFmtId="0" fontId="9" fillId="0" borderId="2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302"/>
  <sheetViews>
    <sheetView workbookViewId="0">
      <selection activeCell="I17" sqref="I17"/>
    </sheetView>
  </sheetViews>
  <sheetFormatPr defaultColWidth="15.125" defaultRowHeight="15"/>
  <cols>
    <col min="1" max="1" width="23.25" style="24" customWidth="1"/>
    <col min="2" max="2" width="9.625" style="26" customWidth="1"/>
    <col min="3" max="3" width="7.875" style="26" customWidth="1"/>
    <col min="4" max="5" width="14.375" style="26" customWidth="1"/>
    <col min="6" max="6" width="8.625" style="146" customWidth="1"/>
    <col min="7" max="7" width="8.625" style="26" customWidth="1"/>
    <col min="8" max="16384" width="15.125" style="20"/>
  </cols>
  <sheetData>
    <row r="1" spans="1:7" ht="21" customHeight="1">
      <c r="A1" s="147" t="s">
        <v>0</v>
      </c>
    </row>
    <row r="2" spans="1:7" ht="28.5">
      <c r="A2" s="148" t="s">
        <v>1</v>
      </c>
      <c r="B2" s="148" t="s">
        <v>2</v>
      </c>
      <c r="C2" s="148" t="s">
        <v>3</v>
      </c>
      <c r="D2" s="148" t="s">
        <v>4</v>
      </c>
      <c r="E2" s="148" t="s">
        <v>5</v>
      </c>
      <c r="F2" s="148" t="s">
        <v>6</v>
      </c>
      <c r="G2" s="79" t="s">
        <v>7</v>
      </c>
    </row>
    <row r="3" spans="1:7">
      <c r="A3" s="24" t="s">
        <v>8</v>
      </c>
      <c r="B3" s="149" t="s">
        <v>9</v>
      </c>
      <c r="C3" s="149">
        <v>1</v>
      </c>
      <c r="D3" s="149">
        <v>18261077</v>
      </c>
      <c r="E3" s="149" t="s">
        <v>10</v>
      </c>
      <c r="F3" s="146" t="s">
        <v>11</v>
      </c>
      <c r="G3" s="26" t="s">
        <v>12</v>
      </c>
    </row>
    <row r="4" spans="1:7">
      <c r="B4" s="149" t="s">
        <v>13</v>
      </c>
      <c r="C4" s="149">
        <v>4</v>
      </c>
      <c r="D4" s="149">
        <v>18258977</v>
      </c>
      <c r="E4" s="149" t="s">
        <v>14</v>
      </c>
      <c r="F4" s="146" t="s">
        <v>15</v>
      </c>
      <c r="G4" s="26" t="s">
        <v>16</v>
      </c>
    </row>
    <row r="5" spans="1:7">
      <c r="B5" s="149"/>
      <c r="C5" s="149"/>
      <c r="D5" s="149">
        <v>18254429</v>
      </c>
      <c r="E5" s="149" t="s">
        <v>17</v>
      </c>
      <c r="F5" s="146" t="s">
        <v>18</v>
      </c>
      <c r="G5" s="26" t="s">
        <v>12</v>
      </c>
    </row>
    <row r="6" spans="1:7">
      <c r="B6" s="149"/>
      <c r="C6" s="149"/>
      <c r="D6" s="149">
        <v>18258112</v>
      </c>
      <c r="E6" s="149" t="s">
        <v>19</v>
      </c>
      <c r="F6" s="146" t="s">
        <v>20</v>
      </c>
      <c r="G6" s="26" t="s">
        <v>12</v>
      </c>
    </row>
    <row r="7" spans="1:7">
      <c r="B7" s="149"/>
      <c r="C7" s="149"/>
      <c r="D7" s="149">
        <v>18261425</v>
      </c>
      <c r="E7" s="149" t="s">
        <v>21</v>
      </c>
      <c r="F7" s="146" t="s">
        <v>22</v>
      </c>
      <c r="G7" s="26" t="s">
        <v>12</v>
      </c>
    </row>
    <row r="8" spans="1:7">
      <c r="B8" s="149" t="s">
        <v>23</v>
      </c>
      <c r="C8" s="149">
        <v>8</v>
      </c>
      <c r="D8" s="149">
        <v>18255081</v>
      </c>
      <c r="E8" s="149" t="s">
        <v>24</v>
      </c>
      <c r="F8" s="146" t="s">
        <v>25</v>
      </c>
      <c r="G8" s="26" t="s">
        <v>12</v>
      </c>
    </row>
    <row r="9" spans="1:7">
      <c r="B9" s="149"/>
      <c r="C9" s="149"/>
      <c r="D9" s="149">
        <v>18259626</v>
      </c>
      <c r="E9" s="149" t="s">
        <v>26</v>
      </c>
      <c r="F9" s="146" t="s">
        <v>27</v>
      </c>
      <c r="G9" s="26" t="s">
        <v>16</v>
      </c>
    </row>
    <row r="10" spans="1:7">
      <c r="B10" s="149"/>
      <c r="C10" s="149"/>
      <c r="D10" s="149">
        <v>18260532</v>
      </c>
      <c r="E10" s="149" t="s">
        <v>28</v>
      </c>
      <c r="F10" s="146" t="s">
        <v>29</v>
      </c>
      <c r="G10" s="26" t="s">
        <v>16</v>
      </c>
    </row>
    <row r="11" spans="1:7">
      <c r="B11" s="149"/>
      <c r="C11" s="149"/>
      <c r="D11" s="149">
        <v>18259782</v>
      </c>
      <c r="E11" s="149" t="s">
        <v>30</v>
      </c>
      <c r="F11" s="146" t="s">
        <v>31</v>
      </c>
      <c r="G11" s="26" t="s">
        <v>12</v>
      </c>
    </row>
    <row r="12" spans="1:7">
      <c r="B12" s="149"/>
      <c r="C12" s="149"/>
      <c r="D12" s="149">
        <v>18260297</v>
      </c>
      <c r="E12" s="149" t="s">
        <v>32</v>
      </c>
      <c r="F12" s="146" t="s">
        <v>33</v>
      </c>
      <c r="G12" s="26" t="s">
        <v>12</v>
      </c>
    </row>
    <row r="13" spans="1:7">
      <c r="B13" s="149"/>
      <c r="C13" s="149"/>
      <c r="D13" s="149">
        <v>18256246</v>
      </c>
      <c r="E13" s="149" t="s">
        <v>34</v>
      </c>
      <c r="F13" s="146" t="s">
        <v>35</v>
      </c>
      <c r="G13" s="26" t="s">
        <v>12</v>
      </c>
    </row>
    <row r="14" spans="1:7">
      <c r="B14" s="149"/>
      <c r="C14" s="149"/>
      <c r="D14" s="149">
        <v>18260583</v>
      </c>
      <c r="E14" s="149" t="s">
        <v>36</v>
      </c>
      <c r="F14" s="146" t="s">
        <v>37</v>
      </c>
      <c r="G14" s="26" t="s">
        <v>16</v>
      </c>
    </row>
    <row r="15" spans="1:7">
      <c r="B15" s="149"/>
      <c r="C15" s="149"/>
      <c r="D15" s="149">
        <v>18258705</v>
      </c>
      <c r="E15" s="149" t="s">
        <v>38</v>
      </c>
      <c r="F15" s="146" t="s">
        <v>39</v>
      </c>
      <c r="G15" s="26" t="s">
        <v>12</v>
      </c>
    </row>
    <row r="16" spans="1:7">
      <c r="B16" s="149" t="s">
        <v>40</v>
      </c>
      <c r="C16" s="149">
        <v>7</v>
      </c>
      <c r="D16" s="149">
        <v>18259659</v>
      </c>
      <c r="E16" s="149" t="s">
        <v>41</v>
      </c>
      <c r="F16" s="146" t="s">
        <v>42</v>
      </c>
      <c r="G16" s="26" t="s">
        <v>12</v>
      </c>
    </row>
    <row r="17" spans="2:7">
      <c r="B17" s="149"/>
      <c r="C17" s="149"/>
      <c r="D17" s="149">
        <v>18259626</v>
      </c>
      <c r="E17" s="149" t="s">
        <v>26</v>
      </c>
      <c r="F17" s="146" t="s">
        <v>27</v>
      </c>
      <c r="G17" s="26" t="s">
        <v>16</v>
      </c>
    </row>
    <row r="18" spans="2:7">
      <c r="B18" s="149"/>
      <c r="C18" s="149"/>
      <c r="D18" s="149">
        <v>18255696</v>
      </c>
      <c r="E18" s="149" t="s">
        <v>43</v>
      </c>
      <c r="F18" s="146" t="s">
        <v>44</v>
      </c>
      <c r="G18" s="26" t="s">
        <v>12</v>
      </c>
    </row>
    <row r="19" spans="2:7">
      <c r="B19" s="149"/>
      <c r="C19" s="149"/>
      <c r="D19" s="149">
        <v>18256076</v>
      </c>
      <c r="E19" s="149" t="s">
        <v>45</v>
      </c>
      <c r="F19" s="146" t="s">
        <v>46</v>
      </c>
      <c r="G19" s="26" t="s">
        <v>12</v>
      </c>
    </row>
    <row r="20" spans="2:7">
      <c r="B20" s="149"/>
      <c r="C20" s="149"/>
      <c r="D20" s="149">
        <v>18258180</v>
      </c>
      <c r="E20" s="149" t="s">
        <v>47</v>
      </c>
      <c r="F20" s="146" t="s">
        <v>48</v>
      </c>
      <c r="G20" s="26" t="s">
        <v>12</v>
      </c>
    </row>
    <row r="21" spans="2:7">
      <c r="B21" s="149"/>
      <c r="C21" s="149"/>
      <c r="D21" s="149">
        <v>18254093</v>
      </c>
      <c r="E21" s="149" t="s">
        <v>49</v>
      </c>
      <c r="F21" s="146" t="s">
        <v>50</v>
      </c>
      <c r="G21" s="26" t="s">
        <v>16</v>
      </c>
    </row>
    <row r="22" spans="2:7">
      <c r="B22" s="149"/>
      <c r="C22" s="149"/>
      <c r="D22" s="149">
        <v>18256805</v>
      </c>
      <c r="E22" s="149" t="s">
        <v>51</v>
      </c>
      <c r="F22" s="146" t="s">
        <v>52</v>
      </c>
      <c r="G22" s="26" t="s">
        <v>12</v>
      </c>
    </row>
    <row r="23" spans="2:7">
      <c r="B23" s="149" t="s">
        <v>53</v>
      </c>
      <c r="C23" s="149">
        <v>3</v>
      </c>
      <c r="D23" s="149">
        <v>18259113</v>
      </c>
      <c r="E23" s="149" t="s">
        <v>54</v>
      </c>
      <c r="F23" s="146" t="s">
        <v>55</v>
      </c>
      <c r="G23" s="26" t="s">
        <v>16</v>
      </c>
    </row>
    <row r="24" spans="2:7">
      <c r="B24" s="149"/>
      <c r="C24" s="149"/>
      <c r="D24" s="149">
        <v>18258238</v>
      </c>
      <c r="E24" s="149" t="s">
        <v>56</v>
      </c>
      <c r="F24" s="146" t="s">
        <v>57</v>
      </c>
      <c r="G24" s="26" t="s">
        <v>16</v>
      </c>
    </row>
    <row r="25" spans="2:7">
      <c r="B25" s="149"/>
      <c r="C25" s="149"/>
      <c r="D25" s="149">
        <v>18258558</v>
      </c>
      <c r="E25" s="149" t="s">
        <v>58</v>
      </c>
      <c r="F25" s="146" t="s">
        <v>59</v>
      </c>
      <c r="G25" s="26" t="s">
        <v>16</v>
      </c>
    </row>
    <row r="26" spans="2:7">
      <c r="B26" s="149" t="s">
        <v>60</v>
      </c>
      <c r="C26" s="149">
        <v>4</v>
      </c>
      <c r="D26" s="149">
        <v>18258616</v>
      </c>
      <c r="E26" s="149" t="s">
        <v>61</v>
      </c>
      <c r="F26" s="146" t="s">
        <v>62</v>
      </c>
      <c r="G26" s="26" t="s">
        <v>16</v>
      </c>
    </row>
    <row r="27" spans="2:7">
      <c r="B27" s="149"/>
      <c r="C27" s="149"/>
      <c r="D27" s="149">
        <v>18257138</v>
      </c>
      <c r="E27" s="149" t="s">
        <v>63</v>
      </c>
      <c r="F27" s="146" t="s">
        <v>64</v>
      </c>
      <c r="G27" s="26" t="s">
        <v>16</v>
      </c>
    </row>
    <row r="28" spans="2:7">
      <c r="B28" s="149"/>
      <c r="C28" s="149"/>
      <c r="D28" s="149">
        <v>18254815</v>
      </c>
      <c r="E28" s="149" t="s">
        <v>65</v>
      </c>
      <c r="F28" s="146" t="s">
        <v>66</v>
      </c>
      <c r="G28" s="26" t="s">
        <v>16</v>
      </c>
    </row>
    <row r="29" spans="2:7">
      <c r="B29" s="149"/>
      <c r="C29" s="149"/>
      <c r="D29" s="149">
        <v>18259410</v>
      </c>
      <c r="E29" s="149" t="s">
        <v>67</v>
      </c>
      <c r="F29" s="146" t="s">
        <v>68</v>
      </c>
      <c r="G29" s="26" t="s">
        <v>16</v>
      </c>
    </row>
    <row r="30" spans="2:7">
      <c r="B30" s="149" t="s">
        <v>69</v>
      </c>
      <c r="C30" s="149">
        <v>4</v>
      </c>
      <c r="D30" s="149">
        <v>18260298</v>
      </c>
      <c r="E30" s="149" t="s">
        <v>70</v>
      </c>
      <c r="F30" s="146" t="s">
        <v>71</v>
      </c>
      <c r="G30" s="26" t="s">
        <v>16</v>
      </c>
    </row>
    <row r="31" spans="2:7">
      <c r="B31" s="149"/>
      <c r="C31" s="149"/>
      <c r="D31" s="149">
        <v>18259043</v>
      </c>
      <c r="E31" s="149" t="s">
        <v>72</v>
      </c>
      <c r="F31" s="146" t="s">
        <v>73</v>
      </c>
      <c r="G31" s="26" t="s">
        <v>16</v>
      </c>
    </row>
    <row r="32" spans="2:7">
      <c r="B32" s="149"/>
      <c r="C32" s="149"/>
      <c r="D32" s="149">
        <v>18258025</v>
      </c>
      <c r="E32" s="149" t="s">
        <v>74</v>
      </c>
      <c r="F32" s="146" t="s">
        <v>75</v>
      </c>
      <c r="G32" s="26" t="s">
        <v>16</v>
      </c>
    </row>
    <row r="33" spans="1:7">
      <c r="B33" s="149"/>
      <c r="C33" s="149"/>
      <c r="D33" s="149">
        <v>18258728</v>
      </c>
      <c r="E33" s="149" t="s">
        <v>76</v>
      </c>
      <c r="F33" s="146" t="s">
        <v>77</v>
      </c>
      <c r="G33" s="26" t="s">
        <v>16</v>
      </c>
    </row>
    <row r="34" spans="1:7">
      <c r="B34" s="149" t="s">
        <v>78</v>
      </c>
      <c r="C34" s="149">
        <v>4</v>
      </c>
      <c r="D34" s="149">
        <v>18258788</v>
      </c>
      <c r="E34" s="149" t="s">
        <v>79</v>
      </c>
      <c r="F34" s="146" t="s">
        <v>80</v>
      </c>
      <c r="G34" s="26" t="s">
        <v>16</v>
      </c>
    </row>
    <row r="35" spans="1:7">
      <c r="B35" s="149"/>
      <c r="C35" s="149"/>
      <c r="D35" s="149">
        <v>18258251</v>
      </c>
      <c r="E35" s="149" t="s">
        <v>81</v>
      </c>
      <c r="F35" s="146" t="s">
        <v>82</v>
      </c>
      <c r="G35" s="26" t="s">
        <v>16</v>
      </c>
    </row>
    <row r="36" spans="1:7">
      <c r="B36" s="149"/>
      <c r="C36" s="149"/>
      <c r="D36" s="149">
        <v>18254136</v>
      </c>
      <c r="E36" s="149" t="s">
        <v>83</v>
      </c>
      <c r="F36" s="146" t="s">
        <v>84</v>
      </c>
      <c r="G36" s="26" t="s">
        <v>16</v>
      </c>
    </row>
    <row r="37" spans="1:7">
      <c r="B37" s="149"/>
      <c r="C37" s="149"/>
      <c r="D37" s="149">
        <v>18259013</v>
      </c>
      <c r="E37" s="149" t="s">
        <v>85</v>
      </c>
      <c r="F37" s="146" t="s">
        <v>86</v>
      </c>
      <c r="G37" s="26" t="s">
        <v>16</v>
      </c>
    </row>
    <row r="38" spans="1:7">
      <c r="B38" s="149" t="s">
        <v>87</v>
      </c>
      <c r="C38" s="149">
        <v>1</v>
      </c>
      <c r="D38" s="149">
        <v>18256235</v>
      </c>
      <c r="E38" s="149" t="s">
        <v>88</v>
      </c>
      <c r="F38" s="146" t="s">
        <v>89</v>
      </c>
      <c r="G38" s="26" t="s">
        <v>16</v>
      </c>
    </row>
    <row r="39" spans="1:7">
      <c r="B39" s="149" t="s">
        <v>90</v>
      </c>
      <c r="C39" s="149">
        <v>4</v>
      </c>
      <c r="D39" s="149">
        <v>18256035</v>
      </c>
      <c r="E39" s="149" t="s">
        <v>91</v>
      </c>
      <c r="F39" s="146" t="s">
        <v>92</v>
      </c>
      <c r="G39" s="26" t="s">
        <v>12</v>
      </c>
    </row>
    <row r="40" spans="1:7">
      <c r="B40" s="149"/>
      <c r="C40" s="149"/>
      <c r="D40" s="149">
        <v>18261184</v>
      </c>
      <c r="E40" s="149" t="s">
        <v>93</v>
      </c>
      <c r="F40" s="146" t="s">
        <v>94</v>
      </c>
      <c r="G40" s="26" t="s">
        <v>12</v>
      </c>
    </row>
    <row r="41" spans="1:7">
      <c r="B41" s="149"/>
      <c r="C41" s="149"/>
      <c r="D41" s="149">
        <v>18254661</v>
      </c>
      <c r="E41" s="149" t="s">
        <v>95</v>
      </c>
      <c r="F41" s="146" t="s">
        <v>96</v>
      </c>
      <c r="G41" s="26" t="s">
        <v>12</v>
      </c>
    </row>
    <row r="42" spans="1:7">
      <c r="B42" s="149"/>
      <c r="C42" s="149"/>
      <c r="D42" s="149">
        <v>18256104</v>
      </c>
      <c r="E42" s="149" t="s">
        <v>97</v>
      </c>
      <c r="F42" s="146" t="s">
        <v>98</v>
      </c>
      <c r="G42" s="26" t="s">
        <v>16</v>
      </c>
    </row>
    <row r="43" spans="1:7">
      <c r="B43" s="149" t="s">
        <v>99</v>
      </c>
      <c r="C43" s="149">
        <v>3</v>
      </c>
      <c r="D43" s="149">
        <v>18254262</v>
      </c>
      <c r="E43" s="149" t="s">
        <v>100</v>
      </c>
      <c r="F43" s="146" t="s">
        <v>101</v>
      </c>
      <c r="G43" s="26" t="s">
        <v>12</v>
      </c>
    </row>
    <row r="44" spans="1:7">
      <c r="B44" s="149"/>
      <c r="C44" s="149"/>
      <c r="D44" s="149">
        <v>18260062</v>
      </c>
      <c r="E44" s="149" t="s">
        <v>102</v>
      </c>
      <c r="F44" s="146" t="s">
        <v>103</v>
      </c>
      <c r="G44" s="26" t="s">
        <v>12</v>
      </c>
    </row>
    <row r="45" spans="1:7">
      <c r="B45" s="149"/>
      <c r="C45" s="149"/>
      <c r="D45" s="149">
        <v>18256111</v>
      </c>
      <c r="E45" s="149" t="s">
        <v>104</v>
      </c>
      <c r="F45" s="146" t="s">
        <v>105</v>
      </c>
      <c r="G45" s="26" t="s">
        <v>12</v>
      </c>
    </row>
    <row r="46" spans="1:7">
      <c r="A46" s="25"/>
      <c r="B46" s="149" t="s">
        <v>106</v>
      </c>
      <c r="C46" s="149">
        <v>11</v>
      </c>
      <c r="D46" s="149">
        <v>18259249</v>
      </c>
      <c r="E46" s="149" t="s">
        <v>107</v>
      </c>
      <c r="F46" s="146" t="s">
        <v>108</v>
      </c>
      <c r="G46" s="26" t="s">
        <v>16</v>
      </c>
    </row>
    <row r="47" spans="1:7">
      <c r="A47" s="25"/>
      <c r="B47" s="149"/>
      <c r="C47" s="149"/>
      <c r="D47" s="149">
        <v>18260157</v>
      </c>
      <c r="E47" s="149" t="s">
        <v>109</v>
      </c>
      <c r="F47" s="146" t="s">
        <v>110</v>
      </c>
      <c r="G47" s="26" t="s">
        <v>12</v>
      </c>
    </row>
    <row r="48" spans="1:7">
      <c r="B48" s="149"/>
      <c r="C48" s="149"/>
      <c r="D48" s="149">
        <v>18258772</v>
      </c>
      <c r="E48" s="149" t="s">
        <v>111</v>
      </c>
      <c r="F48" s="146" t="s">
        <v>112</v>
      </c>
      <c r="G48" s="26" t="s">
        <v>16</v>
      </c>
    </row>
    <row r="49" spans="1:7">
      <c r="B49" s="149"/>
      <c r="C49" s="149"/>
      <c r="D49" s="149">
        <v>18255124</v>
      </c>
      <c r="E49" s="149" t="s">
        <v>113</v>
      </c>
      <c r="F49" s="146" t="s">
        <v>114</v>
      </c>
      <c r="G49" s="26" t="s">
        <v>12</v>
      </c>
    </row>
    <row r="50" spans="1:7">
      <c r="B50" s="149"/>
      <c r="C50" s="149"/>
      <c r="D50" s="149">
        <v>18255090</v>
      </c>
      <c r="E50" s="149" t="s">
        <v>115</v>
      </c>
      <c r="F50" s="146" t="s">
        <v>116</v>
      </c>
      <c r="G50" s="26" t="s">
        <v>16</v>
      </c>
    </row>
    <row r="51" spans="1:7">
      <c r="B51" s="149"/>
      <c r="C51" s="149"/>
      <c r="D51" s="149">
        <v>18256555</v>
      </c>
      <c r="E51" s="149" t="s">
        <v>117</v>
      </c>
      <c r="F51" s="146" t="s">
        <v>118</v>
      </c>
      <c r="G51" s="26" t="s">
        <v>16</v>
      </c>
    </row>
    <row r="52" spans="1:7">
      <c r="B52" s="149"/>
      <c r="C52" s="149"/>
      <c r="D52" s="149">
        <v>18259810</v>
      </c>
      <c r="E52" s="149" t="s">
        <v>119</v>
      </c>
      <c r="F52" s="146" t="s">
        <v>120</v>
      </c>
      <c r="G52" s="26" t="s">
        <v>16</v>
      </c>
    </row>
    <row r="53" spans="1:7">
      <c r="B53" s="149"/>
      <c r="C53" s="149"/>
      <c r="D53" s="149">
        <v>18258108</v>
      </c>
      <c r="E53" s="149" t="s">
        <v>121</v>
      </c>
      <c r="F53" s="146" t="s">
        <v>122</v>
      </c>
      <c r="G53" s="26" t="s">
        <v>16</v>
      </c>
    </row>
    <row r="54" spans="1:7">
      <c r="B54" s="149"/>
      <c r="C54" s="149"/>
      <c r="D54" s="149">
        <v>18260020</v>
      </c>
      <c r="E54" s="149" t="s">
        <v>123</v>
      </c>
      <c r="F54" s="146" t="s">
        <v>124</v>
      </c>
      <c r="G54" s="26" t="s">
        <v>16</v>
      </c>
    </row>
    <row r="55" spans="1:7">
      <c r="B55" s="149"/>
      <c r="C55" s="149"/>
      <c r="D55" s="149">
        <v>18256339</v>
      </c>
      <c r="E55" s="149" t="s">
        <v>125</v>
      </c>
      <c r="F55" s="146" t="s">
        <v>126</v>
      </c>
      <c r="G55" s="26" t="s">
        <v>16</v>
      </c>
    </row>
    <row r="56" spans="1:7">
      <c r="B56" s="149"/>
      <c r="C56" s="149"/>
      <c r="D56" s="149">
        <v>18261289</v>
      </c>
      <c r="E56" s="149" t="s">
        <v>127</v>
      </c>
      <c r="F56" s="146" t="s">
        <v>128</v>
      </c>
      <c r="G56" s="26" t="s">
        <v>16</v>
      </c>
    </row>
    <row r="57" spans="1:7">
      <c r="B57" s="149" t="s">
        <v>129</v>
      </c>
      <c r="C57" s="149">
        <v>3</v>
      </c>
      <c r="D57" s="149">
        <v>18261221</v>
      </c>
      <c r="E57" s="149" t="s">
        <v>130</v>
      </c>
      <c r="F57" s="146" t="s">
        <v>131</v>
      </c>
      <c r="G57" s="26" t="s">
        <v>16</v>
      </c>
    </row>
    <row r="58" spans="1:7">
      <c r="B58" s="149"/>
      <c r="C58" s="149"/>
      <c r="D58" s="149">
        <v>18254437</v>
      </c>
      <c r="E58" s="149" t="s">
        <v>132</v>
      </c>
      <c r="F58" s="146" t="s">
        <v>133</v>
      </c>
      <c r="G58" s="26" t="s">
        <v>12</v>
      </c>
    </row>
    <row r="59" spans="1:7">
      <c r="B59" s="149"/>
      <c r="C59" s="149"/>
      <c r="D59" s="149">
        <v>18260011</v>
      </c>
      <c r="E59" s="149" t="s">
        <v>134</v>
      </c>
      <c r="F59" s="146" t="s">
        <v>135</v>
      </c>
      <c r="G59" s="26" t="s">
        <v>16</v>
      </c>
    </row>
    <row r="60" spans="1:7">
      <c r="A60" s="25"/>
      <c r="B60" s="149" t="s">
        <v>136</v>
      </c>
      <c r="C60" s="149">
        <v>9</v>
      </c>
      <c r="D60" s="149">
        <v>18255816</v>
      </c>
      <c r="E60" s="149" t="s">
        <v>137</v>
      </c>
      <c r="F60" s="146" t="s">
        <v>138</v>
      </c>
      <c r="G60" s="26" t="s">
        <v>12</v>
      </c>
    </row>
    <row r="61" spans="1:7">
      <c r="A61" s="25"/>
      <c r="B61" s="149"/>
      <c r="C61" s="149"/>
      <c r="D61" s="149">
        <v>18259665</v>
      </c>
      <c r="E61" s="149" t="s">
        <v>139</v>
      </c>
      <c r="F61" s="146" t="s">
        <v>140</v>
      </c>
      <c r="G61" s="26" t="s">
        <v>16</v>
      </c>
    </row>
    <row r="62" spans="1:7">
      <c r="B62" s="149"/>
      <c r="C62" s="149"/>
      <c r="D62" s="149">
        <v>18259902</v>
      </c>
      <c r="E62" s="149" t="s">
        <v>141</v>
      </c>
      <c r="F62" s="146" t="s">
        <v>142</v>
      </c>
      <c r="G62" s="26" t="s">
        <v>12</v>
      </c>
    </row>
    <row r="63" spans="1:7">
      <c r="B63" s="149"/>
      <c r="C63" s="149"/>
      <c r="D63" s="149">
        <v>18255923</v>
      </c>
      <c r="E63" s="149" t="s">
        <v>143</v>
      </c>
      <c r="F63" s="146" t="s">
        <v>144</v>
      </c>
      <c r="G63" s="26" t="s">
        <v>12</v>
      </c>
    </row>
    <row r="64" spans="1:7">
      <c r="B64" s="149"/>
      <c r="C64" s="149"/>
      <c r="D64" s="149">
        <v>18260558</v>
      </c>
      <c r="E64" s="149" t="s">
        <v>145</v>
      </c>
      <c r="F64" s="146" t="s">
        <v>146</v>
      </c>
      <c r="G64" s="26" t="s">
        <v>12</v>
      </c>
    </row>
    <row r="65" spans="2:7">
      <c r="B65" s="149"/>
      <c r="C65" s="149"/>
      <c r="D65" s="149">
        <v>18257795</v>
      </c>
      <c r="E65" s="149" t="s">
        <v>147</v>
      </c>
      <c r="F65" s="146" t="s">
        <v>148</v>
      </c>
      <c r="G65" s="26" t="s">
        <v>12</v>
      </c>
    </row>
    <row r="66" spans="2:7">
      <c r="B66" s="149"/>
      <c r="C66" s="149"/>
      <c r="D66" s="149">
        <v>18255328</v>
      </c>
      <c r="E66" s="149" t="s">
        <v>149</v>
      </c>
      <c r="F66" s="146" t="s">
        <v>150</v>
      </c>
      <c r="G66" s="26" t="s">
        <v>16</v>
      </c>
    </row>
    <row r="67" spans="2:7">
      <c r="B67" s="149"/>
      <c r="C67" s="149"/>
      <c r="D67" s="149">
        <v>18258840</v>
      </c>
      <c r="E67" s="149" t="s">
        <v>151</v>
      </c>
      <c r="F67" s="146" t="s">
        <v>152</v>
      </c>
      <c r="G67" s="26" t="s">
        <v>12</v>
      </c>
    </row>
    <row r="68" spans="2:7">
      <c r="B68" s="149"/>
      <c r="C68" s="149"/>
      <c r="D68" s="149">
        <v>18260592</v>
      </c>
      <c r="E68" s="149" t="s">
        <v>153</v>
      </c>
      <c r="F68" s="146" t="s">
        <v>154</v>
      </c>
      <c r="G68" s="26" t="s">
        <v>12</v>
      </c>
    </row>
    <row r="69" spans="2:7">
      <c r="B69" s="149" t="s">
        <v>155</v>
      </c>
      <c r="C69" s="149">
        <v>1</v>
      </c>
      <c r="D69" s="149">
        <v>18259807</v>
      </c>
      <c r="E69" s="149" t="s">
        <v>156</v>
      </c>
      <c r="F69" s="146" t="s">
        <v>157</v>
      </c>
      <c r="G69" s="26" t="s">
        <v>16</v>
      </c>
    </row>
    <row r="70" spans="2:7">
      <c r="B70" s="149" t="s">
        <v>158</v>
      </c>
      <c r="C70" s="149">
        <v>1</v>
      </c>
      <c r="D70" s="149">
        <v>18254469</v>
      </c>
      <c r="E70" s="149" t="s">
        <v>159</v>
      </c>
      <c r="F70" s="146" t="s">
        <v>160</v>
      </c>
      <c r="G70" s="26" t="s">
        <v>16</v>
      </c>
    </row>
    <row r="71" spans="2:7">
      <c r="B71" s="149" t="s">
        <v>161</v>
      </c>
      <c r="C71" s="149">
        <v>1</v>
      </c>
      <c r="D71" s="149">
        <v>18255160</v>
      </c>
      <c r="E71" s="149" t="s">
        <v>162</v>
      </c>
      <c r="F71" s="146" t="s">
        <v>163</v>
      </c>
      <c r="G71" s="26" t="s">
        <v>16</v>
      </c>
    </row>
    <row r="72" spans="2:7">
      <c r="B72" s="149" t="s">
        <v>164</v>
      </c>
      <c r="C72" s="149">
        <v>1</v>
      </c>
      <c r="D72" s="149">
        <v>18260191</v>
      </c>
      <c r="E72" s="149" t="s">
        <v>165</v>
      </c>
      <c r="F72" s="146" t="s">
        <v>166</v>
      </c>
      <c r="G72" s="26" t="s">
        <v>16</v>
      </c>
    </row>
    <row r="73" spans="2:7">
      <c r="B73" s="149" t="s">
        <v>167</v>
      </c>
      <c r="C73" s="149">
        <v>2</v>
      </c>
      <c r="D73" s="149">
        <v>18257558</v>
      </c>
      <c r="E73" s="149" t="s">
        <v>168</v>
      </c>
      <c r="F73" s="146" t="s">
        <v>169</v>
      </c>
      <c r="G73" s="26" t="s">
        <v>16</v>
      </c>
    </row>
    <row r="74" spans="2:7">
      <c r="B74" s="149"/>
      <c r="C74" s="149"/>
      <c r="D74" s="149">
        <v>18256441</v>
      </c>
      <c r="E74" s="149" t="s">
        <v>170</v>
      </c>
      <c r="F74" s="146" t="s">
        <v>171</v>
      </c>
      <c r="G74" s="26" t="s">
        <v>12</v>
      </c>
    </row>
    <row r="75" spans="2:7">
      <c r="B75" s="149" t="s">
        <v>172</v>
      </c>
      <c r="C75" s="149">
        <v>4</v>
      </c>
      <c r="D75" s="149">
        <v>18259534</v>
      </c>
      <c r="E75" s="149" t="s">
        <v>173</v>
      </c>
      <c r="F75" s="146" t="s">
        <v>174</v>
      </c>
      <c r="G75" s="26" t="s">
        <v>12</v>
      </c>
    </row>
    <row r="76" spans="2:7">
      <c r="B76" s="149"/>
      <c r="C76" s="149"/>
      <c r="D76" s="149">
        <v>18259115</v>
      </c>
      <c r="E76" s="149" t="s">
        <v>175</v>
      </c>
      <c r="F76" s="146" t="s">
        <v>176</v>
      </c>
      <c r="G76" s="26" t="s">
        <v>16</v>
      </c>
    </row>
    <row r="77" spans="2:7">
      <c r="B77" s="149"/>
      <c r="C77" s="149"/>
      <c r="D77" s="149">
        <v>18257223</v>
      </c>
      <c r="E77" s="149" t="s">
        <v>177</v>
      </c>
      <c r="F77" s="146" t="s">
        <v>178</v>
      </c>
      <c r="G77" s="26" t="s">
        <v>12</v>
      </c>
    </row>
    <row r="78" spans="2:7">
      <c r="B78" s="149"/>
      <c r="C78" s="149"/>
      <c r="D78" s="149">
        <v>18260534</v>
      </c>
      <c r="E78" s="149" t="s">
        <v>179</v>
      </c>
      <c r="F78" s="146" t="s">
        <v>180</v>
      </c>
      <c r="G78" s="26" t="s">
        <v>16</v>
      </c>
    </row>
    <row r="79" spans="2:7" ht="15.75" customHeight="1">
      <c r="B79" s="149" t="s">
        <v>181</v>
      </c>
      <c r="C79" s="149">
        <v>1</v>
      </c>
      <c r="D79" s="149">
        <v>18255482</v>
      </c>
      <c r="E79" s="149" t="s">
        <v>182</v>
      </c>
      <c r="F79" s="146" t="s">
        <v>183</v>
      </c>
      <c r="G79" s="26" t="s">
        <v>12</v>
      </c>
    </row>
    <row r="80" spans="2:7">
      <c r="B80" s="149" t="s">
        <v>184</v>
      </c>
      <c r="C80" s="149">
        <v>2</v>
      </c>
      <c r="D80" s="149">
        <v>18260281</v>
      </c>
      <c r="E80" s="149" t="s">
        <v>185</v>
      </c>
      <c r="F80" s="146" t="s">
        <v>186</v>
      </c>
      <c r="G80" s="26" t="s">
        <v>12</v>
      </c>
    </row>
    <row r="81" spans="2:7">
      <c r="B81" s="149"/>
      <c r="C81" s="149"/>
      <c r="D81" s="149">
        <v>18259696</v>
      </c>
      <c r="E81" s="149" t="s">
        <v>187</v>
      </c>
      <c r="F81" s="146" t="s">
        <v>188</v>
      </c>
      <c r="G81" s="26" t="s">
        <v>16</v>
      </c>
    </row>
    <row r="82" spans="2:7">
      <c r="B82" s="149" t="s">
        <v>189</v>
      </c>
      <c r="C82" s="149">
        <v>1</v>
      </c>
      <c r="D82" s="149">
        <v>18260748</v>
      </c>
      <c r="E82" s="149" t="s">
        <v>190</v>
      </c>
      <c r="F82" s="146" t="s">
        <v>191</v>
      </c>
      <c r="G82" s="26" t="s">
        <v>12</v>
      </c>
    </row>
    <row r="83" spans="2:7">
      <c r="B83" s="149" t="s">
        <v>192</v>
      </c>
      <c r="C83" s="149">
        <v>6</v>
      </c>
      <c r="D83" s="149">
        <v>18260700</v>
      </c>
      <c r="E83" s="149" t="s">
        <v>193</v>
      </c>
      <c r="F83" s="146" t="s">
        <v>194</v>
      </c>
      <c r="G83" s="26" t="s">
        <v>12</v>
      </c>
    </row>
    <row r="84" spans="2:7">
      <c r="B84" s="149"/>
      <c r="C84" s="149"/>
      <c r="D84" s="149">
        <v>18255182</v>
      </c>
      <c r="E84" s="149" t="s">
        <v>195</v>
      </c>
      <c r="F84" s="146" t="s">
        <v>196</v>
      </c>
      <c r="G84" s="26" t="s">
        <v>12</v>
      </c>
    </row>
    <row r="85" spans="2:7">
      <c r="B85" s="149"/>
      <c r="C85" s="149"/>
      <c r="D85" s="149">
        <v>18260507</v>
      </c>
      <c r="E85" s="149" t="s">
        <v>197</v>
      </c>
      <c r="F85" s="146" t="s">
        <v>198</v>
      </c>
      <c r="G85" s="26" t="s">
        <v>12</v>
      </c>
    </row>
    <row r="86" spans="2:7">
      <c r="B86" s="149"/>
      <c r="C86" s="149"/>
      <c r="D86" s="149">
        <v>18254599</v>
      </c>
      <c r="E86" s="149" t="s">
        <v>199</v>
      </c>
      <c r="F86" s="146" t="s">
        <v>200</v>
      </c>
      <c r="G86" s="26" t="s">
        <v>16</v>
      </c>
    </row>
    <row r="87" spans="2:7">
      <c r="B87" s="149"/>
      <c r="C87" s="149"/>
      <c r="D87" s="149">
        <v>18256123</v>
      </c>
      <c r="E87" s="149" t="s">
        <v>201</v>
      </c>
      <c r="F87" s="146" t="s">
        <v>202</v>
      </c>
      <c r="G87" s="26" t="s">
        <v>12</v>
      </c>
    </row>
    <row r="88" spans="2:7">
      <c r="B88" s="149"/>
      <c r="C88" s="149"/>
      <c r="D88" s="149">
        <v>18255765</v>
      </c>
      <c r="E88" s="149" t="s">
        <v>203</v>
      </c>
      <c r="F88" s="146" t="s">
        <v>204</v>
      </c>
      <c r="G88" s="26" t="s">
        <v>16</v>
      </c>
    </row>
    <row r="89" spans="2:7">
      <c r="B89" s="149" t="s">
        <v>205</v>
      </c>
      <c r="C89" s="149">
        <v>2</v>
      </c>
      <c r="D89" s="149">
        <v>18258588</v>
      </c>
      <c r="E89" s="149" t="s">
        <v>206</v>
      </c>
      <c r="F89" s="146" t="s">
        <v>207</v>
      </c>
      <c r="G89" s="26" t="s">
        <v>16</v>
      </c>
    </row>
    <row r="90" spans="2:7">
      <c r="B90" s="149"/>
      <c r="C90" s="149"/>
      <c r="D90" s="149">
        <v>18260091</v>
      </c>
      <c r="E90" s="149" t="s">
        <v>208</v>
      </c>
      <c r="F90" s="146" t="s">
        <v>209</v>
      </c>
      <c r="G90" s="26" t="s">
        <v>16</v>
      </c>
    </row>
    <row r="91" spans="2:7">
      <c r="B91" s="149" t="s">
        <v>210</v>
      </c>
      <c r="C91" s="149">
        <v>6</v>
      </c>
      <c r="D91" s="149">
        <v>18259081</v>
      </c>
      <c r="E91" s="149" t="s">
        <v>211</v>
      </c>
      <c r="F91" s="146" t="s">
        <v>212</v>
      </c>
      <c r="G91" s="26" t="s">
        <v>12</v>
      </c>
    </row>
    <row r="92" spans="2:7">
      <c r="B92" s="149"/>
      <c r="C92" s="149"/>
      <c r="D92" s="149">
        <v>18258253</v>
      </c>
      <c r="E92" s="149" t="s">
        <v>213</v>
      </c>
      <c r="F92" s="146" t="s">
        <v>214</v>
      </c>
      <c r="G92" s="26" t="s">
        <v>12</v>
      </c>
    </row>
    <row r="93" spans="2:7">
      <c r="B93" s="149"/>
      <c r="C93" s="149"/>
      <c r="D93" s="149">
        <v>18260933</v>
      </c>
      <c r="E93" s="149" t="s">
        <v>215</v>
      </c>
      <c r="F93" s="146" t="s">
        <v>216</v>
      </c>
      <c r="G93" s="26" t="s">
        <v>12</v>
      </c>
    </row>
    <row r="94" spans="2:7">
      <c r="B94" s="149"/>
      <c r="C94" s="149"/>
      <c r="D94" s="149">
        <v>18255693</v>
      </c>
      <c r="E94" s="149" t="s">
        <v>217</v>
      </c>
      <c r="F94" s="146" t="s">
        <v>218</v>
      </c>
      <c r="G94" s="26" t="s">
        <v>16</v>
      </c>
    </row>
    <row r="95" spans="2:7">
      <c r="B95" s="149"/>
      <c r="C95" s="149"/>
      <c r="D95" s="149">
        <v>18259444</v>
      </c>
      <c r="E95" s="149" t="s">
        <v>219</v>
      </c>
      <c r="F95" s="146" t="s">
        <v>220</v>
      </c>
      <c r="G95" s="26" t="s">
        <v>12</v>
      </c>
    </row>
    <row r="96" spans="2:7">
      <c r="B96" s="149"/>
      <c r="C96" s="149"/>
      <c r="D96" s="149">
        <v>18260102</v>
      </c>
      <c r="E96" s="149" t="s">
        <v>221</v>
      </c>
      <c r="F96" s="146" t="s">
        <v>222</v>
      </c>
      <c r="G96" s="26" t="s">
        <v>12</v>
      </c>
    </row>
    <row r="97" spans="2:7">
      <c r="B97" s="149" t="s">
        <v>223</v>
      </c>
      <c r="C97" s="149">
        <v>4</v>
      </c>
      <c r="D97" s="149">
        <v>18255113</v>
      </c>
      <c r="E97" s="149" t="s">
        <v>224</v>
      </c>
      <c r="F97" s="146" t="s">
        <v>225</v>
      </c>
      <c r="G97" s="26" t="s">
        <v>16</v>
      </c>
    </row>
    <row r="98" spans="2:7">
      <c r="B98" s="149"/>
      <c r="C98" s="149"/>
      <c r="D98" s="149">
        <v>18256224</v>
      </c>
      <c r="E98" s="149" t="s">
        <v>226</v>
      </c>
      <c r="F98" s="146" t="s">
        <v>227</v>
      </c>
      <c r="G98" s="26" t="s">
        <v>16</v>
      </c>
    </row>
    <row r="99" spans="2:7">
      <c r="B99" s="149"/>
      <c r="C99" s="149"/>
      <c r="D99" s="149">
        <v>18258997</v>
      </c>
      <c r="E99" s="149" t="s">
        <v>228</v>
      </c>
      <c r="F99" s="146" t="s">
        <v>229</v>
      </c>
      <c r="G99" s="26" t="s">
        <v>16</v>
      </c>
    </row>
    <row r="100" spans="2:7">
      <c r="B100" s="149"/>
      <c r="C100" s="149"/>
      <c r="D100" s="149">
        <v>18258350</v>
      </c>
      <c r="E100" s="149" t="s">
        <v>230</v>
      </c>
      <c r="F100" s="146" t="s">
        <v>231</v>
      </c>
      <c r="G100" s="26" t="s">
        <v>12</v>
      </c>
    </row>
    <row r="101" spans="2:7">
      <c r="B101" s="149" t="s">
        <v>232</v>
      </c>
      <c r="C101" s="149">
        <v>2</v>
      </c>
      <c r="D101" s="149">
        <v>18257513</v>
      </c>
      <c r="E101" s="149" t="s">
        <v>233</v>
      </c>
      <c r="F101" s="146" t="s">
        <v>234</v>
      </c>
      <c r="G101" s="26" t="s">
        <v>16</v>
      </c>
    </row>
    <row r="102" spans="2:7">
      <c r="B102" s="149"/>
      <c r="C102" s="149"/>
      <c r="D102" s="149">
        <v>18256180</v>
      </c>
      <c r="E102" s="149" t="s">
        <v>235</v>
      </c>
      <c r="F102" s="146" t="s">
        <v>236</v>
      </c>
      <c r="G102" s="26" t="s">
        <v>16</v>
      </c>
    </row>
    <row r="103" spans="2:7">
      <c r="B103" s="149" t="s">
        <v>237</v>
      </c>
      <c r="C103" s="149">
        <v>2</v>
      </c>
      <c r="D103" s="149">
        <v>18260200</v>
      </c>
      <c r="E103" s="149" t="s">
        <v>238</v>
      </c>
      <c r="F103" s="146" t="s">
        <v>239</v>
      </c>
      <c r="G103" s="26" t="s">
        <v>16</v>
      </c>
    </row>
    <row r="104" spans="2:7">
      <c r="B104" s="149"/>
      <c r="C104" s="149"/>
      <c r="D104" s="149">
        <v>18254631</v>
      </c>
      <c r="E104" s="149" t="s">
        <v>240</v>
      </c>
      <c r="F104" s="146" t="s">
        <v>241</v>
      </c>
      <c r="G104" s="26" t="s">
        <v>12</v>
      </c>
    </row>
    <row r="105" spans="2:7">
      <c r="B105" s="149" t="s">
        <v>242</v>
      </c>
      <c r="C105" s="149">
        <v>1</v>
      </c>
      <c r="D105" s="149">
        <v>18255553</v>
      </c>
      <c r="E105" s="149" t="s">
        <v>243</v>
      </c>
      <c r="F105" s="146" t="s">
        <v>244</v>
      </c>
      <c r="G105" s="26" t="s">
        <v>16</v>
      </c>
    </row>
    <row r="106" spans="2:7">
      <c r="B106" s="149" t="s">
        <v>245</v>
      </c>
      <c r="C106" s="149">
        <v>2</v>
      </c>
      <c r="D106" s="149">
        <v>18258684</v>
      </c>
      <c r="E106" s="149" t="s">
        <v>246</v>
      </c>
      <c r="F106" s="146" t="s">
        <v>247</v>
      </c>
      <c r="G106" s="26" t="s">
        <v>12</v>
      </c>
    </row>
    <row r="107" spans="2:7">
      <c r="B107" s="149"/>
      <c r="C107" s="149"/>
      <c r="D107" s="149">
        <v>18254419</v>
      </c>
      <c r="E107" s="149" t="s">
        <v>248</v>
      </c>
      <c r="F107" s="146" t="s">
        <v>249</v>
      </c>
      <c r="G107" s="26" t="s">
        <v>16</v>
      </c>
    </row>
    <row r="108" spans="2:7">
      <c r="B108" s="149" t="s">
        <v>250</v>
      </c>
      <c r="C108" s="149">
        <v>3</v>
      </c>
      <c r="D108" s="149">
        <v>18257584</v>
      </c>
      <c r="E108" s="149" t="s">
        <v>251</v>
      </c>
      <c r="F108" s="146" t="s">
        <v>252</v>
      </c>
      <c r="G108" s="26" t="s">
        <v>16</v>
      </c>
    </row>
    <row r="109" spans="2:7">
      <c r="B109" s="149"/>
      <c r="C109" s="149"/>
      <c r="D109" s="149">
        <v>18260906</v>
      </c>
      <c r="E109" s="149" t="s">
        <v>253</v>
      </c>
      <c r="F109" s="146" t="s">
        <v>254</v>
      </c>
      <c r="G109" s="26" t="s">
        <v>12</v>
      </c>
    </row>
    <row r="110" spans="2:7">
      <c r="B110" s="149"/>
      <c r="C110" s="149"/>
      <c r="D110" s="149">
        <v>18255636</v>
      </c>
      <c r="E110" s="149" t="s">
        <v>255</v>
      </c>
      <c r="F110" s="146" t="s">
        <v>256</v>
      </c>
      <c r="G110" s="26" t="s">
        <v>16</v>
      </c>
    </row>
    <row r="111" spans="2:7">
      <c r="B111" s="149" t="s">
        <v>257</v>
      </c>
      <c r="C111" s="149">
        <v>1</v>
      </c>
      <c r="D111" s="149">
        <v>18258111</v>
      </c>
      <c r="E111" s="149" t="s">
        <v>258</v>
      </c>
      <c r="F111" s="146" t="s">
        <v>259</v>
      </c>
      <c r="G111" s="26" t="s">
        <v>16</v>
      </c>
    </row>
    <row r="112" spans="2:7">
      <c r="B112" s="149" t="s">
        <v>260</v>
      </c>
      <c r="C112" s="149">
        <v>1</v>
      </c>
      <c r="D112" s="149">
        <v>18257672</v>
      </c>
      <c r="E112" s="149" t="s">
        <v>261</v>
      </c>
      <c r="F112" s="146" t="s">
        <v>262</v>
      </c>
      <c r="G112" s="26" t="s">
        <v>16</v>
      </c>
    </row>
    <row r="113" spans="2:7">
      <c r="B113" s="149" t="s">
        <v>263</v>
      </c>
      <c r="C113" s="149">
        <v>10</v>
      </c>
      <c r="D113" s="149">
        <v>18254058</v>
      </c>
      <c r="E113" s="149" t="s">
        <v>264</v>
      </c>
      <c r="F113" s="146" t="s">
        <v>265</v>
      </c>
      <c r="G113" s="26" t="s">
        <v>16</v>
      </c>
    </row>
    <row r="114" spans="2:7">
      <c r="B114" s="149"/>
      <c r="C114" s="149"/>
      <c r="D114" s="149">
        <v>18260172</v>
      </c>
      <c r="E114" s="149" t="s">
        <v>266</v>
      </c>
      <c r="F114" s="146" t="s">
        <v>267</v>
      </c>
      <c r="G114" s="26" t="s">
        <v>16</v>
      </c>
    </row>
    <row r="115" spans="2:7">
      <c r="B115" s="149"/>
      <c r="C115" s="149"/>
      <c r="D115" s="149">
        <v>18256579</v>
      </c>
      <c r="E115" s="149" t="s">
        <v>268</v>
      </c>
      <c r="F115" s="146" t="s">
        <v>269</v>
      </c>
      <c r="G115" s="26" t="s">
        <v>12</v>
      </c>
    </row>
    <row r="116" spans="2:7">
      <c r="B116" s="149"/>
      <c r="C116" s="149"/>
      <c r="D116" s="149">
        <v>18257893</v>
      </c>
      <c r="E116" s="149" t="s">
        <v>270</v>
      </c>
      <c r="F116" s="146" t="s">
        <v>271</v>
      </c>
      <c r="G116" s="26" t="s">
        <v>12</v>
      </c>
    </row>
    <row r="117" spans="2:7">
      <c r="B117" s="149"/>
      <c r="C117" s="149"/>
      <c r="D117" s="149">
        <v>18255281</v>
      </c>
      <c r="E117" s="149" t="s">
        <v>272</v>
      </c>
      <c r="F117" s="146" t="s">
        <v>273</v>
      </c>
      <c r="G117" s="26" t="s">
        <v>12</v>
      </c>
    </row>
    <row r="118" spans="2:7">
      <c r="B118" s="149"/>
      <c r="C118" s="149"/>
      <c r="D118" s="149">
        <v>18255282</v>
      </c>
      <c r="E118" s="149" t="s">
        <v>274</v>
      </c>
      <c r="F118" s="146" t="s">
        <v>275</v>
      </c>
      <c r="G118" s="26" t="s">
        <v>16</v>
      </c>
    </row>
    <row r="119" spans="2:7">
      <c r="B119" s="149"/>
      <c r="C119" s="149"/>
      <c r="D119" s="149">
        <v>18256118</v>
      </c>
      <c r="E119" s="149" t="s">
        <v>276</v>
      </c>
      <c r="F119" s="146" t="s">
        <v>277</v>
      </c>
      <c r="G119" s="26" t="s">
        <v>16</v>
      </c>
    </row>
    <row r="120" spans="2:7">
      <c r="B120" s="149"/>
      <c r="C120" s="149"/>
      <c r="D120" s="149">
        <v>18260338</v>
      </c>
      <c r="E120" s="149" t="s">
        <v>278</v>
      </c>
      <c r="F120" s="146" t="s">
        <v>279</v>
      </c>
      <c r="G120" s="26" t="s">
        <v>16</v>
      </c>
    </row>
    <row r="121" spans="2:7">
      <c r="B121" s="149"/>
      <c r="C121" s="149"/>
      <c r="D121" s="149">
        <v>18261370</v>
      </c>
      <c r="E121" s="149" t="s">
        <v>280</v>
      </c>
      <c r="F121" s="146" t="s">
        <v>281</v>
      </c>
      <c r="G121" s="26" t="s">
        <v>16</v>
      </c>
    </row>
    <row r="122" spans="2:7">
      <c r="B122" s="149"/>
      <c r="C122" s="149"/>
      <c r="D122" s="149">
        <v>18257846</v>
      </c>
      <c r="E122" s="149" t="s">
        <v>282</v>
      </c>
      <c r="F122" s="146" t="s">
        <v>283</v>
      </c>
      <c r="G122" s="26" t="s">
        <v>12</v>
      </c>
    </row>
    <row r="123" spans="2:7">
      <c r="B123" s="149" t="s">
        <v>284</v>
      </c>
      <c r="C123" s="149">
        <v>1</v>
      </c>
      <c r="D123" s="149">
        <v>18261390</v>
      </c>
      <c r="E123" s="149" t="s">
        <v>285</v>
      </c>
      <c r="F123" s="146" t="s">
        <v>286</v>
      </c>
      <c r="G123" s="26" t="s">
        <v>16</v>
      </c>
    </row>
    <row r="124" spans="2:7">
      <c r="B124" s="149" t="s">
        <v>287</v>
      </c>
      <c r="C124" s="149">
        <v>1</v>
      </c>
      <c r="D124" s="149">
        <v>18258260</v>
      </c>
      <c r="E124" s="149" t="s">
        <v>288</v>
      </c>
      <c r="F124" s="146" t="s">
        <v>289</v>
      </c>
      <c r="G124" s="26" t="s">
        <v>12</v>
      </c>
    </row>
    <row r="125" spans="2:7">
      <c r="B125" s="149" t="s">
        <v>290</v>
      </c>
      <c r="C125" s="149">
        <v>1</v>
      </c>
      <c r="D125" s="149">
        <v>18258334</v>
      </c>
      <c r="E125" s="149" t="s">
        <v>291</v>
      </c>
      <c r="F125" s="146" t="s">
        <v>292</v>
      </c>
      <c r="G125" s="26" t="s">
        <v>12</v>
      </c>
    </row>
    <row r="126" spans="2:7">
      <c r="B126" s="149" t="s">
        <v>293</v>
      </c>
      <c r="C126" s="149">
        <v>1</v>
      </c>
      <c r="D126" s="149">
        <v>18256121</v>
      </c>
      <c r="E126" s="149" t="s">
        <v>294</v>
      </c>
      <c r="F126" s="146" t="s">
        <v>295</v>
      </c>
      <c r="G126" s="26" t="s">
        <v>12</v>
      </c>
    </row>
    <row r="127" spans="2:7">
      <c r="B127" s="149" t="s">
        <v>296</v>
      </c>
      <c r="C127" s="149">
        <v>1</v>
      </c>
      <c r="D127" s="149">
        <v>18256000</v>
      </c>
      <c r="E127" s="149" t="s">
        <v>297</v>
      </c>
      <c r="F127" s="146" t="s">
        <v>298</v>
      </c>
      <c r="G127" s="26" t="s">
        <v>12</v>
      </c>
    </row>
    <row r="128" spans="2:7">
      <c r="B128" s="149" t="s">
        <v>299</v>
      </c>
      <c r="C128" s="149">
        <v>1</v>
      </c>
      <c r="D128" s="149">
        <v>18254879</v>
      </c>
      <c r="E128" s="149" t="s">
        <v>300</v>
      </c>
      <c r="F128" s="146" t="s">
        <v>301</v>
      </c>
      <c r="G128" s="26" t="s">
        <v>12</v>
      </c>
    </row>
    <row r="129" spans="1:7">
      <c r="B129" s="149" t="s">
        <v>302</v>
      </c>
      <c r="C129" s="149">
        <v>1</v>
      </c>
      <c r="D129" s="149">
        <v>18255859</v>
      </c>
      <c r="E129" s="149" t="s">
        <v>303</v>
      </c>
      <c r="F129" s="146" t="s">
        <v>304</v>
      </c>
      <c r="G129" s="26" t="s">
        <v>16</v>
      </c>
    </row>
    <row r="130" spans="1:7">
      <c r="B130" s="149" t="s">
        <v>305</v>
      </c>
      <c r="C130" s="149">
        <v>3</v>
      </c>
      <c r="D130" s="149">
        <v>18258758</v>
      </c>
      <c r="E130" s="149" t="s">
        <v>306</v>
      </c>
      <c r="F130" s="146" t="s">
        <v>307</v>
      </c>
      <c r="G130" s="26" t="s">
        <v>16</v>
      </c>
    </row>
    <row r="131" spans="1:7">
      <c r="B131" s="149"/>
      <c r="C131" s="149"/>
      <c r="D131" s="149">
        <v>18257441</v>
      </c>
      <c r="E131" s="149" t="s">
        <v>308</v>
      </c>
      <c r="F131" s="146" t="s">
        <v>309</v>
      </c>
      <c r="G131" s="26" t="s">
        <v>16</v>
      </c>
    </row>
    <row r="132" spans="1:7">
      <c r="B132" s="149"/>
      <c r="C132" s="149"/>
      <c r="D132" s="149">
        <v>18259825</v>
      </c>
      <c r="E132" s="149" t="s">
        <v>310</v>
      </c>
      <c r="F132" s="146" t="s">
        <v>311</v>
      </c>
      <c r="G132" s="26" t="s">
        <v>12</v>
      </c>
    </row>
    <row r="133" spans="1:7">
      <c r="B133" s="149" t="s">
        <v>312</v>
      </c>
      <c r="C133" s="149">
        <v>2</v>
      </c>
      <c r="D133" s="149">
        <v>18254874</v>
      </c>
      <c r="E133" s="149" t="s">
        <v>313</v>
      </c>
      <c r="F133" s="146" t="s">
        <v>314</v>
      </c>
      <c r="G133" s="26" t="s">
        <v>16</v>
      </c>
    </row>
    <row r="134" spans="1:7">
      <c r="B134" s="149"/>
      <c r="C134" s="149"/>
      <c r="D134" s="149">
        <v>18260508</v>
      </c>
      <c r="E134" s="149" t="s">
        <v>315</v>
      </c>
      <c r="F134" s="146" t="s">
        <v>316</v>
      </c>
      <c r="G134" s="26" t="s">
        <v>16</v>
      </c>
    </row>
    <row r="135" spans="1:7">
      <c r="B135" s="149" t="s">
        <v>317</v>
      </c>
      <c r="C135" s="149">
        <v>2</v>
      </c>
      <c r="D135" s="149">
        <v>18261345</v>
      </c>
      <c r="E135" s="149" t="s">
        <v>318</v>
      </c>
      <c r="F135" s="146" t="s">
        <v>319</v>
      </c>
      <c r="G135" s="26" t="s">
        <v>16</v>
      </c>
    </row>
    <row r="136" spans="1:7">
      <c r="B136" s="149"/>
      <c r="C136" s="149"/>
      <c r="D136" s="149">
        <v>18254146</v>
      </c>
      <c r="E136" s="149" t="s">
        <v>320</v>
      </c>
      <c r="F136" s="146" t="s">
        <v>321</v>
      </c>
      <c r="G136" s="26" t="s">
        <v>16</v>
      </c>
    </row>
    <row r="137" spans="1:7">
      <c r="B137" s="149" t="s">
        <v>322</v>
      </c>
      <c r="C137" s="149">
        <v>2</v>
      </c>
      <c r="D137" s="149">
        <v>18257474</v>
      </c>
      <c r="E137" s="149" t="s">
        <v>323</v>
      </c>
      <c r="F137" s="146" t="s">
        <v>324</v>
      </c>
      <c r="G137" s="26" t="s">
        <v>16</v>
      </c>
    </row>
    <row r="138" spans="1:7">
      <c r="B138" s="149"/>
      <c r="C138" s="149"/>
      <c r="D138" s="149">
        <v>18254969</v>
      </c>
      <c r="E138" s="149" t="s">
        <v>325</v>
      </c>
      <c r="F138" s="146" t="s">
        <v>326</v>
      </c>
      <c r="G138" s="26" t="s">
        <v>12</v>
      </c>
    </row>
    <row r="139" spans="1:7">
      <c r="A139" s="61" t="s">
        <v>327</v>
      </c>
      <c r="B139" s="150" t="s">
        <v>328</v>
      </c>
      <c r="C139" s="150">
        <v>5</v>
      </c>
      <c r="D139" s="150">
        <v>18256390</v>
      </c>
      <c r="E139" s="150" t="s">
        <v>329</v>
      </c>
      <c r="F139" s="151" t="s">
        <v>330</v>
      </c>
      <c r="G139" s="63" t="s">
        <v>12</v>
      </c>
    </row>
    <row r="140" spans="1:7">
      <c r="A140" s="33"/>
      <c r="B140" s="152"/>
      <c r="C140" s="152"/>
      <c r="D140" s="152">
        <v>18256027</v>
      </c>
      <c r="E140" s="152" t="s">
        <v>331</v>
      </c>
      <c r="F140" s="50" t="s">
        <v>332</v>
      </c>
      <c r="G140" s="34" t="s">
        <v>12</v>
      </c>
    </row>
    <row r="141" spans="1:7">
      <c r="A141" s="33"/>
      <c r="B141" s="152"/>
      <c r="C141" s="152"/>
      <c r="D141" s="152">
        <v>18258964</v>
      </c>
      <c r="E141" s="152" t="s">
        <v>333</v>
      </c>
      <c r="F141" s="50" t="s">
        <v>334</v>
      </c>
      <c r="G141" s="34" t="s">
        <v>12</v>
      </c>
    </row>
    <row r="142" spans="1:7">
      <c r="A142" s="33"/>
      <c r="B142" s="152"/>
      <c r="C142" s="152"/>
      <c r="D142" s="152">
        <v>18259378</v>
      </c>
      <c r="E142" s="152" t="s">
        <v>335</v>
      </c>
      <c r="F142" s="50" t="s">
        <v>336</v>
      </c>
      <c r="G142" s="34" t="s">
        <v>12</v>
      </c>
    </row>
    <row r="143" spans="1:7">
      <c r="A143" s="33"/>
      <c r="B143" s="152"/>
      <c r="C143" s="152"/>
      <c r="D143" s="152">
        <v>18256201</v>
      </c>
      <c r="E143" s="152" t="s">
        <v>337</v>
      </c>
      <c r="F143" s="50" t="s">
        <v>338</v>
      </c>
      <c r="G143" s="34" t="s">
        <v>12</v>
      </c>
    </row>
    <row r="144" spans="1:7">
      <c r="A144" s="33"/>
      <c r="B144" s="152" t="s">
        <v>339</v>
      </c>
      <c r="C144" s="152">
        <v>4</v>
      </c>
      <c r="D144" s="152">
        <v>18257085</v>
      </c>
      <c r="E144" s="152" t="s">
        <v>340</v>
      </c>
      <c r="F144" s="50" t="s">
        <v>341</v>
      </c>
      <c r="G144" s="34" t="s">
        <v>12</v>
      </c>
    </row>
    <row r="145" spans="1:7">
      <c r="A145" s="33"/>
      <c r="B145" s="152"/>
      <c r="C145" s="152"/>
      <c r="D145" s="152">
        <v>18257044</v>
      </c>
      <c r="E145" s="152" t="s">
        <v>342</v>
      </c>
      <c r="F145" s="50" t="s">
        <v>343</v>
      </c>
      <c r="G145" s="34" t="s">
        <v>12</v>
      </c>
    </row>
    <row r="146" spans="1:7">
      <c r="A146" s="33"/>
      <c r="B146" s="152"/>
      <c r="C146" s="152"/>
      <c r="D146" s="152">
        <v>18257317</v>
      </c>
      <c r="E146" s="152" t="s">
        <v>344</v>
      </c>
      <c r="F146" s="50" t="s">
        <v>345</v>
      </c>
      <c r="G146" s="34" t="s">
        <v>12</v>
      </c>
    </row>
    <row r="147" spans="1:7">
      <c r="A147" s="33"/>
      <c r="B147" s="152"/>
      <c r="C147" s="152"/>
      <c r="D147" s="152">
        <v>18260009</v>
      </c>
      <c r="E147" s="152" t="s">
        <v>346</v>
      </c>
      <c r="F147" s="50" t="s">
        <v>347</v>
      </c>
      <c r="G147" s="34" t="s">
        <v>12</v>
      </c>
    </row>
    <row r="148" spans="1:7">
      <c r="A148" s="33"/>
      <c r="B148" s="152" t="s">
        <v>348</v>
      </c>
      <c r="C148" s="152">
        <v>1</v>
      </c>
      <c r="D148" s="152">
        <v>18256881</v>
      </c>
      <c r="E148" s="152" t="s">
        <v>349</v>
      </c>
      <c r="F148" s="50" t="s">
        <v>350</v>
      </c>
      <c r="G148" s="34" t="s">
        <v>12</v>
      </c>
    </row>
    <row r="149" spans="1:7">
      <c r="A149" s="33"/>
      <c r="B149" s="152" t="s">
        <v>351</v>
      </c>
      <c r="C149" s="152">
        <v>5</v>
      </c>
      <c r="D149" s="152">
        <v>18255992</v>
      </c>
      <c r="E149" s="152" t="s">
        <v>352</v>
      </c>
      <c r="F149" s="50" t="s">
        <v>353</v>
      </c>
      <c r="G149" s="34" t="s">
        <v>12</v>
      </c>
    </row>
    <row r="150" spans="1:7">
      <c r="A150" s="33"/>
      <c r="B150" s="152"/>
      <c r="C150" s="152"/>
      <c r="D150" s="152">
        <v>18258190</v>
      </c>
      <c r="E150" s="152" t="s">
        <v>354</v>
      </c>
      <c r="F150" s="50" t="s">
        <v>355</v>
      </c>
      <c r="G150" s="34" t="s">
        <v>12</v>
      </c>
    </row>
    <row r="151" spans="1:7">
      <c r="A151" s="33"/>
      <c r="B151" s="152"/>
      <c r="C151" s="152"/>
      <c r="D151" s="152">
        <v>18255575</v>
      </c>
      <c r="E151" s="152" t="s">
        <v>356</v>
      </c>
      <c r="F151" s="50" t="s">
        <v>357</v>
      </c>
      <c r="G151" s="34" t="s">
        <v>12</v>
      </c>
    </row>
    <row r="152" spans="1:7">
      <c r="A152" s="33"/>
      <c r="B152" s="152"/>
      <c r="C152" s="152"/>
      <c r="D152" s="152">
        <v>18255625</v>
      </c>
      <c r="E152" s="152" t="s">
        <v>358</v>
      </c>
      <c r="F152" s="50" t="s">
        <v>359</v>
      </c>
      <c r="G152" s="34" t="s">
        <v>12</v>
      </c>
    </row>
    <row r="153" spans="1:7">
      <c r="A153" s="33"/>
      <c r="B153" s="152"/>
      <c r="C153" s="152"/>
      <c r="D153" s="152">
        <v>18254749</v>
      </c>
      <c r="E153" s="152" t="s">
        <v>360</v>
      </c>
      <c r="F153" s="50" t="s">
        <v>361</v>
      </c>
      <c r="G153" s="34" t="s">
        <v>12</v>
      </c>
    </row>
    <row r="154" spans="1:7">
      <c r="A154" s="33"/>
      <c r="B154" s="152" t="s">
        <v>362</v>
      </c>
      <c r="C154" s="152">
        <v>1</v>
      </c>
      <c r="D154" s="152">
        <v>18256105</v>
      </c>
      <c r="E154" s="152" t="s">
        <v>363</v>
      </c>
      <c r="F154" s="50" t="s">
        <v>364</v>
      </c>
      <c r="G154" s="34" t="s">
        <v>16</v>
      </c>
    </row>
    <row r="155" spans="1:7">
      <c r="A155" s="33"/>
      <c r="B155" s="152" t="s">
        <v>365</v>
      </c>
      <c r="C155" s="152">
        <v>2</v>
      </c>
      <c r="D155" s="152">
        <v>18256874</v>
      </c>
      <c r="E155" s="152" t="s">
        <v>366</v>
      </c>
      <c r="F155" s="50" t="s">
        <v>367</v>
      </c>
      <c r="G155" s="34" t="s">
        <v>12</v>
      </c>
    </row>
    <row r="156" spans="1:7">
      <c r="A156" s="33"/>
      <c r="B156" s="152"/>
      <c r="C156" s="152"/>
      <c r="D156" s="152">
        <v>18260396</v>
      </c>
      <c r="E156" s="152" t="s">
        <v>368</v>
      </c>
      <c r="F156" s="50" t="s">
        <v>369</v>
      </c>
      <c r="G156" s="34" t="s">
        <v>12</v>
      </c>
    </row>
    <row r="157" spans="1:7">
      <c r="A157" s="33"/>
      <c r="B157" s="152" t="s">
        <v>370</v>
      </c>
      <c r="C157" s="152">
        <v>4</v>
      </c>
      <c r="D157" s="152">
        <v>18257751</v>
      </c>
      <c r="E157" s="152" t="s">
        <v>371</v>
      </c>
      <c r="F157" s="50" t="s">
        <v>372</v>
      </c>
      <c r="G157" s="34" t="s">
        <v>12</v>
      </c>
    </row>
    <row r="158" spans="1:7">
      <c r="A158" s="33"/>
      <c r="B158" s="152"/>
      <c r="C158" s="152"/>
      <c r="D158" s="152">
        <v>18255583</v>
      </c>
      <c r="E158" s="152" t="s">
        <v>373</v>
      </c>
      <c r="F158" s="50" t="s">
        <v>374</v>
      </c>
      <c r="G158" s="34" t="s">
        <v>12</v>
      </c>
    </row>
    <row r="159" spans="1:7">
      <c r="A159" s="33"/>
      <c r="B159" s="152"/>
      <c r="C159" s="152"/>
      <c r="D159" s="152">
        <v>18260600</v>
      </c>
      <c r="E159" s="152" t="s">
        <v>375</v>
      </c>
      <c r="F159" s="50" t="s">
        <v>376</v>
      </c>
      <c r="G159" s="34" t="s">
        <v>12</v>
      </c>
    </row>
    <row r="160" spans="1:7">
      <c r="A160" s="33"/>
      <c r="B160" s="152"/>
      <c r="C160" s="152"/>
      <c r="D160" s="152">
        <v>18261285</v>
      </c>
      <c r="E160" s="152" t="s">
        <v>377</v>
      </c>
      <c r="F160" s="50" t="s">
        <v>378</v>
      </c>
      <c r="G160" s="34" t="s">
        <v>12</v>
      </c>
    </row>
    <row r="161" spans="1:7">
      <c r="A161" s="33"/>
      <c r="B161" s="152" t="s">
        <v>379</v>
      </c>
      <c r="C161" s="152">
        <v>2</v>
      </c>
      <c r="D161" s="152">
        <v>18259609</v>
      </c>
      <c r="E161" s="152" t="s">
        <v>380</v>
      </c>
      <c r="F161" s="50" t="s">
        <v>381</v>
      </c>
      <c r="G161" s="34" t="s">
        <v>12</v>
      </c>
    </row>
    <row r="162" spans="1:7">
      <c r="A162" s="33"/>
      <c r="B162" s="152"/>
      <c r="C162" s="152"/>
      <c r="D162" s="152">
        <v>18255960</v>
      </c>
      <c r="E162" s="152" t="s">
        <v>382</v>
      </c>
      <c r="F162" s="50" t="s">
        <v>383</v>
      </c>
      <c r="G162" s="34" t="s">
        <v>12</v>
      </c>
    </row>
    <row r="163" spans="1:7">
      <c r="A163" s="33"/>
      <c r="B163" s="152" t="s">
        <v>384</v>
      </c>
      <c r="C163" s="152">
        <v>1</v>
      </c>
      <c r="D163" s="152">
        <v>18260966</v>
      </c>
      <c r="E163" s="152" t="s">
        <v>385</v>
      </c>
      <c r="F163" s="50" t="s">
        <v>386</v>
      </c>
      <c r="G163" s="34" t="s">
        <v>12</v>
      </c>
    </row>
    <row r="164" spans="1:7">
      <c r="A164" s="33"/>
      <c r="B164" s="152" t="s">
        <v>387</v>
      </c>
      <c r="C164" s="152">
        <v>3</v>
      </c>
      <c r="D164" s="152">
        <v>18257655</v>
      </c>
      <c r="E164" s="152" t="s">
        <v>388</v>
      </c>
      <c r="F164" s="50" t="s">
        <v>389</v>
      </c>
      <c r="G164" s="34" t="s">
        <v>12</v>
      </c>
    </row>
    <row r="165" spans="1:7">
      <c r="A165" s="33"/>
      <c r="B165" s="152"/>
      <c r="C165" s="152"/>
      <c r="D165" s="152">
        <v>18259384</v>
      </c>
      <c r="E165" s="152" t="s">
        <v>390</v>
      </c>
      <c r="F165" s="50" t="s">
        <v>391</v>
      </c>
      <c r="G165" s="34" t="s">
        <v>12</v>
      </c>
    </row>
    <row r="166" spans="1:7">
      <c r="A166" s="33"/>
      <c r="B166" s="152"/>
      <c r="C166" s="152"/>
      <c r="D166" s="152">
        <v>18261131</v>
      </c>
      <c r="E166" s="152" t="s">
        <v>392</v>
      </c>
      <c r="F166" s="50" t="s">
        <v>393</v>
      </c>
      <c r="G166" s="34" t="s">
        <v>12</v>
      </c>
    </row>
    <row r="167" spans="1:7">
      <c r="A167" s="33"/>
      <c r="B167" s="152" t="s">
        <v>394</v>
      </c>
      <c r="C167" s="152">
        <v>1</v>
      </c>
      <c r="D167" s="152">
        <v>18258937</v>
      </c>
      <c r="E167" s="152" t="s">
        <v>395</v>
      </c>
      <c r="F167" s="50" t="s">
        <v>396</v>
      </c>
      <c r="G167" s="34" t="s">
        <v>16</v>
      </c>
    </row>
    <row r="168" spans="1:7">
      <c r="A168" s="33"/>
      <c r="B168" s="152" t="s">
        <v>397</v>
      </c>
      <c r="C168" s="152">
        <v>1</v>
      </c>
      <c r="D168" s="152">
        <v>18258732</v>
      </c>
      <c r="E168" s="152" t="s">
        <v>398</v>
      </c>
      <c r="F168" s="50" t="s">
        <v>399</v>
      </c>
      <c r="G168" s="34" t="s">
        <v>12</v>
      </c>
    </row>
    <row r="169" spans="1:7">
      <c r="A169" s="33"/>
      <c r="B169" s="152" t="s">
        <v>400</v>
      </c>
      <c r="C169" s="152">
        <v>3</v>
      </c>
      <c r="D169" s="152">
        <v>18255956</v>
      </c>
      <c r="E169" s="152" t="s">
        <v>401</v>
      </c>
      <c r="F169" s="50" t="s">
        <v>402</v>
      </c>
      <c r="G169" s="34" t="s">
        <v>12</v>
      </c>
    </row>
    <row r="170" spans="1:7">
      <c r="A170" s="33"/>
      <c r="B170" s="152"/>
      <c r="C170" s="152"/>
      <c r="D170" s="152">
        <v>18255524</v>
      </c>
      <c r="E170" s="152" t="s">
        <v>403</v>
      </c>
      <c r="F170" s="50" t="s">
        <v>404</v>
      </c>
      <c r="G170" s="34" t="s">
        <v>16</v>
      </c>
    </row>
    <row r="171" spans="1:7">
      <c r="A171" s="33"/>
      <c r="B171" s="152"/>
      <c r="C171" s="152"/>
      <c r="D171" s="152">
        <v>18257677</v>
      </c>
      <c r="E171" s="152" t="s">
        <v>405</v>
      </c>
      <c r="F171" s="50" t="s">
        <v>406</v>
      </c>
      <c r="G171" s="34" t="s">
        <v>12</v>
      </c>
    </row>
    <row r="172" spans="1:7">
      <c r="A172" s="33"/>
      <c r="B172" s="152" t="s">
        <v>407</v>
      </c>
      <c r="C172" s="152">
        <v>1</v>
      </c>
      <c r="D172" s="152">
        <v>18257568</v>
      </c>
      <c r="E172" s="152" t="s">
        <v>408</v>
      </c>
      <c r="F172" s="50" t="s">
        <v>409</v>
      </c>
      <c r="G172" s="34" t="s">
        <v>12</v>
      </c>
    </row>
    <row r="173" spans="1:7">
      <c r="A173" s="33"/>
      <c r="B173" s="152" t="s">
        <v>410</v>
      </c>
      <c r="C173" s="152">
        <v>2</v>
      </c>
      <c r="D173" s="152">
        <v>18254826</v>
      </c>
      <c r="E173" s="152" t="s">
        <v>411</v>
      </c>
      <c r="F173" s="50" t="s">
        <v>412</v>
      </c>
      <c r="G173" s="34" t="s">
        <v>12</v>
      </c>
    </row>
    <row r="174" spans="1:7">
      <c r="A174" s="33"/>
      <c r="B174" s="152"/>
      <c r="C174" s="152"/>
      <c r="D174" s="152">
        <v>18260019</v>
      </c>
      <c r="E174" s="152" t="s">
        <v>413</v>
      </c>
      <c r="F174" s="50" t="s">
        <v>414</v>
      </c>
      <c r="G174" s="34" t="s">
        <v>12</v>
      </c>
    </row>
    <row r="175" spans="1:7">
      <c r="A175" s="33"/>
      <c r="B175" s="152" t="s">
        <v>415</v>
      </c>
      <c r="C175" s="152">
        <v>1</v>
      </c>
      <c r="D175" s="152">
        <v>18257950</v>
      </c>
      <c r="E175" s="152" t="s">
        <v>416</v>
      </c>
      <c r="F175" s="50" t="s">
        <v>417</v>
      </c>
      <c r="G175" s="34" t="s">
        <v>12</v>
      </c>
    </row>
    <row r="176" spans="1:7">
      <c r="A176" s="33"/>
      <c r="B176" s="152" t="s">
        <v>418</v>
      </c>
      <c r="C176" s="152">
        <v>3</v>
      </c>
      <c r="D176" s="152">
        <v>18259998</v>
      </c>
      <c r="E176" s="152" t="s">
        <v>419</v>
      </c>
      <c r="F176" s="50" t="s">
        <v>420</v>
      </c>
      <c r="G176" s="34" t="s">
        <v>12</v>
      </c>
    </row>
    <row r="177" spans="1:7">
      <c r="A177" s="33"/>
      <c r="B177" s="152"/>
      <c r="C177" s="152"/>
      <c r="D177" s="152">
        <v>18254901</v>
      </c>
      <c r="E177" s="152" t="s">
        <v>421</v>
      </c>
      <c r="F177" s="50" t="s">
        <v>422</v>
      </c>
      <c r="G177" s="34" t="s">
        <v>12</v>
      </c>
    </row>
    <row r="178" spans="1:7">
      <c r="A178" s="33"/>
      <c r="B178" s="152"/>
      <c r="C178" s="152"/>
      <c r="D178" s="152">
        <v>18255192</v>
      </c>
      <c r="E178" s="152" t="s">
        <v>423</v>
      </c>
      <c r="F178" s="50" t="s">
        <v>424</v>
      </c>
      <c r="G178" s="34" t="s">
        <v>12</v>
      </c>
    </row>
    <row r="179" spans="1:7">
      <c r="A179" s="33"/>
      <c r="B179" s="152" t="s">
        <v>425</v>
      </c>
      <c r="C179" s="152">
        <v>14</v>
      </c>
      <c r="D179" s="152">
        <v>18259565</v>
      </c>
      <c r="E179" s="152" t="s">
        <v>426</v>
      </c>
      <c r="F179" s="50" t="s">
        <v>427</v>
      </c>
      <c r="G179" s="34" t="s">
        <v>12</v>
      </c>
    </row>
    <row r="180" spans="1:7">
      <c r="A180" s="33"/>
      <c r="B180" s="152"/>
      <c r="C180" s="152"/>
      <c r="D180" s="152">
        <v>18257191</v>
      </c>
      <c r="E180" s="152" t="s">
        <v>428</v>
      </c>
      <c r="F180" s="50" t="s">
        <v>429</v>
      </c>
      <c r="G180" s="34" t="s">
        <v>12</v>
      </c>
    </row>
    <row r="181" spans="1:7">
      <c r="A181" s="33"/>
      <c r="B181" s="152"/>
      <c r="C181" s="152"/>
      <c r="D181" s="152">
        <v>18257168</v>
      </c>
      <c r="E181" s="152" t="s">
        <v>430</v>
      </c>
      <c r="F181" s="50" t="s">
        <v>431</v>
      </c>
      <c r="G181" s="34" t="s">
        <v>12</v>
      </c>
    </row>
    <row r="182" spans="1:7">
      <c r="A182" s="33"/>
      <c r="B182" s="152"/>
      <c r="C182" s="152"/>
      <c r="D182" s="152">
        <v>18260677</v>
      </c>
      <c r="E182" s="152" t="s">
        <v>432</v>
      </c>
      <c r="F182" s="50" t="s">
        <v>433</v>
      </c>
      <c r="G182" s="34" t="s">
        <v>12</v>
      </c>
    </row>
    <row r="183" spans="1:7">
      <c r="A183" s="33"/>
      <c r="B183" s="152"/>
      <c r="C183" s="152"/>
      <c r="D183" s="152">
        <v>18254935</v>
      </c>
      <c r="E183" s="152" t="s">
        <v>434</v>
      </c>
      <c r="F183" s="50" t="s">
        <v>435</v>
      </c>
      <c r="G183" s="34" t="s">
        <v>12</v>
      </c>
    </row>
    <row r="184" spans="1:7">
      <c r="A184" s="33"/>
      <c r="B184" s="152"/>
      <c r="C184" s="152"/>
      <c r="D184" s="152">
        <v>18260326</v>
      </c>
      <c r="E184" s="152" t="s">
        <v>436</v>
      </c>
      <c r="F184" s="50" t="s">
        <v>437</v>
      </c>
      <c r="G184" s="34" t="s">
        <v>12</v>
      </c>
    </row>
    <row r="185" spans="1:7">
      <c r="A185" s="33"/>
      <c r="B185" s="152"/>
      <c r="C185" s="152"/>
      <c r="D185" s="152">
        <v>18256782</v>
      </c>
      <c r="E185" s="152" t="s">
        <v>438</v>
      </c>
      <c r="F185" s="50" t="s">
        <v>439</v>
      </c>
      <c r="G185" s="34" t="s">
        <v>12</v>
      </c>
    </row>
    <row r="186" spans="1:7">
      <c r="A186" s="33"/>
      <c r="B186" s="152"/>
      <c r="C186" s="152"/>
      <c r="D186" s="152">
        <v>18256304</v>
      </c>
      <c r="E186" s="152" t="s">
        <v>440</v>
      </c>
      <c r="F186" s="50" t="s">
        <v>441</v>
      </c>
      <c r="G186" s="34" t="s">
        <v>12</v>
      </c>
    </row>
    <row r="187" spans="1:7">
      <c r="A187" s="33"/>
      <c r="B187" s="152"/>
      <c r="C187" s="152"/>
      <c r="D187" s="152">
        <v>18254488</v>
      </c>
      <c r="E187" s="152" t="s">
        <v>442</v>
      </c>
      <c r="F187" s="50" t="s">
        <v>443</v>
      </c>
      <c r="G187" s="34" t="s">
        <v>12</v>
      </c>
    </row>
    <row r="188" spans="1:7">
      <c r="A188" s="33"/>
      <c r="B188" s="152"/>
      <c r="C188" s="152"/>
      <c r="D188" s="152">
        <v>18256970</v>
      </c>
      <c r="E188" s="152" t="s">
        <v>444</v>
      </c>
      <c r="F188" s="50" t="s">
        <v>445</v>
      </c>
      <c r="G188" s="34" t="s">
        <v>12</v>
      </c>
    </row>
    <row r="189" spans="1:7">
      <c r="A189" s="33"/>
      <c r="B189" s="152"/>
      <c r="C189" s="152"/>
      <c r="D189" s="152">
        <v>18261052</v>
      </c>
      <c r="E189" s="152" t="s">
        <v>446</v>
      </c>
      <c r="F189" s="50" t="s">
        <v>447</v>
      </c>
      <c r="G189" s="34" t="s">
        <v>12</v>
      </c>
    </row>
    <row r="190" spans="1:7">
      <c r="A190" s="33"/>
      <c r="B190" s="152"/>
      <c r="C190" s="152"/>
      <c r="D190" s="152">
        <v>18255729</v>
      </c>
      <c r="E190" s="152" t="s">
        <v>448</v>
      </c>
      <c r="F190" s="50" t="s">
        <v>449</v>
      </c>
      <c r="G190" s="34" t="s">
        <v>12</v>
      </c>
    </row>
    <row r="191" spans="1:7">
      <c r="A191" s="33"/>
      <c r="B191" s="152"/>
      <c r="C191" s="152"/>
      <c r="D191" s="152">
        <v>18256895</v>
      </c>
      <c r="E191" s="152" t="s">
        <v>450</v>
      </c>
      <c r="F191" s="50" t="s">
        <v>451</v>
      </c>
      <c r="G191" s="34" t="s">
        <v>12</v>
      </c>
    </row>
    <row r="192" spans="1:7">
      <c r="A192" s="33"/>
      <c r="B192" s="152"/>
      <c r="C192" s="152"/>
      <c r="D192" s="152">
        <v>18259144</v>
      </c>
      <c r="E192" s="152" t="s">
        <v>452</v>
      </c>
      <c r="F192" s="50" t="s">
        <v>453</v>
      </c>
      <c r="G192" s="34" t="s">
        <v>12</v>
      </c>
    </row>
    <row r="193" spans="1:7">
      <c r="A193" s="33"/>
      <c r="B193" s="152" t="s">
        <v>454</v>
      </c>
      <c r="C193" s="152">
        <v>1</v>
      </c>
      <c r="D193" s="152">
        <v>18255797</v>
      </c>
      <c r="E193" s="152" t="s">
        <v>455</v>
      </c>
      <c r="F193" s="50" t="s">
        <v>456</v>
      </c>
      <c r="G193" s="34" t="s">
        <v>12</v>
      </c>
    </row>
    <row r="194" spans="1:7">
      <c r="A194" s="33"/>
      <c r="B194" s="152" t="s">
        <v>457</v>
      </c>
      <c r="C194" s="152">
        <v>1</v>
      </c>
      <c r="D194" s="152">
        <v>18258818</v>
      </c>
      <c r="E194" s="152" t="s">
        <v>458</v>
      </c>
      <c r="F194" s="50" t="s">
        <v>459</v>
      </c>
      <c r="G194" s="34" t="s">
        <v>12</v>
      </c>
    </row>
    <row r="195" spans="1:7">
      <c r="A195" s="33"/>
      <c r="B195" s="152" t="s">
        <v>460</v>
      </c>
      <c r="C195" s="152">
        <v>1</v>
      </c>
      <c r="D195" s="152">
        <v>18261264</v>
      </c>
      <c r="E195" s="152" t="s">
        <v>461</v>
      </c>
      <c r="F195" s="50" t="s">
        <v>462</v>
      </c>
      <c r="G195" s="34" t="s">
        <v>12</v>
      </c>
    </row>
    <row r="196" spans="1:7">
      <c r="A196" s="33"/>
      <c r="B196" s="152" t="s">
        <v>463</v>
      </c>
      <c r="C196" s="152">
        <v>2</v>
      </c>
      <c r="D196" s="152">
        <v>18259791</v>
      </c>
      <c r="E196" s="152" t="s">
        <v>464</v>
      </c>
      <c r="F196" s="50" t="s">
        <v>465</v>
      </c>
      <c r="G196" s="34" t="s">
        <v>12</v>
      </c>
    </row>
    <row r="197" spans="1:7">
      <c r="A197" s="33"/>
      <c r="B197" s="152"/>
      <c r="C197" s="152"/>
      <c r="D197" s="152">
        <v>18256514</v>
      </c>
      <c r="E197" s="152" t="s">
        <v>466</v>
      </c>
      <c r="F197" s="50" t="s">
        <v>467</v>
      </c>
      <c r="G197" s="34" t="s">
        <v>12</v>
      </c>
    </row>
    <row r="198" spans="1:7">
      <c r="A198" s="33"/>
      <c r="B198" s="152" t="s">
        <v>468</v>
      </c>
      <c r="C198" s="152">
        <v>1</v>
      </c>
      <c r="D198" s="152">
        <v>18257793</v>
      </c>
      <c r="E198" s="152" t="s">
        <v>469</v>
      </c>
      <c r="F198" s="50" t="s">
        <v>470</v>
      </c>
      <c r="G198" s="34" t="s">
        <v>12</v>
      </c>
    </row>
    <row r="199" spans="1:7">
      <c r="A199" s="33"/>
      <c r="B199" s="152" t="s">
        <v>471</v>
      </c>
      <c r="C199" s="152">
        <v>3</v>
      </c>
      <c r="D199" s="152">
        <v>18257434</v>
      </c>
      <c r="E199" s="152" t="s">
        <v>472</v>
      </c>
      <c r="F199" s="50" t="s">
        <v>473</v>
      </c>
      <c r="G199" s="34" t="s">
        <v>12</v>
      </c>
    </row>
    <row r="200" spans="1:7">
      <c r="A200" s="33"/>
      <c r="B200" s="152"/>
      <c r="C200" s="152"/>
      <c r="D200" s="152">
        <v>18259829</v>
      </c>
      <c r="E200" s="152" t="s">
        <v>474</v>
      </c>
      <c r="F200" s="50" t="s">
        <v>475</v>
      </c>
      <c r="G200" s="34" t="s">
        <v>12</v>
      </c>
    </row>
    <row r="201" spans="1:7">
      <c r="A201" s="33"/>
      <c r="B201" s="152"/>
      <c r="C201" s="152"/>
      <c r="D201" s="152">
        <v>18260393</v>
      </c>
      <c r="E201" s="152" t="s">
        <v>476</v>
      </c>
      <c r="F201" s="50" t="s">
        <v>477</v>
      </c>
      <c r="G201" s="34" t="s">
        <v>12</v>
      </c>
    </row>
    <row r="202" spans="1:7">
      <c r="A202" s="33"/>
      <c r="B202" s="152" t="s">
        <v>478</v>
      </c>
      <c r="C202" s="152">
        <v>1</v>
      </c>
      <c r="D202" s="152">
        <v>18255003</v>
      </c>
      <c r="E202" s="152" t="s">
        <v>479</v>
      </c>
      <c r="F202" s="50" t="s">
        <v>480</v>
      </c>
      <c r="G202" s="34" t="s">
        <v>12</v>
      </c>
    </row>
    <row r="203" spans="1:7">
      <c r="A203" s="33"/>
      <c r="B203" s="152" t="s">
        <v>481</v>
      </c>
      <c r="C203" s="152">
        <v>1</v>
      </c>
      <c r="D203" s="152">
        <v>18257674</v>
      </c>
      <c r="E203" s="152" t="s">
        <v>482</v>
      </c>
      <c r="F203" s="50" t="s">
        <v>483</v>
      </c>
      <c r="G203" s="34" t="s">
        <v>12</v>
      </c>
    </row>
    <row r="204" spans="1:7">
      <c r="A204" s="33"/>
      <c r="B204" s="152" t="s">
        <v>484</v>
      </c>
      <c r="C204" s="152">
        <v>1</v>
      </c>
      <c r="D204" s="152">
        <v>18260569</v>
      </c>
      <c r="E204" s="152" t="s">
        <v>485</v>
      </c>
      <c r="F204" s="50" t="s">
        <v>486</v>
      </c>
      <c r="G204" s="34" t="s">
        <v>12</v>
      </c>
    </row>
    <row r="205" spans="1:7">
      <c r="A205" s="33"/>
      <c r="B205" s="152" t="s">
        <v>487</v>
      </c>
      <c r="C205" s="152">
        <v>1</v>
      </c>
      <c r="D205" s="152">
        <v>18258092</v>
      </c>
      <c r="E205" s="152" t="s">
        <v>488</v>
      </c>
      <c r="F205" s="50" t="s">
        <v>489</v>
      </c>
      <c r="G205" s="34" t="s">
        <v>12</v>
      </c>
    </row>
    <row r="206" spans="1:7">
      <c r="A206" s="33"/>
      <c r="B206" s="152" t="s">
        <v>490</v>
      </c>
      <c r="C206" s="152">
        <v>2</v>
      </c>
      <c r="D206" s="152">
        <v>18259903</v>
      </c>
      <c r="E206" s="152" t="s">
        <v>491</v>
      </c>
      <c r="F206" s="50" t="s">
        <v>492</v>
      </c>
      <c r="G206" s="34" t="s">
        <v>16</v>
      </c>
    </row>
    <row r="207" spans="1:7">
      <c r="A207" s="153"/>
      <c r="B207" s="154"/>
      <c r="C207" s="154"/>
      <c r="D207" s="154">
        <v>18258947</v>
      </c>
      <c r="E207" s="154" t="s">
        <v>493</v>
      </c>
      <c r="F207" s="155" t="s">
        <v>494</v>
      </c>
      <c r="G207" s="156" t="s">
        <v>12</v>
      </c>
    </row>
    <row r="208" spans="1:7">
      <c r="A208" s="24" t="s">
        <v>495</v>
      </c>
      <c r="B208" s="149" t="s">
        <v>496</v>
      </c>
      <c r="C208" s="149">
        <v>1</v>
      </c>
      <c r="D208" s="149">
        <v>18255972</v>
      </c>
      <c r="E208" s="149" t="s">
        <v>497</v>
      </c>
      <c r="F208" s="146" t="s">
        <v>498</v>
      </c>
      <c r="G208" s="26" t="s">
        <v>16</v>
      </c>
    </row>
    <row r="209" spans="1:7">
      <c r="B209" s="149" t="s">
        <v>499</v>
      </c>
      <c r="C209" s="149">
        <v>2</v>
      </c>
      <c r="D209" s="149">
        <v>18258585</v>
      </c>
      <c r="E209" s="149" t="s">
        <v>500</v>
      </c>
      <c r="F209" s="146" t="s">
        <v>501</v>
      </c>
      <c r="G209" s="26" t="s">
        <v>16</v>
      </c>
    </row>
    <row r="210" spans="1:7">
      <c r="B210" s="149"/>
      <c r="C210" s="149"/>
      <c r="D210" s="149">
        <v>18258992</v>
      </c>
      <c r="E210" s="149" t="s">
        <v>502</v>
      </c>
      <c r="F210" s="146" t="s">
        <v>503</v>
      </c>
      <c r="G210" s="26" t="s">
        <v>16</v>
      </c>
    </row>
    <row r="211" spans="1:7">
      <c r="B211" s="149" t="s">
        <v>504</v>
      </c>
      <c r="C211" s="149"/>
      <c r="D211" s="149">
        <v>18258686</v>
      </c>
      <c r="E211" s="149" t="s">
        <v>505</v>
      </c>
      <c r="F211" s="146" t="s">
        <v>506</v>
      </c>
      <c r="G211" s="26" t="s">
        <v>16</v>
      </c>
    </row>
    <row r="212" spans="1:7">
      <c r="A212" s="61" t="s">
        <v>507</v>
      </c>
      <c r="B212" s="150" t="s">
        <v>508</v>
      </c>
      <c r="C212" s="150">
        <v>6</v>
      </c>
      <c r="D212" s="150">
        <v>18259569</v>
      </c>
      <c r="E212" s="150" t="s">
        <v>509</v>
      </c>
      <c r="F212" s="151" t="s">
        <v>510</v>
      </c>
      <c r="G212" s="63" t="s">
        <v>16</v>
      </c>
    </row>
    <row r="213" spans="1:7">
      <c r="A213" s="33"/>
      <c r="B213" s="152"/>
      <c r="C213" s="152"/>
      <c r="D213" s="152">
        <v>18260497</v>
      </c>
      <c r="E213" s="152" t="s">
        <v>511</v>
      </c>
      <c r="F213" s="50" t="s">
        <v>512</v>
      </c>
      <c r="G213" s="34" t="s">
        <v>16</v>
      </c>
    </row>
    <row r="214" spans="1:7">
      <c r="A214" s="33"/>
      <c r="B214" s="152"/>
      <c r="C214" s="152"/>
      <c r="D214" s="152">
        <v>18256003</v>
      </c>
      <c r="E214" s="152" t="s">
        <v>513</v>
      </c>
      <c r="F214" s="50" t="s">
        <v>514</v>
      </c>
      <c r="G214" s="34" t="s">
        <v>16</v>
      </c>
    </row>
    <row r="215" spans="1:7">
      <c r="A215" s="33"/>
      <c r="B215" s="152"/>
      <c r="C215" s="152"/>
      <c r="D215" s="152">
        <v>18255601</v>
      </c>
      <c r="E215" s="152" t="s">
        <v>515</v>
      </c>
      <c r="F215" s="50" t="s">
        <v>516</v>
      </c>
      <c r="G215" s="34" t="s">
        <v>16</v>
      </c>
    </row>
    <row r="216" spans="1:7">
      <c r="A216" s="33"/>
      <c r="B216" s="152"/>
      <c r="C216" s="152"/>
      <c r="D216" s="152">
        <v>18261049</v>
      </c>
      <c r="E216" s="152" t="s">
        <v>517</v>
      </c>
      <c r="F216" s="50" t="s">
        <v>518</v>
      </c>
      <c r="G216" s="34" t="s">
        <v>12</v>
      </c>
    </row>
    <row r="217" spans="1:7">
      <c r="A217" s="33"/>
      <c r="B217" s="152"/>
      <c r="C217" s="152"/>
      <c r="D217" s="152">
        <v>18258987</v>
      </c>
      <c r="E217" s="152" t="s">
        <v>519</v>
      </c>
      <c r="F217" s="50" t="s">
        <v>520</v>
      </c>
      <c r="G217" s="34" t="s">
        <v>12</v>
      </c>
    </row>
    <row r="218" spans="1:7">
      <c r="A218" s="33"/>
      <c r="B218" s="152" t="s">
        <v>521</v>
      </c>
      <c r="C218" s="152">
        <v>4</v>
      </c>
      <c r="D218" s="152">
        <v>18258606</v>
      </c>
      <c r="E218" s="152" t="s">
        <v>522</v>
      </c>
      <c r="F218" s="50" t="s">
        <v>523</v>
      </c>
      <c r="G218" s="34" t="s">
        <v>16</v>
      </c>
    </row>
    <row r="219" spans="1:7">
      <c r="A219" s="33"/>
      <c r="B219" s="152"/>
      <c r="C219" s="152"/>
      <c r="D219" s="152">
        <v>18256060</v>
      </c>
      <c r="E219" s="152" t="s">
        <v>524</v>
      </c>
      <c r="F219" s="50" t="s">
        <v>525</v>
      </c>
      <c r="G219" s="34" t="s">
        <v>12</v>
      </c>
    </row>
    <row r="220" spans="1:7">
      <c r="A220" s="33"/>
      <c r="B220" s="152"/>
      <c r="C220" s="152"/>
      <c r="D220" s="152">
        <v>18257614</v>
      </c>
      <c r="E220" s="152" t="s">
        <v>526</v>
      </c>
      <c r="F220" s="50" t="s">
        <v>527</v>
      </c>
      <c r="G220" s="34" t="s">
        <v>16</v>
      </c>
    </row>
    <row r="221" spans="1:7">
      <c r="A221" s="33"/>
      <c r="B221" s="152"/>
      <c r="C221" s="152"/>
      <c r="D221" s="152">
        <v>18258709</v>
      </c>
      <c r="E221" s="152" t="s">
        <v>528</v>
      </c>
      <c r="F221" s="50" t="s">
        <v>529</v>
      </c>
      <c r="G221" s="34" t="s">
        <v>16</v>
      </c>
    </row>
    <row r="222" spans="1:7">
      <c r="A222" s="33"/>
      <c r="B222" s="152" t="s">
        <v>530</v>
      </c>
      <c r="C222" s="152">
        <v>5</v>
      </c>
      <c r="D222" s="152">
        <v>18261211</v>
      </c>
      <c r="E222" s="152" t="s">
        <v>531</v>
      </c>
      <c r="F222" s="50" t="s">
        <v>532</v>
      </c>
      <c r="G222" s="34" t="s">
        <v>12</v>
      </c>
    </row>
    <row r="223" spans="1:7">
      <c r="A223" s="33"/>
      <c r="B223" s="152"/>
      <c r="C223" s="152"/>
      <c r="D223" s="152">
        <v>18256463</v>
      </c>
      <c r="E223" s="152" t="s">
        <v>533</v>
      </c>
      <c r="F223" s="50" t="s">
        <v>534</v>
      </c>
      <c r="G223" s="34" t="s">
        <v>12</v>
      </c>
    </row>
    <row r="224" spans="1:7">
      <c r="A224" s="33"/>
      <c r="B224" s="152"/>
      <c r="C224" s="152"/>
      <c r="D224" s="152">
        <v>18256020</v>
      </c>
      <c r="E224" s="152" t="s">
        <v>535</v>
      </c>
      <c r="F224" s="50" t="s">
        <v>536</v>
      </c>
      <c r="G224" s="34" t="s">
        <v>16</v>
      </c>
    </row>
    <row r="225" spans="1:7">
      <c r="A225" s="33"/>
      <c r="B225" s="152"/>
      <c r="C225" s="152"/>
      <c r="D225" s="152">
        <v>18257959</v>
      </c>
      <c r="E225" s="152" t="s">
        <v>537</v>
      </c>
      <c r="F225" s="50" t="s">
        <v>538</v>
      </c>
      <c r="G225" s="34" t="s">
        <v>16</v>
      </c>
    </row>
    <row r="226" spans="1:7">
      <c r="A226" s="33"/>
      <c r="B226" s="152"/>
      <c r="C226" s="152"/>
      <c r="D226" s="152">
        <v>18254353</v>
      </c>
      <c r="E226" s="152" t="s">
        <v>539</v>
      </c>
      <c r="F226" s="50" t="s">
        <v>540</v>
      </c>
      <c r="G226" s="34" t="s">
        <v>16</v>
      </c>
    </row>
    <row r="227" spans="1:7">
      <c r="A227" s="33"/>
      <c r="B227" s="152" t="s">
        <v>541</v>
      </c>
      <c r="C227" s="152">
        <v>3</v>
      </c>
      <c r="D227" s="152">
        <v>18260438</v>
      </c>
      <c r="E227" s="152" t="s">
        <v>542</v>
      </c>
      <c r="F227" s="50" t="s">
        <v>543</v>
      </c>
      <c r="G227" s="34" t="s">
        <v>16</v>
      </c>
    </row>
    <row r="228" spans="1:7">
      <c r="A228" s="33"/>
      <c r="B228" s="152"/>
      <c r="C228" s="152"/>
      <c r="D228" s="152">
        <v>18260514</v>
      </c>
      <c r="E228" s="152" t="s">
        <v>544</v>
      </c>
      <c r="F228" s="50" t="s">
        <v>545</v>
      </c>
      <c r="G228" s="34" t="s">
        <v>12</v>
      </c>
    </row>
    <row r="229" spans="1:7">
      <c r="A229" s="33"/>
      <c r="B229" s="152"/>
      <c r="C229" s="152"/>
      <c r="D229" s="152">
        <v>18259051</v>
      </c>
      <c r="E229" s="152" t="s">
        <v>546</v>
      </c>
      <c r="F229" s="50" t="s">
        <v>547</v>
      </c>
      <c r="G229" s="34" t="s">
        <v>16</v>
      </c>
    </row>
    <row r="230" spans="1:7">
      <c r="A230" s="33"/>
      <c r="B230" s="152" t="s">
        <v>548</v>
      </c>
      <c r="C230" s="152">
        <v>1</v>
      </c>
      <c r="D230" s="152">
        <v>18259713</v>
      </c>
      <c r="E230" s="152" t="s">
        <v>549</v>
      </c>
      <c r="F230" s="50" t="s">
        <v>550</v>
      </c>
      <c r="G230" s="34" t="s">
        <v>12</v>
      </c>
    </row>
    <row r="231" spans="1:7">
      <c r="A231" s="33"/>
      <c r="B231" s="152" t="s">
        <v>551</v>
      </c>
      <c r="C231" s="152">
        <v>1</v>
      </c>
      <c r="D231" s="152">
        <v>18257798</v>
      </c>
      <c r="E231" s="152" t="s">
        <v>552</v>
      </c>
      <c r="F231" s="50" t="s">
        <v>553</v>
      </c>
      <c r="G231" s="34" t="s">
        <v>16</v>
      </c>
    </row>
    <row r="232" spans="1:7">
      <c r="A232" s="33"/>
      <c r="B232" s="152" t="s">
        <v>554</v>
      </c>
      <c r="C232" s="152">
        <v>1</v>
      </c>
      <c r="D232" s="152">
        <v>18255142</v>
      </c>
      <c r="E232" s="152" t="s">
        <v>555</v>
      </c>
      <c r="F232" s="50" t="s">
        <v>556</v>
      </c>
      <c r="G232" s="34" t="s">
        <v>16</v>
      </c>
    </row>
    <row r="233" spans="1:7">
      <c r="A233" s="33"/>
      <c r="B233" s="152" t="s">
        <v>557</v>
      </c>
      <c r="C233" s="152">
        <v>2</v>
      </c>
      <c r="D233" s="152">
        <v>18259097</v>
      </c>
      <c r="E233" s="152" t="s">
        <v>558</v>
      </c>
      <c r="F233" s="50" t="s">
        <v>559</v>
      </c>
      <c r="G233" s="34" t="s">
        <v>16</v>
      </c>
    </row>
    <row r="234" spans="1:7">
      <c r="A234" s="33"/>
      <c r="B234" s="152"/>
      <c r="C234" s="152"/>
      <c r="D234" s="152">
        <v>18255853</v>
      </c>
      <c r="E234" s="152" t="s">
        <v>560</v>
      </c>
      <c r="F234" s="50" t="s">
        <v>561</v>
      </c>
      <c r="G234" s="34" t="s">
        <v>16</v>
      </c>
    </row>
    <row r="235" spans="1:7">
      <c r="A235" s="33"/>
      <c r="B235" s="152" t="s">
        <v>562</v>
      </c>
      <c r="C235" s="152">
        <v>2</v>
      </c>
      <c r="D235" s="152">
        <v>18256007</v>
      </c>
      <c r="E235" s="152" t="s">
        <v>563</v>
      </c>
      <c r="F235" s="50" t="s">
        <v>564</v>
      </c>
      <c r="G235" s="34" t="s">
        <v>12</v>
      </c>
    </row>
    <row r="236" spans="1:7">
      <c r="A236" s="153"/>
      <c r="B236" s="154"/>
      <c r="C236" s="154"/>
      <c r="D236" s="154">
        <v>18257895</v>
      </c>
      <c r="E236" s="154" t="s">
        <v>565</v>
      </c>
      <c r="F236" s="155" t="s">
        <v>566</v>
      </c>
      <c r="G236" s="156" t="s">
        <v>16</v>
      </c>
    </row>
    <row r="237" spans="1:7">
      <c r="A237" s="24" t="s">
        <v>567</v>
      </c>
      <c r="B237" s="149" t="s">
        <v>568</v>
      </c>
      <c r="C237" s="149">
        <v>5</v>
      </c>
      <c r="D237" s="149">
        <v>18259151</v>
      </c>
      <c r="E237" s="149" t="s">
        <v>569</v>
      </c>
      <c r="F237" s="146" t="s">
        <v>570</v>
      </c>
      <c r="G237" s="26" t="s">
        <v>12</v>
      </c>
    </row>
    <row r="238" spans="1:7">
      <c r="B238" s="149"/>
      <c r="C238" s="149"/>
      <c r="D238" s="149">
        <v>18256068</v>
      </c>
      <c r="E238" s="149" t="s">
        <v>571</v>
      </c>
      <c r="F238" s="146" t="s">
        <v>572</v>
      </c>
      <c r="G238" s="26" t="s">
        <v>16</v>
      </c>
    </row>
    <row r="239" spans="1:7">
      <c r="B239" s="149"/>
      <c r="C239" s="149"/>
      <c r="D239" s="149">
        <v>18254453</v>
      </c>
      <c r="E239" s="149" t="s">
        <v>573</v>
      </c>
      <c r="F239" s="146" t="s">
        <v>574</v>
      </c>
      <c r="G239" s="26" t="s">
        <v>12</v>
      </c>
    </row>
    <row r="240" spans="1:7">
      <c r="B240" s="149"/>
      <c r="C240" s="149"/>
      <c r="D240" s="149">
        <v>18256171</v>
      </c>
      <c r="E240" s="149" t="s">
        <v>575</v>
      </c>
      <c r="F240" s="146" t="s">
        <v>576</v>
      </c>
      <c r="G240" s="26" t="s">
        <v>16</v>
      </c>
    </row>
    <row r="241" spans="2:7">
      <c r="B241" s="149"/>
      <c r="C241" s="149"/>
      <c r="D241" s="149">
        <v>18258542</v>
      </c>
      <c r="E241" s="149" t="s">
        <v>577</v>
      </c>
      <c r="F241" s="146" t="s">
        <v>578</v>
      </c>
      <c r="G241" s="26" t="s">
        <v>12</v>
      </c>
    </row>
    <row r="242" spans="2:7">
      <c r="B242" s="149" t="s">
        <v>579</v>
      </c>
      <c r="C242" s="149">
        <v>2</v>
      </c>
      <c r="D242" s="149">
        <v>18261234</v>
      </c>
      <c r="E242" s="149" t="s">
        <v>580</v>
      </c>
      <c r="F242" s="146" t="s">
        <v>581</v>
      </c>
      <c r="G242" s="26" t="s">
        <v>12</v>
      </c>
    </row>
    <row r="243" spans="2:7">
      <c r="B243" s="149"/>
      <c r="C243" s="149"/>
      <c r="D243" s="149">
        <v>18259451</v>
      </c>
      <c r="E243" s="149" t="s">
        <v>582</v>
      </c>
      <c r="F243" s="146" t="s">
        <v>583</v>
      </c>
      <c r="G243" s="26" t="s">
        <v>12</v>
      </c>
    </row>
    <row r="244" spans="2:7">
      <c r="B244" s="149" t="s">
        <v>584</v>
      </c>
      <c r="C244" s="149">
        <v>8</v>
      </c>
      <c r="D244" s="149">
        <v>18254083</v>
      </c>
      <c r="E244" s="149" t="s">
        <v>585</v>
      </c>
      <c r="F244" s="146" t="s">
        <v>586</v>
      </c>
      <c r="G244" s="26" t="s">
        <v>16</v>
      </c>
    </row>
    <row r="245" spans="2:7">
      <c r="B245" s="149"/>
      <c r="C245" s="149"/>
      <c r="D245" s="149">
        <v>18258765</v>
      </c>
      <c r="E245" s="149" t="s">
        <v>587</v>
      </c>
      <c r="F245" s="146" t="s">
        <v>588</v>
      </c>
      <c r="G245" s="26" t="s">
        <v>16</v>
      </c>
    </row>
    <row r="246" spans="2:7">
      <c r="B246" s="149"/>
      <c r="C246" s="149"/>
      <c r="D246" s="149">
        <v>18255894</v>
      </c>
      <c r="E246" s="149" t="s">
        <v>589</v>
      </c>
      <c r="F246" s="146" t="s">
        <v>590</v>
      </c>
      <c r="G246" s="26" t="s">
        <v>12</v>
      </c>
    </row>
    <row r="247" spans="2:7">
      <c r="B247" s="149"/>
      <c r="C247" s="149"/>
      <c r="D247" s="149">
        <v>18256836</v>
      </c>
      <c r="E247" s="149" t="s">
        <v>591</v>
      </c>
      <c r="F247" s="146" t="s">
        <v>592</v>
      </c>
      <c r="G247" s="26" t="s">
        <v>12</v>
      </c>
    </row>
    <row r="248" spans="2:7">
      <c r="B248" s="149"/>
      <c r="C248" s="149"/>
      <c r="D248" s="149">
        <v>18258842</v>
      </c>
      <c r="E248" s="149" t="s">
        <v>593</v>
      </c>
      <c r="F248" s="146" t="s">
        <v>594</v>
      </c>
      <c r="G248" s="26" t="s">
        <v>16</v>
      </c>
    </row>
    <row r="249" spans="2:7">
      <c r="B249" s="149"/>
      <c r="C249" s="149"/>
      <c r="D249" s="149">
        <v>18254816</v>
      </c>
      <c r="E249" s="149" t="s">
        <v>595</v>
      </c>
      <c r="F249" s="146" t="s">
        <v>596</v>
      </c>
      <c r="G249" s="26" t="s">
        <v>12</v>
      </c>
    </row>
    <row r="250" spans="2:7">
      <c r="B250" s="149"/>
      <c r="C250" s="149"/>
      <c r="D250" s="149">
        <v>18260506</v>
      </c>
      <c r="E250" s="149" t="s">
        <v>597</v>
      </c>
      <c r="F250" s="146" t="s">
        <v>598</v>
      </c>
      <c r="G250" s="26" t="s">
        <v>16</v>
      </c>
    </row>
    <row r="251" spans="2:7">
      <c r="B251" s="149"/>
      <c r="C251" s="149"/>
      <c r="D251" s="149">
        <v>18257832</v>
      </c>
      <c r="E251" s="149" t="s">
        <v>599</v>
      </c>
      <c r="F251" s="146" t="s">
        <v>600</v>
      </c>
      <c r="G251" s="26" t="s">
        <v>12</v>
      </c>
    </row>
    <row r="252" spans="2:7">
      <c r="B252" s="149" t="s">
        <v>601</v>
      </c>
      <c r="C252" s="149">
        <v>2</v>
      </c>
      <c r="D252" s="149">
        <v>18255331</v>
      </c>
      <c r="E252" s="149" t="s">
        <v>602</v>
      </c>
      <c r="F252" s="146" t="s">
        <v>603</v>
      </c>
      <c r="G252" s="26" t="s">
        <v>12</v>
      </c>
    </row>
    <row r="253" spans="2:7">
      <c r="B253" s="149"/>
      <c r="C253" s="149"/>
      <c r="D253" s="149">
        <v>18261022</v>
      </c>
      <c r="E253" s="149" t="s">
        <v>604</v>
      </c>
      <c r="F253" s="146" t="s">
        <v>605</v>
      </c>
      <c r="G253" s="26" t="s">
        <v>12</v>
      </c>
    </row>
    <row r="254" spans="2:7">
      <c r="B254" s="149" t="s">
        <v>606</v>
      </c>
      <c r="C254" s="149">
        <v>8</v>
      </c>
      <c r="D254" s="149">
        <v>18254939</v>
      </c>
      <c r="E254" s="149" t="s">
        <v>607</v>
      </c>
      <c r="F254" s="146" t="s">
        <v>608</v>
      </c>
      <c r="G254" s="26" t="s">
        <v>16</v>
      </c>
    </row>
    <row r="255" spans="2:7">
      <c r="B255" s="149"/>
      <c r="C255" s="149"/>
      <c r="D255" s="149">
        <v>18258061</v>
      </c>
      <c r="E255" s="149" t="s">
        <v>609</v>
      </c>
      <c r="F255" s="146" t="s">
        <v>610</v>
      </c>
      <c r="G255" s="26" t="s">
        <v>16</v>
      </c>
    </row>
    <row r="256" spans="2:7">
      <c r="B256" s="149"/>
      <c r="C256" s="149"/>
      <c r="D256" s="149">
        <v>18257739</v>
      </c>
      <c r="E256" s="149" t="s">
        <v>611</v>
      </c>
      <c r="F256" s="146" t="s">
        <v>612</v>
      </c>
      <c r="G256" s="26" t="s">
        <v>16</v>
      </c>
    </row>
    <row r="257" spans="2:7">
      <c r="B257" s="149"/>
      <c r="C257" s="149"/>
      <c r="D257" s="149">
        <v>18261317</v>
      </c>
      <c r="E257" s="149" t="s">
        <v>613</v>
      </c>
      <c r="F257" s="146" t="s">
        <v>614</v>
      </c>
      <c r="G257" s="26" t="s">
        <v>16</v>
      </c>
    </row>
    <row r="258" spans="2:7">
      <c r="B258" s="149"/>
      <c r="C258" s="149"/>
      <c r="D258" s="149">
        <v>18260977</v>
      </c>
      <c r="E258" s="149" t="s">
        <v>615</v>
      </c>
      <c r="F258" s="146" t="s">
        <v>616</v>
      </c>
      <c r="G258" s="26" t="s">
        <v>16</v>
      </c>
    </row>
    <row r="259" spans="2:7">
      <c r="B259" s="149"/>
      <c r="C259" s="149"/>
      <c r="D259" s="149">
        <v>18260580</v>
      </c>
      <c r="E259" s="149" t="s">
        <v>617</v>
      </c>
      <c r="F259" s="146" t="s">
        <v>618</v>
      </c>
      <c r="G259" s="26" t="s">
        <v>16</v>
      </c>
    </row>
    <row r="260" spans="2:7">
      <c r="B260" s="149"/>
      <c r="C260" s="149"/>
      <c r="D260" s="149">
        <v>18259350</v>
      </c>
      <c r="E260" s="149" t="s">
        <v>619</v>
      </c>
      <c r="F260" s="146" t="s">
        <v>620</v>
      </c>
      <c r="G260" s="26" t="s">
        <v>16</v>
      </c>
    </row>
    <row r="261" spans="2:7">
      <c r="B261" s="149"/>
      <c r="C261" s="149"/>
      <c r="D261" s="149">
        <v>18259434</v>
      </c>
      <c r="E261" s="149" t="s">
        <v>621</v>
      </c>
      <c r="F261" s="146" t="s">
        <v>622</v>
      </c>
      <c r="G261" s="26" t="s">
        <v>16</v>
      </c>
    </row>
    <row r="262" spans="2:7">
      <c r="B262" s="149" t="s">
        <v>623</v>
      </c>
      <c r="C262" s="149">
        <v>1</v>
      </c>
      <c r="D262" s="149">
        <v>18259557</v>
      </c>
      <c r="E262" s="149" t="s">
        <v>624</v>
      </c>
      <c r="F262" s="146" t="s">
        <v>625</v>
      </c>
      <c r="G262" s="26" t="s">
        <v>12</v>
      </c>
    </row>
    <row r="263" spans="2:7">
      <c r="B263" s="149" t="s">
        <v>626</v>
      </c>
      <c r="C263" s="149">
        <v>13</v>
      </c>
      <c r="D263" s="149">
        <v>18259651</v>
      </c>
      <c r="E263" s="149" t="s">
        <v>627</v>
      </c>
      <c r="F263" s="146" t="s">
        <v>628</v>
      </c>
      <c r="G263" s="26" t="s">
        <v>12</v>
      </c>
    </row>
    <row r="264" spans="2:7">
      <c r="B264" s="149"/>
      <c r="C264" s="149"/>
      <c r="D264" s="149">
        <v>18260462</v>
      </c>
      <c r="E264" s="149" t="s">
        <v>629</v>
      </c>
      <c r="F264" s="146" t="s">
        <v>630</v>
      </c>
      <c r="G264" s="26" t="s">
        <v>16</v>
      </c>
    </row>
    <row r="265" spans="2:7">
      <c r="B265" s="149"/>
      <c r="C265" s="149"/>
      <c r="D265" s="149">
        <v>18258473</v>
      </c>
      <c r="E265" s="149" t="s">
        <v>631</v>
      </c>
      <c r="F265" s="146" t="s">
        <v>632</v>
      </c>
      <c r="G265" s="26" t="s">
        <v>12</v>
      </c>
    </row>
    <row r="266" spans="2:7">
      <c r="B266" s="149"/>
      <c r="C266" s="149"/>
      <c r="D266" s="149">
        <v>18260896</v>
      </c>
      <c r="E266" s="149" t="s">
        <v>633</v>
      </c>
      <c r="F266" s="146" t="s">
        <v>634</v>
      </c>
      <c r="G266" s="26" t="s">
        <v>16</v>
      </c>
    </row>
    <row r="267" spans="2:7">
      <c r="B267" s="149"/>
      <c r="C267" s="149"/>
      <c r="D267" s="149">
        <v>18254096</v>
      </c>
      <c r="E267" s="149" t="s">
        <v>635</v>
      </c>
      <c r="F267" s="146" t="s">
        <v>636</v>
      </c>
      <c r="G267" s="26" t="s">
        <v>16</v>
      </c>
    </row>
    <row r="268" spans="2:7">
      <c r="B268" s="149"/>
      <c r="C268" s="149"/>
      <c r="D268" s="149">
        <v>18260958</v>
      </c>
      <c r="E268" s="149" t="s">
        <v>637</v>
      </c>
      <c r="F268" s="146" t="s">
        <v>638</v>
      </c>
      <c r="G268" s="26" t="s">
        <v>16</v>
      </c>
    </row>
    <row r="269" spans="2:7">
      <c r="B269" s="149"/>
      <c r="C269" s="149"/>
      <c r="D269" s="149">
        <v>18260942</v>
      </c>
      <c r="E269" s="149" t="s">
        <v>639</v>
      </c>
      <c r="F269" s="146" t="s">
        <v>640</v>
      </c>
      <c r="G269" s="26" t="s">
        <v>12</v>
      </c>
    </row>
    <row r="270" spans="2:7">
      <c r="B270" s="149"/>
      <c r="C270" s="149"/>
      <c r="D270" s="149">
        <v>18255465</v>
      </c>
      <c r="E270" s="149" t="s">
        <v>641</v>
      </c>
      <c r="F270" s="146" t="s">
        <v>642</v>
      </c>
      <c r="G270" s="26" t="s">
        <v>12</v>
      </c>
    </row>
    <row r="271" spans="2:7">
      <c r="B271" s="149"/>
      <c r="C271" s="149"/>
      <c r="D271" s="149">
        <v>18256158</v>
      </c>
      <c r="E271" s="149" t="s">
        <v>643</v>
      </c>
      <c r="F271" s="146" t="s">
        <v>644</v>
      </c>
      <c r="G271" s="26" t="s">
        <v>12</v>
      </c>
    </row>
    <row r="272" spans="2:7">
      <c r="B272" s="149"/>
      <c r="C272" s="149"/>
      <c r="D272" s="149">
        <v>18261308</v>
      </c>
      <c r="E272" s="149" t="s">
        <v>645</v>
      </c>
      <c r="F272" s="146" t="s">
        <v>646</v>
      </c>
      <c r="G272" s="26" t="s">
        <v>16</v>
      </c>
    </row>
    <row r="273" spans="2:7">
      <c r="B273" s="149"/>
      <c r="C273" s="149"/>
      <c r="D273" s="149">
        <v>18261378</v>
      </c>
      <c r="E273" s="149" t="s">
        <v>647</v>
      </c>
      <c r="F273" s="146" t="s">
        <v>648</v>
      </c>
      <c r="G273" s="26" t="s">
        <v>12</v>
      </c>
    </row>
    <row r="274" spans="2:7">
      <c r="B274" s="149"/>
      <c r="C274" s="149"/>
      <c r="D274" s="149">
        <v>18256107</v>
      </c>
      <c r="E274" s="149" t="s">
        <v>649</v>
      </c>
      <c r="F274" s="146" t="s">
        <v>650</v>
      </c>
      <c r="G274" s="26" t="s">
        <v>12</v>
      </c>
    </row>
    <row r="275" spans="2:7">
      <c r="B275" s="149"/>
      <c r="C275" s="149"/>
      <c r="D275" s="149">
        <v>18258712</v>
      </c>
      <c r="E275" s="149" t="s">
        <v>651</v>
      </c>
      <c r="F275" s="146" t="s">
        <v>652</v>
      </c>
      <c r="G275" s="26" t="s">
        <v>16</v>
      </c>
    </row>
    <row r="276" spans="2:7">
      <c r="B276" s="149" t="s">
        <v>653</v>
      </c>
      <c r="C276" s="149">
        <v>7</v>
      </c>
      <c r="D276" s="149">
        <v>18259515</v>
      </c>
      <c r="E276" s="149" t="s">
        <v>654</v>
      </c>
      <c r="F276" s="146" t="s">
        <v>655</v>
      </c>
      <c r="G276" s="26" t="s">
        <v>16</v>
      </c>
    </row>
    <row r="277" spans="2:7">
      <c r="B277" s="149"/>
      <c r="C277" s="149"/>
      <c r="D277" s="149">
        <v>18258570</v>
      </c>
      <c r="E277" s="149" t="s">
        <v>656</v>
      </c>
      <c r="F277" s="146" t="s">
        <v>657</v>
      </c>
      <c r="G277" s="26" t="s">
        <v>16</v>
      </c>
    </row>
    <row r="278" spans="2:7">
      <c r="B278" s="149"/>
      <c r="C278" s="149"/>
      <c r="D278" s="149">
        <v>18256075</v>
      </c>
      <c r="E278" s="149" t="s">
        <v>658</v>
      </c>
      <c r="F278" s="146" t="s">
        <v>659</v>
      </c>
      <c r="G278" s="26" t="s">
        <v>16</v>
      </c>
    </row>
    <row r="279" spans="2:7">
      <c r="B279" s="149"/>
      <c r="C279" s="149"/>
      <c r="D279" s="149">
        <v>18258688</v>
      </c>
      <c r="E279" s="149" t="s">
        <v>660</v>
      </c>
      <c r="F279" s="146" t="s">
        <v>661</v>
      </c>
      <c r="G279" s="26" t="s">
        <v>12</v>
      </c>
    </row>
    <row r="280" spans="2:7">
      <c r="B280" s="149"/>
      <c r="C280" s="149"/>
      <c r="D280" s="149">
        <v>18256277</v>
      </c>
      <c r="E280" s="149" t="s">
        <v>662</v>
      </c>
      <c r="F280" s="146" t="s">
        <v>663</v>
      </c>
      <c r="G280" s="26" t="s">
        <v>16</v>
      </c>
    </row>
    <row r="281" spans="2:7">
      <c r="B281" s="149"/>
      <c r="C281" s="149"/>
      <c r="D281" s="149">
        <v>18255163</v>
      </c>
      <c r="E281" s="149" t="s">
        <v>664</v>
      </c>
      <c r="F281" s="146" t="s">
        <v>665</v>
      </c>
      <c r="G281" s="26" t="s">
        <v>16</v>
      </c>
    </row>
    <row r="282" spans="2:7">
      <c r="B282" s="149"/>
      <c r="C282" s="149"/>
      <c r="D282" s="149">
        <v>18255164</v>
      </c>
      <c r="E282" s="149" t="s">
        <v>666</v>
      </c>
      <c r="F282" s="146" t="s">
        <v>667</v>
      </c>
      <c r="G282" s="26" t="s">
        <v>16</v>
      </c>
    </row>
    <row r="283" spans="2:7">
      <c r="B283" s="149" t="s">
        <v>668</v>
      </c>
      <c r="C283" s="149">
        <v>18</v>
      </c>
      <c r="D283" s="149">
        <v>18257530</v>
      </c>
      <c r="E283" s="149" t="s">
        <v>669</v>
      </c>
      <c r="F283" s="146" t="s">
        <v>670</v>
      </c>
      <c r="G283" s="26" t="s">
        <v>16</v>
      </c>
    </row>
    <row r="284" spans="2:7">
      <c r="B284" s="149"/>
      <c r="C284" s="149"/>
      <c r="D284" s="149">
        <v>18257511</v>
      </c>
      <c r="E284" s="149" t="s">
        <v>671</v>
      </c>
      <c r="F284" s="146" t="s">
        <v>672</v>
      </c>
      <c r="G284" s="26" t="s">
        <v>16</v>
      </c>
    </row>
    <row r="285" spans="2:7">
      <c r="B285" s="149"/>
      <c r="C285" s="149"/>
      <c r="D285" s="149">
        <v>18261252</v>
      </c>
      <c r="E285" s="149" t="s">
        <v>673</v>
      </c>
      <c r="F285" s="146" t="s">
        <v>674</v>
      </c>
      <c r="G285" s="26" t="s">
        <v>16</v>
      </c>
    </row>
    <row r="286" spans="2:7">
      <c r="B286" s="149"/>
      <c r="C286" s="149"/>
      <c r="D286" s="149">
        <v>18257256</v>
      </c>
      <c r="E286" s="149" t="s">
        <v>675</v>
      </c>
      <c r="F286" s="146" t="s">
        <v>676</v>
      </c>
      <c r="G286" s="26" t="s">
        <v>12</v>
      </c>
    </row>
    <row r="287" spans="2:7">
      <c r="B287" s="149"/>
      <c r="C287" s="149"/>
      <c r="D287" s="149">
        <v>18261233</v>
      </c>
      <c r="E287" s="149" t="s">
        <v>677</v>
      </c>
      <c r="F287" s="146" t="s">
        <v>678</v>
      </c>
      <c r="G287" s="26" t="s">
        <v>12</v>
      </c>
    </row>
    <row r="288" spans="2:7">
      <c r="B288" s="149"/>
      <c r="C288" s="149"/>
      <c r="D288" s="149">
        <v>18257176</v>
      </c>
      <c r="E288" s="149" t="s">
        <v>679</v>
      </c>
      <c r="F288" s="146" t="s">
        <v>680</v>
      </c>
      <c r="G288" s="26" t="s">
        <v>16</v>
      </c>
    </row>
    <row r="289" spans="1:7">
      <c r="B289" s="149"/>
      <c r="C289" s="149"/>
      <c r="D289" s="149">
        <v>18256541</v>
      </c>
      <c r="E289" s="149" t="s">
        <v>681</v>
      </c>
      <c r="F289" s="146" t="s">
        <v>682</v>
      </c>
      <c r="G289" s="26" t="s">
        <v>12</v>
      </c>
    </row>
    <row r="290" spans="1:7">
      <c r="B290" s="149"/>
      <c r="C290" s="149"/>
      <c r="D290" s="149">
        <v>18258095</v>
      </c>
      <c r="E290" s="149" t="s">
        <v>683</v>
      </c>
      <c r="F290" s="146" t="s">
        <v>684</v>
      </c>
      <c r="G290" s="26" t="s">
        <v>12</v>
      </c>
    </row>
    <row r="291" spans="1:7">
      <c r="B291" s="149"/>
      <c r="C291" s="149"/>
      <c r="D291" s="149">
        <v>18256232</v>
      </c>
      <c r="E291" s="149" t="s">
        <v>685</v>
      </c>
      <c r="F291" s="146" t="s">
        <v>686</v>
      </c>
      <c r="G291" s="26" t="s">
        <v>16</v>
      </c>
    </row>
    <row r="292" spans="1:7">
      <c r="B292" s="149"/>
      <c r="C292" s="149"/>
      <c r="D292" s="149">
        <v>18258950</v>
      </c>
      <c r="E292" s="149" t="s">
        <v>687</v>
      </c>
      <c r="F292" s="146" t="s">
        <v>688</v>
      </c>
      <c r="G292" s="26" t="s">
        <v>16</v>
      </c>
    </row>
    <row r="293" spans="1:7">
      <c r="B293" s="149"/>
      <c r="C293" s="149"/>
      <c r="D293" s="149">
        <v>18254131</v>
      </c>
      <c r="E293" s="149" t="s">
        <v>689</v>
      </c>
      <c r="F293" s="146" t="s">
        <v>690</v>
      </c>
      <c r="G293" s="26" t="s">
        <v>12</v>
      </c>
    </row>
    <row r="294" spans="1:7">
      <c r="B294" s="149"/>
      <c r="C294" s="149"/>
      <c r="D294" s="149">
        <v>18260930</v>
      </c>
      <c r="E294" s="149" t="s">
        <v>691</v>
      </c>
      <c r="F294" s="146" t="s">
        <v>692</v>
      </c>
      <c r="G294" s="26" t="s">
        <v>16</v>
      </c>
    </row>
    <row r="295" spans="1:7">
      <c r="B295" s="149"/>
      <c r="C295" s="149"/>
      <c r="D295" s="149">
        <v>18259269</v>
      </c>
      <c r="E295" s="149" t="s">
        <v>693</v>
      </c>
      <c r="F295" s="146" t="s">
        <v>694</v>
      </c>
      <c r="G295" s="26" t="s">
        <v>16</v>
      </c>
    </row>
    <row r="296" spans="1:7">
      <c r="B296" s="149"/>
      <c r="C296" s="149"/>
      <c r="D296" s="149">
        <v>18254433</v>
      </c>
      <c r="E296" s="149" t="s">
        <v>695</v>
      </c>
      <c r="F296" s="146" t="s">
        <v>696</v>
      </c>
      <c r="G296" s="26" t="s">
        <v>16</v>
      </c>
    </row>
    <row r="297" spans="1:7">
      <c r="B297" s="149"/>
      <c r="C297" s="149"/>
      <c r="D297" s="149">
        <v>18256251</v>
      </c>
      <c r="E297" s="149" t="s">
        <v>697</v>
      </c>
      <c r="F297" s="146" t="s">
        <v>698</v>
      </c>
      <c r="G297" s="26" t="s">
        <v>16</v>
      </c>
    </row>
    <row r="298" spans="1:7">
      <c r="B298" s="149"/>
      <c r="C298" s="149"/>
      <c r="D298" s="149">
        <v>18254791</v>
      </c>
      <c r="E298" s="149" t="s">
        <v>699</v>
      </c>
      <c r="F298" s="146" t="s">
        <v>700</v>
      </c>
      <c r="G298" s="26" t="s">
        <v>16</v>
      </c>
    </row>
    <row r="299" spans="1:7">
      <c r="B299" s="149"/>
      <c r="C299" s="149"/>
      <c r="D299" s="149">
        <v>18255149</v>
      </c>
      <c r="E299" s="149" t="s">
        <v>701</v>
      </c>
      <c r="F299" s="146" t="s">
        <v>702</v>
      </c>
      <c r="G299" s="26" t="s">
        <v>16</v>
      </c>
    </row>
    <row r="300" spans="1:7">
      <c r="B300" s="149"/>
      <c r="C300" s="149"/>
      <c r="D300" s="149">
        <v>18255837</v>
      </c>
      <c r="E300" s="149" t="s">
        <v>703</v>
      </c>
      <c r="F300" s="146" t="s">
        <v>704</v>
      </c>
      <c r="G300" s="26" t="s">
        <v>16</v>
      </c>
    </row>
    <row r="301" spans="1:7">
      <c r="A301" s="61" t="s">
        <v>705</v>
      </c>
      <c r="B301" s="150" t="s">
        <v>706</v>
      </c>
      <c r="C301" s="150">
        <v>2</v>
      </c>
      <c r="D301" s="150">
        <v>18255082</v>
      </c>
      <c r="E301" s="150" t="s">
        <v>707</v>
      </c>
      <c r="F301" s="151" t="s">
        <v>708</v>
      </c>
      <c r="G301" s="63" t="s">
        <v>12</v>
      </c>
    </row>
    <row r="302" spans="1:7">
      <c r="A302" s="103"/>
      <c r="B302" s="157"/>
      <c r="C302" s="157"/>
      <c r="D302" s="157">
        <v>18257768</v>
      </c>
      <c r="E302" s="157" t="s">
        <v>709</v>
      </c>
      <c r="F302" s="93" t="s">
        <v>710</v>
      </c>
      <c r="G302" s="95" t="s">
        <v>16</v>
      </c>
    </row>
  </sheetData>
  <phoneticPr fontId="26" type="noConversion"/>
  <conditionalFormatting sqref="F44 A44">
    <cfRule type="duplicateValues" dxfId="2" priority="3"/>
  </conditionalFormatting>
  <conditionalFormatting sqref="F47 A47">
    <cfRule type="duplicateValues" dxfId="1" priority="2"/>
  </conditionalFormatting>
  <conditionalFormatting sqref="F60:F61 A60:A61">
    <cfRule type="duplicateValues" dxfId="0" priority="1"/>
  </conditionalFormatting>
  <pageMargins left="0.7" right="0.7" top="0.75" bottom="0.75" header="0.3" footer="0.3"/>
  <pageSetup paperSize="9" orientation="portrait" horizontalDpi="200" verticalDpi="300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56"/>
  <sheetViews>
    <sheetView workbookViewId="0">
      <selection activeCell="A2" sqref="A2"/>
    </sheetView>
  </sheetViews>
  <sheetFormatPr defaultColWidth="9" defaultRowHeight="13.5"/>
  <cols>
    <col min="1" max="1" width="21" customWidth="1"/>
    <col min="3" max="3" width="16.125" customWidth="1"/>
    <col min="4" max="4" width="9.875" customWidth="1"/>
    <col min="5" max="5" width="8.25" style="1" customWidth="1"/>
    <col min="6" max="6" width="25" customWidth="1"/>
  </cols>
  <sheetData>
    <row r="1" spans="1:6" ht="20.25" customHeight="1">
      <c r="A1" s="2" t="s">
        <v>1786</v>
      </c>
    </row>
    <row r="2" spans="1:6" ht="16.5" customHeight="1">
      <c r="A2" s="3" t="s">
        <v>712</v>
      </c>
      <c r="B2" s="3" t="s">
        <v>806</v>
      </c>
      <c r="C2" s="3" t="s">
        <v>1787</v>
      </c>
      <c r="D2" s="3" t="s">
        <v>6</v>
      </c>
      <c r="E2" s="3" t="s">
        <v>1788</v>
      </c>
      <c r="F2" s="3" t="s">
        <v>1789</v>
      </c>
    </row>
    <row r="3" spans="1:6" ht="15" customHeight="1">
      <c r="A3" s="4" t="s">
        <v>852</v>
      </c>
      <c r="B3" s="5" t="s">
        <v>668</v>
      </c>
      <c r="C3" s="5" t="s">
        <v>695</v>
      </c>
      <c r="D3" s="5" t="s">
        <v>696</v>
      </c>
      <c r="E3" s="5" t="s">
        <v>1790</v>
      </c>
      <c r="F3" s="6" t="s">
        <v>1791</v>
      </c>
    </row>
    <row r="4" spans="1:6" ht="15" customHeight="1">
      <c r="A4" s="7"/>
      <c r="B4" s="8"/>
      <c r="C4" s="8"/>
      <c r="D4" s="8"/>
      <c r="E4" s="5" t="s">
        <v>1792</v>
      </c>
      <c r="F4" s="6" t="s">
        <v>1793</v>
      </c>
    </row>
    <row r="5" spans="1:6" ht="15" customHeight="1">
      <c r="A5" s="7"/>
      <c r="B5" s="5" t="s">
        <v>668</v>
      </c>
      <c r="C5" s="5" t="s">
        <v>697</v>
      </c>
      <c r="D5" s="5" t="s">
        <v>698</v>
      </c>
      <c r="E5" s="5" t="s">
        <v>1790</v>
      </c>
      <c r="F5" s="6" t="s">
        <v>1794</v>
      </c>
    </row>
    <row r="6" spans="1:6" ht="15" customHeight="1">
      <c r="A6" s="7"/>
      <c r="B6" s="8"/>
      <c r="C6" s="8"/>
      <c r="D6" s="8"/>
      <c r="E6" s="5" t="s">
        <v>1792</v>
      </c>
      <c r="F6" s="6" t="s">
        <v>1795</v>
      </c>
    </row>
    <row r="7" spans="1:6" ht="15" customHeight="1">
      <c r="A7" s="7"/>
      <c r="B7" s="5" t="s">
        <v>668</v>
      </c>
      <c r="C7" s="5" t="s">
        <v>689</v>
      </c>
      <c r="D7" s="5" t="s">
        <v>690</v>
      </c>
      <c r="E7" s="5" t="s">
        <v>1790</v>
      </c>
      <c r="F7" s="6" t="s">
        <v>1796</v>
      </c>
    </row>
    <row r="8" spans="1:6" ht="15" customHeight="1">
      <c r="A8" s="7"/>
      <c r="B8" s="8"/>
      <c r="C8" s="8"/>
      <c r="D8" s="8"/>
      <c r="E8" s="5" t="s">
        <v>1792</v>
      </c>
      <c r="F8" s="6" t="s">
        <v>1797</v>
      </c>
    </row>
    <row r="9" spans="1:6" ht="15" customHeight="1">
      <c r="A9" s="7"/>
      <c r="B9" s="5" t="s">
        <v>668</v>
      </c>
      <c r="C9" s="5" t="s">
        <v>1798</v>
      </c>
      <c r="D9" s="5" t="s">
        <v>694</v>
      </c>
      <c r="E9" s="5" t="s">
        <v>1790</v>
      </c>
      <c r="F9" s="6" t="s">
        <v>1799</v>
      </c>
    </row>
    <row r="10" spans="1:6" ht="15" customHeight="1">
      <c r="A10" s="7"/>
      <c r="B10" s="8"/>
      <c r="C10" s="8"/>
      <c r="D10" s="8"/>
      <c r="E10" s="5" t="s">
        <v>1792</v>
      </c>
      <c r="F10" s="6" t="s">
        <v>1800</v>
      </c>
    </row>
    <row r="11" spans="1:6" ht="15" customHeight="1">
      <c r="A11" s="7"/>
      <c r="B11" s="5" t="s">
        <v>668</v>
      </c>
      <c r="C11" s="5" t="s">
        <v>691</v>
      </c>
      <c r="D11" s="5" t="s">
        <v>692</v>
      </c>
      <c r="E11" s="5" t="s">
        <v>1790</v>
      </c>
      <c r="F11" s="6" t="s">
        <v>1801</v>
      </c>
    </row>
    <row r="12" spans="1:6" ht="15" customHeight="1">
      <c r="A12" s="7"/>
      <c r="B12" s="8"/>
      <c r="C12" s="8"/>
      <c r="D12" s="8"/>
      <c r="E12" s="5" t="s">
        <v>1792</v>
      </c>
      <c r="F12" s="6" t="s">
        <v>1802</v>
      </c>
    </row>
    <row r="13" spans="1:6" ht="15" customHeight="1">
      <c r="A13" s="7"/>
      <c r="B13" s="5" t="s">
        <v>668</v>
      </c>
      <c r="C13" s="5" t="s">
        <v>681</v>
      </c>
      <c r="D13" s="5" t="s">
        <v>1803</v>
      </c>
      <c r="E13" s="5" t="s">
        <v>1790</v>
      </c>
      <c r="F13" s="6" t="s">
        <v>1804</v>
      </c>
    </row>
    <row r="14" spans="1:6" ht="15" customHeight="1">
      <c r="A14" s="7"/>
      <c r="B14" s="8"/>
      <c r="C14" s="8"/>
      <c r="D14" s="8"/>
      <c r="E14" s="5" t="s">
        <v>1792</v>
      </c>
      <c r="F14" s="6" t="s">
        <v>1805</v>
      </c>
    </row>
    <row r="15" spans="1:6" ht="15" customHeight="1">
      <c r="A15" s="4" t="s">
        <v>919</v>
      </c>
      <c r="B15" s="5" t="s">
        <v>53</v>
      </c>
      <c r="C15" s="5" t="s">
        <v>54</v>
      </c>
      <c r="D15" s="5" t="s">
        <v>55</v>
      </c>
      <c r="E15" s="5" t="s">
        <v>1790</v>
      </c>
      <c r="F15" s="6" t="s">
        <v>1806</v>
      </c>
    </row>
    <row r="16" spans="1:6" ht="15" customHeight="1">
      <c r="A16" s="7"/>
      <c r="B16" s="8"/>
      <c r="C16" s="8"/>
      <c r="D16" s="8"/>
      <c r="E16" s="5" t="s">
        <v>1792</v>
      </c>
      <c r="F16" s="6" t="s">
        <v>1807</v>
      </c>
    </row>
    <row r="17" spans="1:6" ht="15" customHeight="1">
      <c r="A17" s="7"/>
      <c r="B17" s="5" t="s">
        <v>53</v>
      </c>
      <c r="C17" s="5" t="s">
        <v>1808</v>
      </c>
      <c r="D17" s="5" t="s">
        <v>59</v>
      </c>
      <c r="E17" s="5" t="s">
        <v>1790</v>
      </c>
      <c r="F17" s="6" t="s">
        <v>1809</v>
      </c>
    </row>
    <row r="18" spans="1:6" ht="15" customHeight="1">
      <c r="A18" s="7"/>
      <c r="B18" s="8"/>
      <c r="C18" s="8"/>
      <c r="D18" s="8"/>
      <c r="E18" s="5" t="s">
        <v>1792</v>
      </c>
      <c r="F18" s="6" t="s">
        <v>1810</v>
      </c>
    </row>
    <row r="19" spans="1:6" ht="15" customHeight="1">
      <c r="A19" s="7"/>
      <c r="B19" s="5" t="s">
        <v>60</v>
      </c>
      <c r="C19" s="5" t="s">
        <v>63</v>
      </c>
      <c r="D19" s="5" t="s">
        <v>64</v>
      </c>
      <c r="E19" s="5" t="s">
        <v>1790</v>
      </c>
      <c r="F19" s="6" t="s">
        <v>1811</v>
      </c>
    </row>
    <row r="20" spans="1:6" ht="15" customHeight="1">
      <c r="A20" s="7"/>
      <c r="B20" s="8"/>
      <c r="C20" s="8"/>
      <c r="D20" s="8"/>
      <c r="E20" s="5" t="s">
        <v>1792</v>
      </c>
      <c r="F20" s="6" t="s">
        <v>1812</v>
      </c>
    </row>
    <row r="21" spans="1:6" ht="15" customHeight="1">
      <c r="A21" s="7"/>
      <c r="B21" s="5" t="s">
        <v>60</v>
      </c>
      <c r="C21" s="5" t="s">
        <v>65</v>
      </c>
      <c r="D21" s="5" t="s">
        <v>66</v>
      </c>
      <c r="E21" s="5" t="s">
        <v>1790</v>
      </c>
      <c r="F21" s="6" t="s">
        <v>1813</v>
      </c>
    </row>
    <row r="22" spans="1:6" ht="15" customHeight="1">
      <c r="A22" s="7"/>
      <c r="B22" s="8"/>
      <c r="C22" s="8"/>
      <c r="D22" s="8"/>
      <c r="E22" s="5" t="s">
        <v>1792</v>
      </c>
      <c r="F22" s="6" t="s">
        <v>1814</v>
      </c>
    </row>
    <row r="23" spans="1:6" ht="15" customHeight="1">
      <c r="A23" s="4" t="s">
        <v>721</v>
      </c>
      <c r="B23" s="5" t="s">
        <v>1815</v>
      </c>
      <c r="C23" s="5" t="s">
        <v>662</v>
      </c>
      <c r="D23" s="5" t="s">
        <v>663</v>
      </c>
      <c r="E23" s="5" t="s">
        <v>1790</v>
      </c>
      <c r="F23" s="6" t="s">
        <v>1816</v>
      </c>
    </row>
    <row r="24" spans="1:6" ht="15" customHeight="1">
      <c r="A24" s="7"/>
      <c r="B24" s="8"/>
      <c r="C24" s="8"/>
      <c r="D24" s="8"/>
      <c r="E24" s="5" t="s">
        <v>1792</v>
      </c>
      <c r="F24" s="6" t="s">
        <v>1817</v>
      </c>
    </row>
    <row r="25" spans="1:6" ht="15" customHeight="1">
      <c r="A25" s="4" t="s">
        <v>723</v>
      </c>
      <c r="B25" s="5" t="s">
        <v>1818</v>
      </c>
      <c r="C25" s="5" t="s">
        <v>597</v>
      </c>
      <c r="D25" s="5" t="s">
        <v>598</v>
      </c>
      <c r="E25" s="5" t="s">
        <v>1790</v>
      </c>
      <c r="F25" s="6" t="s">
        <v>1819</v>
      </c>
    </row>
    <row r="26" spans="1:6" ht="15" customHeight="1">
      <c r="A26" s="7"/>
      <c r="B26" s="8"/>
      <c r="C26" s="8"/>
      <c r="D26" s="8"/>
      <c r="E26" s="5" t="s">
        <v>1792</v>
      </c>
      <c r="F26" s="6" t="s">
        <v>1820</v>
      </c>
    </row>
    <row r="27" spans="1:6" ht="15" customHeight="1">
      <c r="A27" s="4" t="s">
        <v>964</v>
      </c>
      <c r="B27" s="5" t="s">
        <v>205</v>
      </c>
      <c r="C27" s="5" t="s">
        <v>24</v>
      </c>
      <c r="D27" s="5" t="s">
        <v>207</v>
      </c>
      <c r="E27" s="5" t="s">
        <v>1790</v>
      </c>
      <c r="F27" s="6" t="s">
        <v>1821</v>
      </c>
    </row>
    <row r="28" spans="1:6" ht="15" customHeight="1">
      <c r="A28" s="7"/>
      <c r="B28" s="8"/>
      <c r="C28" s="8"/>
      <c r="D28" s="8"/>
      <c r="E28" s="5" t="s">
        <v>1792</v>
      </c>
      <c r="F28" s="6" t="s">
        <v>1822</v>
      </c>
    </row>
    <row r="29" spans="1:6" ht="15" customHeight="1">
      <c r="A29" s="4" t="s">
        <v>941</v>
      </c>
      <c r="B29" s="5" t="s">
        <v>23</v>
      </c>
      <c r="C29" s="5" t="s">
        <v>61</v>
      </c>
      <c r="D29" s="5" t="s">
        <v>35</v>
      </c>
      <c r="E29" s="5" t="s">
        <v>1790</v>
      </c>
      <c r="F29" s="6" t="s">
        <v>1823</v>
      </c>
    </row>
    <row r="30" spans="1:6" ht="15" customHeight="1">
      <c r="A30" s="7"/>
      <c r="B30" s="8"/>
      <c r="C30" s="8"/>
      <c r="D30" s="8"/>
      <c r="E30" s="5" t="s">
        <v>1792</v>
      </c>
      <c r="F30" s="6" t="s">
        <v>1824</v>
      </c>
    </row>
    <row r="31" spans="1:6" ht="15" customHeight="1">
      <c r="A31" s="9" t="s">
        <v>978</v>
      </c>
      <c r="B31" s="5" t="s">
        <v>78</v>
      </c>
      <c r="C31" s="5" t="s">
        <v>81</v>
      </c>
      <c r="D31" s="5" t="s">
        <v>82</v>
      </c>
      <c r="E31" s="5" t="s">
        <v>1790</v>
      </c>
      <c r="F31" s="6" t="s">
        <v>1825</v>
      </c>
    </row>
    <row r="32" spans="1:6" ht="15" customHeight="1">
      <c r="A32" s="10"/>
      <c r="B32" s="8"/>
      <c r="C32" s="8"/>
      <c r="D32" s="8"/>
      <c r="E32" s="5" t="s">
        <v>1792</v>
      </c>
      <c r="F32" s="6" t="s">
        <v>1826</v>
      </c>
    </row>
    <row r="33" spans="1:6" ht="15" customHeight="1">
      <c r="A33" s="10"/>
      <c r="B33" s="5" t="s">
        <v>69</v>
      </c>
      <c r="C33" s="5" t="s">
        <v>1827</v>
      </c>
      <c r="D33" s="5" t="s">
        <v>73</v>
      </c>
      <c r="E33" s="5" t="s">
        <v>1790</v>
      </c>
      <c r="F33" s="6" t="s">
        <v>1828</v>
      </c>
    </row>
    <row r="34" spans="1:6" ht="15" customHeight="1">
      <c r="A34" s="10"/>
      <c r="B34" s="8"/>
      <c r="C34" s="8"/>
      <c r="D34" s="8"/>
      <c r="E34" s="5" t="s">
        <v>1792</v>
      </c>
      <c r="F34" s="6" t="s">
        <v>1829</v>
      </c>
    </row>
    <row r="35" spans="1:6" ht="15" customHeight="1">
      <c r="A35" s="9" t="s">
        <v>1014</v>
      </c>
      <c r="B35" s="5" t="s">
        <v>541</v>
      </c>
      <c r="C35" s="5" t="s">
        <v>546</v>
      </c>
      <c r="D35" s="5" t="s">
        <v>547</v>
      </c>
      <c r="E35" s="5" t="s">
        <v>1790</v>
      </c>
      <c r="F35" s="6" t="s">
        <v>1830</v>
      </c>
    </row>
    <row r="36" spans="1:6" ht="15" customHeight="1">
      <c r="A36" s="10"/>
      <c r="B36" s="8"/>
      <c r="C36" s="8"/>
      <c r="D36" s="8"/>
      <c r="E36" s="5" t="s">
        <v>1792</v>
      </c>
      <c r="F36" s="6" t="s">
        <v>1831</v>
      </c>
    </row>
    <row r="37" spans="1:6" ht="15" customHeight="1">
      <c r="A37" s="9" t="s">
        <v>1162</v>
      </c>
      <c r="B37" s="5" t="s">
        <v>557</v>
      </c>
      <c r="C37" s="5" t="s">
        <v>558</v>
      </c>
      <c r="D37" s="5" t="s">
        <v>559</v>
      </c>
      <c r="E37" s="5" t="s">
        <v>1790</v>
      </c>
      <c r="F37" s="6" t="s">
        <v>1832</v>
      </c>
    </row>
    <row r="38" spans="1:6" ht="15" customHeight="1">
      <c r="A38" s="10"/>
      <c r="B38" s="8"/>
      <c r="C38" s="8"/>
      <c r="D38" s="8"/>
      <c r="E38" s="5" t="s">
        <v>1792</v>
      </c>
      <c r="F38" s="6" t="s">
        <v>1833</v>
      </c>
    </row>
    <row r="39" spans="1:6" ht="15" customHeight="1">
      <c r="A39" s="9" t="s">
        <v>1834</v>
      </c>
      <c r="B39" s="5" t="s">
        <v>1835</v>
      </c>
      <c r="C39" s="11" t="s">
        <v>1836</v>
      </c>
      <c r="D39" s="11" t="s">
        <v>1837</v>
      </c>
      <c r="E39" s="11" t="s">
        <v>1790</v>
      </c>
      <c r="F39" s="12" t="s">
        <v>1838</v>
      </c>
    </row>
    <row r="40" spans="1:6" ht="15" customHeight="1">
      <c r="A40" s="13"/>
      <c r="B40" s="14"/>
      <c r="C40" s="14"/>
      <c r="D40" s="14"/>
      <c r="E40" s="15" t="s">
        <v>1792</v>
      </c>
      <c r="F40" s="16" t="s">
        <v>1839</v>
      </c>
    </row>
    <row r="45" spans="1:6">
      <c r="B45" s="17"/>
      <c r="C45" s="17"/>
      <c r="D45" s="17"/>
      <c r="E45" s="17"/>
      <c r="F45" s="18"/>
    </row>
    <row r="46" spans="1:6" ht="14.25">
      <c r="B46" s="19"/>
      <c r="C46" s="19"/>
      <c r="D46" s="19"/>
      <c r="E46" s="17"/>
      <c r="F46" s="18"/>
    </row>
    <row r="47" spans="1:6" ht="14.25">
      <c r="B47" s="19"/>
      <c r="C47" s="19"/>
      <c r="D47" s="19"/>
      <c r="E47" s="17"/>
      <c r="F47" s="18"/>
    </row>
    <row r="48" spans="1:6" ht="14.25">
      <c r="B48" s="19"/>
      <c r="C48" s="19"/>
      <c r="D48" s="19"/>
      <c r="E48" s="17"/>
      <c r="F48" s="18"/>
    </row>
    <row r="49" spans="2:6">
      <c r="B49" s="17"/>
      <c r="C49" s="17"/>
      <c r="D49" s="17"/>
      <c r="E49" s="17"/>
      <c r="F49" s="18"/>
    </row>
    <row r="50" spans="2:6" ht="14.25">
      <c r="B50" s="19"/>
      <c r="C50" s="19"/>
      <c r="D50" s="19"/>
      <c r="E50" s="17"/>
      <c r="F50" s="18"/>
    </row>
    <row r="51" spans="2:6" ht="14.25">
      <c r="B51" s="19"/>
      <c r="C51" s="19"/>
      <c r="D51" s="19"/>
      <c r="E51" s="17"/>
      <c r="F51" s="18"/>
    </row>
    <row r="52" spans="2:6" ht="14.25">
      <c r="B52" s="19"/>
      <c r="C52" s="19"/>
      <c r="D52" s="19"/>
      <c r="E52" s="17"/>
      <c r="F52" s="18"/>
    </row>
    <row r="53" spans="2:6">
      <c r="B53" s="17"/>
      <c r="C53" s="17"/>
      <c r="D53" s="17"/>
      <c r="E53" s="17"/>
      <c r="F53" s="18"/>
    </row>
    <row r="54" spans="2:6" ht="14.25">
      <c r="B54" s="19"/>
      <c r="C54" s="19"/>
      <c r="D54" s="19"/>
      <c r="E54" s="17"/>
      <c r="F54" s="18"/>
    </row>
    <row r="55" spans="2:6" ht="14.25">
      <c r="B55" s="19"/>
      <c r="C55" s="19"/>
      <c r="D55" s="19"/>
      <c r="E55" s="17"/>
      <c r="F55" s="18"/>
    </row>
    <row r="56" spans="2:6" ht="14.25">
      <c r="B56" s="19"/>
      <c r="C56" s="19"/>
      <c r="D56" s="19"/>
      <c r="E56" s="17"/>
      <c r="F56" s="18"/>
    </row>
  </sheetData>
  <phoneticPr fontId="2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5"/>
  <sheetViews>
    <sheetView workbookViewId="0">
      <selection activeCell="F22" sqref="F22"/>
    </sheetView>
  </sheetViews>
  <sheetFormatPr defaultColWidth="22" defaultRowHeight="18.75" customHeight="1"/>
  <cols>
    <col min="1" max="1" width="22" customWidth="1"/>
    <col min="2" max="2" width="12.625" customWidth="1"/>
    <col min="3" max="10" width="14.625" customWidth="1"/>
    <col min="11" max="11" width="22" customWidth="1"/>
  </cols>
  <sheetData>
    <row r="1" spans="1:9" ht="24.75" customHeight="1">
      <c r="A1" s="2" t="s">
        <v>711</v>
      </c>
    </row>
    <row r="2" spans="1:9" ht="36" customHeight="1">
      <c r="A2" s="119" t="s">
        <v>712</v>
      </c>
      <c r="B2" s="119" t="s">
        <v>2</v>
      </c>
      <c r="C2" s="119" t="s">
        <v>713</v>
      </c>
      <c r="D2" s="119" t="s">
        <v>714</v>
      </c>
      <c r="E2" s="119" t="s">
        <v>715</v>
      </c>
      <c r="F2" s="119" t="s">
        <v>716</v>
      </c>
      <c r="G2" s="119" t="s">
        <v>717</v>
      </c>
      <c r="H2" s="119" t="s">
        <v>718</v>
      </c>
      <c r="I2" s="119" t="s">
        <v>719</v>
      </c>
    </row>
    <row r="3" spans="1:9" ht="15" customHeight="1">
      <c r="A3" s="142" t="s">
        <v>720</v>
      </c>
      <c r="B3" s="142" t="s">
        <v>668</v>
      </c>
      <c r="C3" s="143">
        <v>18</v>
      </c>
      <c r="D3" s="143">
        <v>4</v>
      </c>
      <c r="E3" s="143">
        <v>11</v>
      </c>
      <c r="F3" s="143">
        <v>7</v>
      </c>
      <c r="G3" s="143">
        <v>6</v>
      </c>
      <c r="H3" s="143">
        <v>5</v>
      </c>
      <c r="I3" s="143">
        <v>4</v>
      </c>
    </row>
    <row r="4" spans="1:9" ht="15" customHeight="1">
      <c r="A4" s="142" t="s">
        <v>721</v>
      </c>
      <c r="B4" s="142" t="s">
        <v>722</v>
      </c>
      <c r="C4" s="143">
        <v>2</v>
      </c>
      <c r="D4" s="143">
        <v>0</v>
      </c>
      <c r="E4" s="143">
        <v>2</v>
      </c>
      <c r="F4" s="143">
        <v>3</v>
      </c>
      <c r="G4" s="143">
        <v>3</v>
      </c>
      <c r="H4" s="143">
        <v>0</v>
      </c>
      <c r="I4" s="143">
        <v>1</v>
      </c>
    </row>
    <row r="5" spans="1:9" ht="15" customHeight="1">
      <c r="A5" s="142" t="s">
        <v>723</v>
      </c>
      <c r="B5" s="142" t="s">
        <v>584</v>
      </c>
      <c r="C5" s="143">
        <v>8</v>
      </c>
      <c r="D5" s="143">
        <v>4</v>
      </c>
      <c r="E5" s="143">
        <v>8</v>
      </c>
      <c r="F5" s="143">
        <v>4</v>
      </c>
      <c r="G5" s="143">
        <v>11</v>
      </c>
      <c r="H5" s="143">
        <v>0</v>
      </c>
      <c r="I5" s="143">
        <v>0</v>
      </c>
    </row>
    <row r="6" spans="1:9" ht="15" customHeight="1">
      <c r="A6" s="142" t="s">
        <v>724</v>
      </c>
      <c r="B6" s="142" t="s">
        <v>60</v>
      </c>
      <c r="C6" s="143">
        <v>3</v>
      </c>
      <c r="D6" s="143">
        <v>0</v>
      </c>
      <c r="E6" s="143">
        <v>2</v>
      </c>
      <c r="F6" s="143">
        <v>4</v>
      </c>
      <c r="G6" s="143">
        <v>2</v>
      </c>
      <c r="H6" s="143">
        <v>1</v>
      </c>
      <c r="I6" s="143">
        <v>2</v>
      </c>
    </row>
    <row r="7" spans="1:9" ht="15" customHeight="1">
      <c r="A7" s="142"/>
      <c r="B7" s="142" t="s">
        <v>53</v>
      </c>
      <c r="C7" s="143">
        <v>2</v>
      </c>
      <c r="D7" s="143">
        <v>0</v>
      </c>
      <c r="E7" s="143">
        <v>0</v>
      </c>
      <c r="F7" s="143">
        <v>2</v>
      </c>
      <c r="G7" s="5">
        <v>1</v>
      </c>
      <c r="H7" s="143">
        <v>1</v>
      </c>
      <c r="I7" s="143">
        <v>1</v>
      </c>
    </row>
    <row r="8" spans="1:9" ht="15" customHeight="1">
      <c r="A8" s="142" t="s">
        <v>725</v>
      </c>
      <c r="B8" s="142" t="s">
        <v>23</v>
      </c>
      <c r="C8" s="143">
        <v>7</v>
      </c>
      <c r="D8" s="143">
        <v>5</v>
      </c>
      <c r="E8" s="143">
        <v>7</v>
      </c>
      <c r="F8" s="143">
        <v>12</v>
      </c>
      <c r="G8" s="143">
        <v>13</v>
      </c>
      <c r="H8" s="143">
        <v>9</v>
      </c>
      <c r="I8" s="143">
        <v>7</v>
      </c>
    </row>
    <row r="9" spans="1:9" ht="15" customHeight="1">
      <c r="A9" s="142"/>
      <c r="B9" s="142" t="s">
        <v>9</v>
      </c>
      <c r="C9" s="143">
        <v>1</v>
      </c>
      <c r="D9" s="143">
        <v>1</v>
      </c>
      <c r="E9" s="143">
        <v>1</v>
      </c>
      <c r="F9" s="143">
        <v>3</v>
      </c>
      <c r="G9" s="143">
        <v>5</v>
      </c>
      <c r="H9" s="143">
        <v>2</v>
      </c>
      <c r="I9" s="143">
        <v>4</v>
      </c>
    </row>
    <row r="10" spans="1:9" ht="15" customHeight="1">
      <c r="A10" s="142" t="s">
        <v>726</v>
      </c>
      <c r="B10" s="142" t="s">
        <v>40</v>
      </c>
      <c r="C10" s="143">
        <v>5</v>
      </c>
      <c r="D10" s="143">
        <v>0</v>
      </c>
      <c r="E10" s="143">
        <v>1</v>
      </c>
      <c r="F10" s="143">
        <v>3</v>
      </c>
      <c r="G10" s="143">
        <v>5</v>
      </c>
      <c r="H10" s="143">
        <v>3</v>
      </c>
      <c r="I10" s="143">
        <v>6</v>
      </c>
    </row>
    <row r="11" spans="1:9" ht="15" customHeight="1">
      <c r="A11" s="142"/>
      <c r="B11" s="142" t="s">
        <v>205</v>
      </c>
      <c r="C11" s="143">
        <v>2</v>
      </c>
      <c r="D11" s="143">
        <v>0</v>
      </c>
      <c r="E11" s="143">
        <v>1</v>
      </c>
      <c r="F11" s="143">
        <v>0</v>
      </c>
      <c r="G11" s="143">
        <v>1</v>
      </c>
      <c r="H11" s="143">
        <v>1</v>
      </c>
      <c r="I11" s="143">
        <v>1</v>
      </c>
    </row>
    <row r="12" spans="1:9" ht="15" customHeight="1">
      <c r="A12" s="142"/>
      <c r="B12" s="142" t="s">
        <v>53</v>
      </c>
      <c r="C12" s="143">
        <v>1</v>
      </c>
      <c r="D12" s="143">
        <v>0</v>
      </c>
      <c r="E12" s="143">
        <v>3</v>
      </c>
      <c r="F12" s="143">
        <v>0</v>
      </c>
      <c r="G12" s="143">
        <v>0</v>
      </c>
      <c r="H12" s="143">
        <v>0</v>
      </c>
      <c r="I12" s="143">
        <v>0</v>
      </c>
    </row>
    <row r="13" spans="1:9" ht="15" customHeight="1">
      <c r="A13" s="142"/>
      <c r="B13" s="142" t="s">
        <v>60</v>
      </c>
      <c r="C13" s="143">
        <v>1</v>
      </c>
      <c r="D13" s="143">
        <v>0</v>
      </c>
      <c r="E13" s="143">
        <v>3</v>
      </c>
      <c r="F13" s="143">
        <v>0</v>
      </c>
      <c r="G13" s="143">
        <v>1</v>
      </c>
      <c r="H13" s="143">
        <v>1</v>
      </c>
      <c r="I13" s="143">
        <v>1</v>
      </c>
    </row>
    <row r="14" spans="1:9" ht="15" customHeight="1">
      <c r="A14" s="144"/>
      <c r="B14" s="144" t="s">
        <v>87</v>
      </c>
      <c r="C14" s="145">
        <v>1</v>
      </c>
      <c r="D14" s="145">
        <v>0</v>
      </c>
      <c r="E14" s="145">
        <v>0</v>
      </c>
      <c r="F14" s="145">
        <v>4</v>
      </c>
      <c r="G14" s="15">
        <v>2</v>
      </c>
      <c r="H14" s="145">
        <v>2</v>
      </c>
      <c r="I14" s="145">
        <v>3</v>
      </c>
    </row>
    <row r="15" spans="1:9" ht="36" customHeight="1">
      <c r="A15" s="158" t="s">
        <v>727</v>
      </c>
      <c r="B15" s="159"/>
      <c r="C15" s="159"/>
      <c r="D15" s="159"/>
      <c r="E15" s="159"/>
      <c r="F15" s="159"/>
      <c r="G15" s="159"/>
      <c r="H15" s="159"/>
      <c r="I15" s="159"/>
    </row>
  </sheetData>
  <mergeCells count="1">
    <mergeCell ref="A15:I15"/>
  </mergeCells>
  <phoneticPr fontId="26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8"/>
  <sheetViews>
    <sheetView workbookViewId="0">
      <selection activeCell="C39" sqref="C39"/>
    </sheetView>
  </sheetViews>
  <sheetFormatPr defaultRowHeight="13.5"/>
  <cols>
    <col min="1" max="1" width="16.375" customWidth="1"/>
    <col min="2" max="2" width="14.125" style="125" customWidth="1"/>
    <col min="3" max="3" width="55" customWidth="1"/>
    <col min="4" max="4" width="9" style="1"/>
  </cols>
  <sheetData>
    <row r="1" spans="1:4" ht="25.5" customHeight="1">
      <c r="A1" s="126" t="s">
        <v>728</v>
      </c>
      <c r="B1" s="127"/>
      <c r="C1" s="128"/>
      <c r="D1" s="129"/>
    </row>
    <row r="2" spans="1:4" ht="24" customHeight="1">
      <c r="A2" s="130" t="s">
        <v>729</v>
      </c>
      <c r="B2" s="131" t="s">
        <v>730</v>
      </c>
      <c r="C2" s="130" t="s">
        <v>731</v>
      </c>
      <c r="D2" s="132" t="s">
        <v>732</v>
      </c>
    </row>
    <row r="3" spans="1:4" ht="15" customHeight="1">
      <c r="A3" s="133" t="s">
        <v>733</v>
      </c>
      <c r="B3" s="134" t="s">
        <v>734</v>
      </c>
      <c r="C3" s="133" t="s">
        <v>735</v>
      </c>
      <c r="D3" s="135"/>
    </row>
    <row r="4" spans="1:4" ht="15" customHeight="1">
      <c r="A4" s="133" t="s">
        <v>736</v>
      </c>
      <c r="B4" s="134" t="s">
        <v>737</v>
      </c>
      <c r="C4" s="136" t="s">
        <v>738</v>
      </c>
      <c r="D4" s="137" t="s">
        <v>739</v>
      </c>
    </row>
    <row r="5" spans="1:4" ht="15" customHeight="1">
      <c r="A5" s="133" t="s">
        <v>740</v>
      </c>
      <c r="B5" s="134" t="s">
        <v>741</v>
      </c>
      <c r="C5" s="136" t="s">
        <v>738</v>
      </c>
      <c r="D5" s="137"/>
    </row>
    <row r="6" spans="1:4" ht="15" customHeight="1">
      <c r="A6" s="133" t="s">
        <v>742</v>
      </c>
      <c r="B6" s="134" t="s">
        <v>743</v>
      </c>
      <c r="C6" s="136" t="s">
        <v>738</v>
      </c>
      <c r="D6" s="137"/>
    </row>
    <row r="7" spans="1:4" ht="15" customHeight="1">
      <c r="A7" s="133" t="s">
        <v>744</v>
      </c>
      <c r="B7" s="134" t="s">
        <v>745</v>
      </c>
      <c r="C7" s="136" t="s">
        <v>738</v>
      </c>
      <c r="D7" s="34" t="s">
        <v>746</v>
      </c>
    </row>
    <row r="8" spans="1:4" ht="15" customHeight="1">
      <c r="A8" s="133" t="s">
        <v>747</v>
      </c>
      <c r="B8" s="134" t="s">
        <v>748</v>
      </c>
      <c r="C8" s="136" t="s">
        <v>738</v>
      </c>
      <c r="D8" s="137"/>
    </row>
    <row r="9" spans="1:4" ht="15" customHeight="1">
      <c r="A9" s="133" t="s">
        <v>749</v>
      </c>
      <c r="B9" s="134" t="s">
        <v>750</v>
      </c>
      <c r="C9" s="136" t="s">
        <v>738</v>
      </c>
      <c r="D9" s="137"/>
    </row>
    <row r="10" spans="1:4" ht="15" customHeight="1">
      <c r="A10" s="133" t="s">
        <v>751</v>
      </c>
      <c r="B10" s="134" t="s">
        <v>752</v>
      </c>
      <c r="C10" s="136" t="s">
        <v>738</v>
      </c>
      <c r="D10" s="137"/>
    </row>
    <row r="11" spans="1:4" ht="15" customHeight="1">
      <c r="A11" s="133" t="s">
        <v>753</v>
      </c>
      <c r="B11" s="134" t="s">
        <v>754</v>
      </c>
      <c r="C11" s="136" t="s">
        <v>738</v>
      </c>
      <c r="D11" s="137"/>
    </row>
    <row r="12" spans="1:4" ht="15" customHeight="1">
      <c r="A12" s="133" t="s">
        <v>755</v>
      </c>
      <c r="B12" s="134" t="s">
        <v>756</v>
      </c>
      <c r="C12" s="136" t="s">
        <v>738</v>
      </c>
      <c r="D12" s="137"/>
    </row>
    <row r="13" spans="1:4" ht="15" customHeight="1">
      <c r="A13" s="133" t="s">
        <v>757</v>
      </c>
      <c r="B13" s="134" t="s">
        <v>758</v>
      </c>
      <c r="C13" s="136" t="s">
        <v>759</v>
      </c>
      <c r="D13" s="137"/>
    </row>
    <row r="14" spans="1:4" ht="15" customHeight="1">
      <c r="A14" s="133" t="s">
        <v>760</v>
      </c>
      <c r="B14" s="134" t="s">
        <v>761</v>
      </c>
      <c r="C14" s="136" t="s">
        <v>738</v>
      </c>
      <c r="D14" s="137" t="s">
        <v>762</v>
      </c>
    </row>
    <row r="15" spans="1:4" ht="15" customHeight="1">
      <c r="A15" s="133" t="s">
        <v>763</v>
      </c>
      <c r="B15" s="134" t="s">
        <v>764</v>
      </c>
      <c r="C15" s="136" t="s">
        <v>738</v>
      </c>
      <c r="D15" s="137"/>
    </row>
    <row r="16" spans="1:4" ht="15" customHeight="1">
      <c r="A16" s="133" t="s">
        <v>765</v>
      </c>
      <c r="B16" s="134" t="s">
        <v>766</v>
      </c>
      <c r="C16" s="136" t="s">
        <v>767</v>
      </c>
      <c r="D16" s="137"/>
    </row>
    <row r="17" spans="1:4" ht="15" customHeight="1">
      <c r="A17" s="133" t="s">
        <v>768</v>
      </c>
      <c r="B17" s="134" t="s">
        <v>769</v>
      </c>
      <c r="C17" s="136" t="s">
        <v>770</v>
      </c>
      <c r="D17" s="137"/>
    </row>
    <row r="18" spans="1:4" ht="15" customHeight="1">
      <c r="A18" s="133" t="s">
        <v>771</v>
      </c>
      <c r="B18" s="134" t="s">
        <v>772</v>
      </c>
      <c r="C18" s="136" t="s">
        <v>773</v>
      </c>
      <c r="D18" s="137" t="s">
        <v>774</v>
      </c>
    </row>
    <row r="19" spans="1:4" ht="15" customHeight="1">
      <c r="A19" s="133" t="s">
        <v>775</v>
      </c>
      <c r="B19" s="134" t="s">
        <v>776</v>
      </c>
      <c r="C19" s="136" t="s">
        <v>777</v>
      </c>
      <c r="D19" s="137"/>
    </row>
    <row r="20" spans="1:4" ht="15" customHeight="1">
      <c r="A20" s="133" t="s">
        <v>778</v>
      </c>
      <c r="B20" s="134" t="s">
        <v>779</v>
      </c>
      <c r="C20" s="136" t="s">
        <v>780</v>
      </c>
      <c r="D20" s="34" t="s">
        <v>781</v>
      </c>
    </row>
    <row r="21" spans="1:4" ht="15" customHeight="1">
      <c r="A21" s="133" t="s">
        <v>782</v>
      </c>
      <c r="B21" s="134" t="s">
        <v>783</v>
      </c>
      <c r="C21" s="136" t="s">
        <v>738</v>
      </c>
      <c r="D21" s="137"/>
    </row>
    <row r="22" spans="1:4" ht="15" customHeight="1">
      <c r="A22" s="133" t="s">
        <v>784</v>
      </c>
      <c r="B22" s="134" t="s">
        <v>785</v>
      </c>
      <c r="C22" s="136" t="s">
        <v>738</v>
      </c>
      <c r="D22" s="137"/>
    </row>
    <row r="23" spans="1:4" ht="15" customHeight="1">
      <c r="A23" s="133" t="s">
        <v>786</v>
      </c>
      <c r="B23" s="134" t="s">
        <v>787</v>
      </c>
      <c r="C23" s="136" t="s">
        <v>738</v>
      </c>
      <c r="D23" s="34" t="s">
        <v>788</v>
      </c>
    </row>
    <row r="24" spans="1:4" ht="15" customHeight="1">
      <c r="A24" s="133" t="s">
        <v>789</v>
      </c>
      <c r="B24" s="134" t="s">
        <v>790</v>
      </c>
      <c r="C24" s="136" t="s">
        <v>738</v>
      </c>
      <c r="D24" s="137" t="s">
        <v>791</v>
      </c>
    </row>
    <row r="25" spans="1:4" ht="15" customHeight="1">
      <c r="A25" s="133" t="s">
        <v>792</v>
      </c>
      <c r="B25" s="134" t="s">
        <v>793</v>
      </c>
      <c r="C25" s="136" t="s">
        <v>738</v>
      </c>
      <c r="D25" s="137" t="s">
        <v>794</v>
      </c>
    </row>
    <row r="26" spans="1:4" ht="15" customHeight="1">
      <c r="A26" s="133" t="s">
        <v>795</v>
      </c>
      <c r="B26" s="134" t="s">
        <v>796</v>
      </c>
      <c r="C26" s="136" t="s">
        <v>797</v>
      </c>
      <c r="D26" s="137"/>
    </row>
    <row r="27" spans="1:4" ht="15" customHeight="1">
      <c r="A27" s="133" t="s">
        <v>798</v>
      </c>
      <c r="B27" s="134" t="s">
        <v>799</v>
      </c>
      <c r="C27" s="136" t="s">
        <v>738</v>
      </c>
      <c r="D27" s="34" t="s">
        <v>800</v>
      </c>
    </row>
    <row r="28" spans="1:4" ht="15" customHeight="1">
      <c r="A28" s="138" t="s">
        <v>801</v>
      </c>
      <c r="B28" s="139" t="s">
        <v>802</v>
      </c>
      <c r="C28" s="140" t="s">
        <v>738</v>
      </c>
      <c r="D28" s="141" t="s">
        <v>803</v>
      </c>
    </row>
  </sheetData>
  <phoneticPr fontId="26" type="noConversion"/>
  <pageMargins left="0.7" right="0.7" top="0.75" bottom="0.75" header="0.3" footer="0.3"/>
  <pageSetup paperSize="9" orientation="portrait" horizontalDpi="200" verticalDpi="300"/>
</worksheet>
</file>

<file path=xl/worksheets/sheet4.xml><?xml version="1.0" encoding="utf-8"?>
<worksheet xmlns="http://schemas.openxmlformats.org/spreadsheetml/2006/main" xmlns:r="http://schemas.openxmlformats.org/officeDocument/2006/relationships">
  <dimension ref="A1:H65"/>
  <sheetViews>
    <sheetView workbookViewId="0">
      <selection activeCell="A2" sqref="A2:IV2"/>
    </sheetView>
  </sheetViews>
  <sheetFormatPr defaultColWidth="9" defaultRowHeight="13.5"/>
  <cols>
    <col min="1" max="1" width="13.625" customWidth="1"/>
    <col min="2" max="2" width="20.75" customWidth="1"/>
    <col min="3" max="3" width="11.375" customWidth="1"/>
    <col min="4" max="4" width="10.875" customWidth="1"/>
  </cols>
  <sheetData>
    <row r="1" spans="1:8" ht="24.75" customHeight="1">
      <c r="A1" s="160" t="s">
        <v>804</v>
      </c>
      <c r="B1" s="161"/>
      <c r="C1" s="161"/>
      <c r="D1" s="161"/>
      <c r="E1" s="161"/>
      <c r="F1" s="162"/>
      <c r="G1" s="162"/>
      <c r="H1" s="162"/>
    </row>
    <row r="2" spans="1:8" ht="18" customHeight="1">
      <c r="A2" s="118" t="s">
        <v>805</v>
      </c>
      <c r="B2" s="118" t="s">
        <v>712</v>
      </c>
      <c r="C2" s="118" t="s">
        <v>806</v>
      </c>
      <c r="D2" s="119" t="s">
        <v>3</v>
      </c>
      <c r="E2" s="120"/>
    </row>
    <row r="3" spans="1:8" ht="15">
      <c r="A3" s="121" t="s">
        <v>807</v>
      </c>
      <c r="B3" s="121" t="s">
        <v>808</v>
      </c>
      <c r="C3" s="121" t="s">
        <v>809</v>
      </c>
      <c r="D3" s="122">
        <v>17</v>
      </c>
    </row>
    <row r="4" spans="1:8" ht="15">
      <c r="A4" s="123"/>
      <c r="B4" s="123"/>
      <c r="C4" s="6" t="s">
        <v>810</v>
      </c>
      <c r="D4" s="5">
        <v>1</v>
      </c>
    </row>
    <row r="5" spans="1:8" ht="15">
      <c r="A5" s="123"/>
      <c r="B5" s="123"/>
      <c r="C5" s="6" t="s">
        <v>811</v>
      </c>
      <c r="D5" s="5">
        <v>1</v>
      </c>
    </row>
    <row r="6" spans="1:8" ht="15">
      <c r="A6" s="123"/>
      <c r="B6" s="6" t="s">
        <v>812</v>
      </c>
      <c r="C6" s="6" t="s">
        <v>813</v>
      </c>
      <c r="D6" s="5">
        <v>7</v>
      </c>
    </row>
    <row r="7" spans="1:8" ht="15">
      <c r="A7" s="123"/>
      <c r="B7" s="123"/>
      <c r="C7" s="6" t="s">
        <v>814</v>
      </c>
      <c r="D7" s="5">
        <v>2</v>
      </c>
    </row>
    <row r="8" spans="1:8" ht="15">
      <c r="A8" s="123"/>
      <c r="B8" s="123"/>
      <c r="C8" s="6" t="s">
        <v>815</v>
      </c>
      <c r="D8" s="5">
        <v>1</v>
      </c>
    </row>
    <row r="9" spans="1:8" ht="15">
      <c r="A9" s="123"/>
      <c r="B9" s="123"/>
      <c r="C9" s="6" t="s">
        <v>816</v>
      </c>
      <c r="D9" s="5">
        <v>1</v>
      </c>
    </row>
    <row r="10" spans="1:8" ht="15">
      <c r="A10" s="123"/>
      <c r="B10" s="6" t="s">
        <v>817</v>
      </c>
      <c r="C10" s="6" t="s">
        <v>818</v>
      </c>
      <c r="D10" s="5">
        <v>1</v>
      </c>
    </row>
    <row r="11" spans="1:8" ht="15">
      <c r="A11" s="123"/>
      <c r="B11" s="123"/>
      <c r="C11" s="6" t="s">
        <v>819</v>
      </c>
      <c r="D11" s="5">
        <v>1</v>
      </c>
    </row>
    <row r="12" spans="1:8" ht="15">
      <c r="A12" s="123"/>
      <c r="B12" s="123"/>
      <c r="C12" s="6" t="s">
        <v>820</v>
      </c>
      <c r="D12" s="5">
        <v>1</v>
      </c>
    </row>
    <row r="13" spans="1:8" ht="15">
      <c r="A13" s="123"/>
      <c r="B13" s="123"/>
      <c r="C13" s="6" t="s">
        <v>821</v>
      </c>
      <c r="D13" s="5">
        <v>1</v>
      </c>
    </row>
    <row r="14" spans="1:8" ht="15">
      <c r="A14" s="123"/>
      <c r="B14" s="123"/>
      <c r="C14" s="6" t="s">
        <v>822</v>
      </c>
      <c r="D14" s="5">
        <v>1</v>
      </c>
    </row>
    <row r="15" spans="1:8" ht="15">
      <c r="A15" s="123"/>
      <c r="B15" s="123"/>
      <c r="C15" s="6" t="s">
        <v>823</v>
      </c>
      <c r="D15" s="5">
        <v>1</v>
      </c>
    </row>
    <row r="16" spans="1:8" ht="15">
      <c r="A16" s="123"/>
      <c r="B16" s="123"/>
      <c r="C16" s="6" t="s">
        <v>824</v>
      </c>
      <c r="D16" s="5">
        <v>1</v>
      </c>
    </row>
    <row r="17" spans="1:4" ht="15">
      <c r="A17" s="121" t="s">
        <v>825</v>
      </c>
      <c r="B17" s="121" t="s">
        <v>826</v>
      </c>
      <c r="C17" s="121" t="s">
        <v>827</v>
      </c>
      <c r="D17" s="122">
        <v>6</v>
      </c>
    </row>
    <row r="18" spans="1:4" ht="15">
      <c r="A18" s="123"/>
      <c r="B18" s="123"/>
      <c r="C18" s="6" t="s">
        <v>828</v>
      </c>
      <c r="D18" s="5">
        <v>4</v>
      </c>
    </row>
    <row r="19" spans="1:4" ht="15">
      <c r="A19" s="123"/>
      <c r="B19" s="123"/>
      <c r="C19" s="6" t="s">
        <v>829</v>
      </c>
      <c r="D19" s="5">
        <v>3</v>
      </c>
    </row>
    <row r="20" spans="1:4" ht="15">
      <c r="A20" s="123"/>
      <c r="B20" s="123"/>
      <c r="C20" s="6" t="s">
        <v>830</v>
      </c>
      <c r="D20" s="5">
        <v>2</v>
      </c>
    </row>
    <row r="21" spans="1:4" ht="15">
      <c r="A21" s="123"/>
      <c r="B21" s="6" t="s">
        <v>831</v>
      </c>
      <c r="C21" s="6" t="s">
        <v>827</v>
      </c>
      <c r="D21" s="5">
        <v>4</v>
      </c>
    </row>
    <row r="22" spans="1:4" ht="15">
      <c r="A22" s="123"/>
      <c r="B22" s="123"/>
      <c r="C22" s="6" t="s">
        <v>832</v>
      </c>
      <c r="D22" s="5">
        <v>3</v>
      </c>
    </row>
    <row r="23" spans="1:4" ht="15">
      <c r="A23" s="123"/>
      <c r="B23" s="123"/>
      <c r="C23" s="6" t="s">
        <v>833</v>
      </c>
      <c r="D23" s="5">
        <v>3</v>
      </c>
    </row>
    <row r="24" spans="1:4" ht="15">
      <c r="A24" s="123"/>
      <c r="B24" s="123"/>
      <c r="C24" s="6" t="s">
        <v>834</v>
      </c>
      <c r="D24" s="5">
        <v>2</v>
      </c>
    </row>
    <row r="25" spans="1:4" ht="15">
      <c r="A25" s="123"/>
      <c r="B25" s="123"/>
      <c r="C25" s="6" t="s">
        <v>815</v>
      </c>
      <c r="D25" s="5">
        <v>1</v>
      </c>
    </row>
    <row r="26" spans="1:4" ht="15">
      <c r="A26" s="123"/>
      <c r="B26" s="6" t="s">
        <v>835</v>
      </c>
      <c r="C26" s="6" t="s">
        <v>836</v>
      </c>
      <c r="D26" s="5">
        <v>2</v>
      </c>
    </row>
    <row r="27" spans="1:4" ht="15">
      <c r="A27" s="123"/>
      <c r="B27" s="123"/>
      <c r="C27" s="6" t="s">
        <v>816</v>
      </c>
      <c r="D27" s="5">
        <v>2</v>
      </c>
    </row>
    <row r="28" spans="1:4" ht="15">
      <c r="A28" s="123"/>
      <c r="B28" s="123"/>
      <c r="C28" s="6" t="s">
        <v>837</v>
      </c>
      <c r="D28" s="5">
        <v>1</v>
      </c>
    </row>
    <row r="29" spans="1:4" ht="15">
      <c r="A29" s="123"/>
      <c r="B29" s="123"/>
      <c r="C29" s="6" t="s">
        <v>838</v>
      </c>
      <c r="D29" s="5">
        <v>1</v>
      </c>
    </row>
    <row r="30" spans="1:4" ht="15">
      <c r="A30" s="124"/>
      <c r="B30" s="124"/>
      <c r="C30" s="16" t="s">
        <v>839</v>
      </c>
      <c r="D30" s="15">
        <v>1</v>
      </c>
    </row>
    <row r="65" ht="27" customHeight="1"/>
  </sheetData>
  <mergeCells count="1">
    <mergeCell ref="A1:H1"/>
  </mergeCells>
  <phoneticPr fontId="26" type="noConversion"/>
  <pageMargins left="0.7" right="0.7" top="0.75" bottom="0.75" header="0.3" footer="0.3"/>
  <pageSetup paperSize="9" orientation="portrait" horizontalDpi="300"/>
</worksheet>
</file>

<file path=xl/worksheets/sheet5.xml><?xml version="1.0" encoding="utf-8"?>
<worksheet xmlns="http://schemas.openxmlformats.org/spreadsheetml/2006/main" xmlns:r="http://schemas.openxmlformats.org/officeDocument/2006/relationships">
  <dimension ref="A1:Y259"/>
  <sheetViews>
    <sheetView workbookViewId="0">
      <selection activeCell="F263" sqref="F263"/>
    </sheetView>
  </sheetViews>
  <sheetFormatPr defaultRowHeight="15"/>
  <cols>
    <col min="1" max="1" width="18" style="20" customWidth="1"/>
    <col min="2" max="2" width="28.125" style="20" customWidth="1"/>
    <col min="3" max="3" width="9" style="20"/>
    <col min="4" max="4" width="9" style="21"/>
    <col min="5" max="5" width="9" style="5"/>
    <col min="6" max="13" width="10.625" style="20" customWidth="1"/>
    <col min="14" max="16384" width="9" style="20"/>
  </cols>
  <sheetData>
    <row r="1" spans="1:25" ht="22.5" customHeight="1">
      <c r="A1" s="163" t="s">
        <v>840</v>
      </c>
      <c r="B1" s="164"/>
      <c r="C1" s="164"/>
      <c r="D1" s="164"/>
      <c r="E1" s="164"/>
      <c r="F1" s="164"/>
      <c r="G1" s="164"/>
      <c r="H1" s="164"/>
      <c r="I1" s="165"/>
      <c r="J1" s="165"/>
      <c r="K1" s="166"/>
      <c r="L1" s="166"/>
      <c r="M1" s="166"/>
    </row>
    <row r="2" spans="1:25">
      <c r="A2" s="169" t="s">
        <v>841</v>
      </c>
      <c r="B2" s="169" t="s">
        <v>712</v>
      </c>
      <c r="C2" s="169" t="s">
        <v>806</v>
      </c>
      <c r="D2" s="171" t="s">
        <v>6</v>
      </c>
      <c r="E2" s="172" t="s">
        <v>7</v>
      </c>
      <c r="F2" s="167" t="s">
        <v>842</v>
      </c>
      <c r="G2" s="168"/>
      <c r="H2" s="168"/>
      <c r="I2" s="168"/>
      <c r="J2" s="168"/>
      <c r="K2" s="168"/>
      <c r="L2" s="168"/>
      <c r="M2" s="168"/>
    </row>
    <row r="3" spans="1:25">
      <c r="A3" s="170"/>
      <c r="B3" s="170"/>
      <c r="C3" s="170"/>
      <c r="D3" s="170"/>
      <c r="E3" s="173"/>
      <c r="F3" s="106" t="s">
        <v>843</v>
      </c>
      <c r="G3" s="107" t="s">
        <v>844</v>
      </c>
      <c r="H3" s="107" t="s">
        <v>845</v>
      </c>
      <c r="I3" s="107" t="s">
        <v>846</v>
      </c>
      <c r="J3" s="107" t="s">
        <v>847</v>
      </c>
      <c r="K3" s="107" t="s">
        <v>848</v>
      </c>
      <c r="L3" s="107" t="s">
        <v>849</v>
      </c>
      <c r="M3" s="107" t="s">
        <v>850</v>
      </c>
    </row>
    <row r="4" spans="1:25" ht="15" customHeight="1">
      <c r="A4" s="24" t="s">
        <v>851</v>
      </c>
      <c r="B4" s="24" t="s">
        <v>852</v>
      </c>
      <c r="C4" s="24" t="s">
        <v>668</v>
      </c>
      <c r="D4" s="25" t="s">
        <v>700</v>
      </c>
      <c r="E4" s="26" t="s">
        <v>16</v>
      </c>
      <c r="F4" s="27" t="s">
        <v>853</v>
      </c>
      <c r="G4" s="28" t="s">
        <v>854</v>
      </c>
      <c r="H4" s="28" t="s">
        <v>855</v>
      </c>
      <c r="I4" s="28" t="s">
        <v>854</v>
      </c>
      <c r="J4" s="28" t="s">
        <v>856</v>
      </c>
      <c r="K4" s="30" t="s">
        <v>854</v>
      </c>
      <c r="L4" s="28" t="s">
        <v>854</v>
      </c>
      <c r="M4" s="28" t="s">
        <v>857</v>
      </c>
    </row>
    <row r="5" spans="1:25" ht="15" customHeight="1">
      <c r="A5" s="24"/>
      <c r="B5" s="24"/>
      <c r="C5" s="24"/>
      <c r="D5" s="25" t="s">
        <v>704</v>
      </c>
      <c r="E5" s="26" t="s">
        <v>16</v>
      </c>
      <c r="F5" s="27" t="s">
        <v>854</v>
      </c>
      <c r="G5" s="28" t="s">
        <v>854</v>
      </c>
      <c r="H5" s="28" t="s">
        <v>854</v>
      </c>
      <c r="I5" s="28" t="s">
        <v>854</v>
      </c>
      <c r="J5" s="28" t="s">
        <v>854</v>
      </c>
      <c r="K5" s="30" t="s">
        <v>854</v>
      </c>
      <c r="L5" s="28" t="s">
        <v>854</v>
      </c>
      <c r="M5" s="28" t="s">
        <v>858</v>
      </c>
    </row>
    <row r="6" spans="1:25" ht="15" customHeight="1">
      <c r="A6" s="24"/>
      <c r="B6" s="24"/>
      <c r="C6" s="24"/>
      <c r="D6" s="25" t="s">
        <v>688</v>
      </c>
      <c r="E6" s="26" t="s">
        <v>16</v>
      </c>
      <c r="F6" s="27" t="s">
        <v>854</v>
      </c>
      <c r="G6" s="28" t="s">
        <v>854</v>
      </c>
      <c r="H6" s="28" t="s">
        <v>859</v>
      </c>
      <c r="I6" s="28" t="s">
        <v>854</v>
      </c>
      <c r="J6" s="28" t="s">
        <v>859</v>
      </c>
      <c r="K6" s="30" t="s">
        <v>854</v>
      </c>
      <c r="L6" s="28" t="s">
        <v>854</v>
      </c>
      <c r="M6" s="28" t="s">
        <v>860</v>
      </c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</row>
    <row r="7" spans="1:25" s="4" customFormat="1" ht="15" customHeight="1">
      <c r="A7" s="24"/>
      <c r="B7" s="24"/>
      <c r="C7" s="24"/>
      <c r="D7" s="25" t="s">
        <v>696</v>
      </c>
      <c r="E7" s="26" t="s">
        <v>16</v>
      </c>
      <c r="F7" s="27" t="s">
        <v>861</v>
      </c>
      <c r="G7" s="28" t="s">
        <v>854</v>
      </c>
      <c r="H7" s="28" t="s">
        <v>862</v>
      </c>
      <c r="I7" s="28" t="s">
        <v>863</v>
      </c>
      <c r="J7" s="28" t="s">
        <v>864</v>
      </c>
      <c r="K7" s="30" t="s">
        <v>854</v>
      </c>
      <c r="L7" s="28" t="s">
        <v>854</v>
      </c>
      <c r="M7" s="28" t="s">
        <v>865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s="4" customFormat="1" ht="15" customHeight="1">
      <c r="A8" s="24"/>
      <c r="B8" s="24"/>
      <c r="C8" s="24"/>
      <c r="D8" s="25" t="s">
        <v>672</v>
      </c>
      <c r="E8" s="26" t="s">
        <v>16</v>
      </c>
      <c r="F8" s="27" t="s">
        <v>854</v>
      </c>
      <c r="G8" s="28" t="s">
        <v>854</v>
      </c>
      <c r="H8" s="28" t="s">
        <v>854</v>
      </c>
      <c r="I8" s="28" t="s">
        <v>854</v>
      </c>
      <c r="J8" s="28" t="s">
        <v>854</v>
      </c>
      <c r="K8" s="30" t="s">
        <v>854</v>
      </c>
      <c r="L8" s="28" t="s">
        <v>854</v>
      </c>
      <c r="M8" s="28" t="s">
        <v>854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</row>
    <row r="9" spans="1:25" s="4" customFormat="1" ht="15" customHeight="1">
      <c r="A9" s="24"/>
      <c r="B9" s="24"/>
      <c r="C9" s="24"/>
      <c r="D9" s="25" t="s">
        <v>702</v>
      </c>
      <c r="E9" s="26" t="s">
        <v>16</v>
      </c>
      <c r="F9" s="27" t="s">
        <v>854</v>
      </c>
      <c r="G9" s="28" t="s">
        <v>854</v>
      </c>
      <c r="H9" s="28" t="s">
        <v>866</v>
      </c>
      <c r="I9" s="28" t="s">
        <v>854</v>
      </c>
      <c r="J9" s="28" t="s">
        <v>854</v>
      </c>
      <c r="K9" s="30" t="s">
        <v>854</v>
      </c>
      <c r="L9" s="28" t="s">
        <v>854</v>
      </c>
      <c r="M9" s="28" t="s">
        <v>867</v>
      </c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</row>
    <row r="10" spans="1:25" s="4" customFormat="1" ht="15" customHeight="1">
      <c r="A10" s="24"/>
      <c r="B10" s="24"/>
      <c r="C10" s="24"/>
      <c r="D10" s="25" t="s">
        <v>698</v>
      </c>
      <c r="E10" s="26" t="s">
        <v>16</v>
      </c>
      <c r="F10" s="27" t="s">
        <v>868</v>
      </c>
      <c r="G10" s="28" t="s">
        <v>854</v>
      </c>
      <c r="H10" s="28" t="s">
        <v>869</v>
      </c>
      <c r="I10" s="28" t="s">
        <v>854</v>
      </c>
      <c r="J10" s="28" t="s">
        <v>870</v>
      </c>
      <c r="K10" s="30" t="s">
        <v>854</v>
      </c>
      <c r="L10" s="28" t="s">
        <v>854</v>
      </c>
      <c r="M10" s="28" t="s">
        <v>871</v>
      </c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1:25" s="4" customFormat="1" ht="15" customHeight="1">
      <c r="A11" s="24"/>
      <c r="B11" s="24"/>
      <c r="C11" s="24"/>
      <c r="D11" s="25" t="s">
        <v>690</v>
      </c>
      <c r="E11" s="26" t="s">
        <v>12</v>
      </c>
      <c r="F11" s="27" t="s">
        <v>858</v>
      </c>
      <c r="G11" s="28" t="s">
        <v>854</v>
      </c>
      <c r="H11" s="28" t="s">
        <v>872</v>
      </c>
      <c r="I11" s="28" t="s">
        <v>873</v>
      </c>
      <c r="J11" s="28" t="s">
        <v>874</v>
      </c>
      <c r="K11" s="30" t="s">
        <v>856</v>
      </c>
      <c r="L11" s="28" t="s">
        <v>870</v>
      </c>
      <c r="M11" s="28" t="s">
        <v>875</v>
      </c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1:25" s="4" customFormat="1" ht="15" customHeight="1">
      <c r="A12" s="24"/>
      <c r="B12" s="24"/>
      <c r="C12" s="24"/>
      <c r="D12" s="25" t="s">
        <v>694</v>
      </c>
      <c r="E12" s="26" t="s">
        <v>16</v>
      </c>
      <c r="F12" s="27" t="s">
        <v>859</v>
      </c>
      <c r="G12" s="28" t="s">
        <v>854</v>
      </c>
      <c r="H12" s="28" t="s">
        <v>854</v>
      </c>
      <c r="I12" s="28" t="s">
        <v>854</v>
      </c>
      <c r="J12" s="28" t="s">
        <v>854</v>
      </c>
      <c r="K12" s="30" t="s">
        <v>854</v>
      </c>
      <c r="L12" s="28" t="s">
        <v>854</v>
      </c>
      <c r="M12" s="28" t="s">
        <v>876</v>
      </c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25" s="4" customFormat="1" ht="15" customHeight="1">
      <c r="A13" s="24"/>
      <c r="B13" s="24"/>
      <c r="C13" s="24"/>
      <c r="D13" s="25" t="s">
        <v>692</v>
      </c>
      <c r="E13" s="26" t="s">
        <v>16</v>
      </c>
      <c r="F13" s="27" t="s">
        <v>854</v>
      </c>
      <c r="G13" s="28" t="s">
        <v>854</v>
      </c>
      <c r="H13" s="28" t="s">
        <v>877</v>
      </c>
      <c r="I13" s="28" t="s">
        <v>854</v>
      </c>
      <c r="J13" s="28" t="s">
        <v>854</v>
      </c>
      <c r="K13" s="30" t="s">
        <v>854</v>
      </c>
      <c r="L13" s="28" t="s">
        <v>854</v>
      </c>
      <c r="M13" s="28" t="s">
        <v>878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1:25" s="4" customFormat="1" ht="15" customHeight="1">
      <c r="A14" s="24"/>
      <c r="B14" s="24"/>
      <c r="C14" s="24"/>
      <c r="D14" s="25" t="s">
        <v>680</v>
      </c>
      <c r="E14" s="26" t="s">
        <v>16</v>
      </c>
      <c r="F14" s="27" t="s">
        <v>879</v>
      </c>
      <c r="G14" s="28" t="s">
        <v>880</v>
      </c>
      <c r="H14" s="28" t="s">
        <v>881</v>
      </c>
      <c r="I14" s="28" t="s">
        <v>882</v>
      </c>
      <c r="J14" s="28" t="s">
        <v>883</v>
      </c>
      <c r="K14" s="30" t="s">
        <v>884</v>
      </c>
      <c r="L14" s="28" t="s">
        <v>885</v>
      </c>
      <c r="M14" s="28" t="s">
        <v>886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1:25" s="4" customFormat="1" ht="15" customHeight="1">
      <c r="A15" s="24"/>
      <c r="B15" s="24"/>
      <c r="C15" s="24"/>
      <c r="D15" s="25" t="s">
        <v>674</v>
      </c>
      <c r="E15" s="26" t="s">
        <v>16</v>
      </c>
      <c r="F15" s="27" t="s">
        <v>854</v>
      </c>
      <c r="G15" s="28" t="s">
        <v>854</v>
      </c>
      <c r="H15" s="28" t="s">
        <v>854</v>
      </c>
      <c r="I15" s="28" t="s">
        <v>854</v>
      </c>
      <c r="J15" s="28" t="s">
        <v>854</v>
      </c>
      <c r="K15" s="30" t="s">
        <v>854</v>
      </c>
      <c r="L15" s="28" t="s">
        <v>854</v>
      </c>
      <c r="M15" s="28" t="s">
        <v>854</v>
      </c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1:25" s="4" customFormat="1" ht="15" customHeight="1">
      <c r="A16" s="24"/>
      <c r="B16" s="24"/>
      <c r="C16" s="24"/>
      <c r="D16" s="25" t="s">
        <v>682</v>
      </c>
      <c r="E16" s="26" t="s">
        <v>12</v>
      </c>
      <c r="F16" s="27" t="s">
        <v>887</v>
      </c>
      <c r="G16" s="28" t="s">
        <v>859</v>
      </c>
      <c r="H16" s="28" t="s">
        <v>888</v>
      </c>
      <c r="I16" s="28" t="s">
        <v>889</v>
      </c>
      <c r="J16" s="28" t="s">
        <v>856</v>
      </c>
      <c r="K16" s="30" t="s">
        <v>890</v>
      </c>
      <c r="L16" s="28" t="s">
        <v>854</v>
      </c>
      <c r="M16" s="28" t="s">
        <v>891</v>
      </c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1:25" s="4" customFormat="1" ht="15" customHeight="1">
      <c r="A17" s="24"/>
      <c r="B17" s="24"/>
      <c r="C17" s="24"/>
      <c r="D17" s="25" t="s">
        <v>684</v>
      </c>
      <c r="E17" s="26" t="s">
        <v>12</v>
      </c>
      <c r="F17" s="27" t="s">
        <v>854</v>
      </c>
      <c r="G17" s="28" t="s">
        <v>892</v>
      </c>
      <c r="H17" s="28" t="s">
        <v>893</v>
      </c>
      <c r="I17" s="28" t="s">
        <v>894</v>
      </c>
      <c r="J17" s="28" t="s">
        <v>874</v>
      </c>
      <c r="K17" s="30" t="s">
        <v>854</v>
      </c>
      <c r="L17" s="28" t="s">
        <v>892</v>
      </c>
      <c r="M17" s="28" t="s">
        <v>868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</row>
    <row r="18" spans="1:25" ht="15" customHeight="1">
      <c r="A18" s="24"/>
      <c r="B18" s="24"/>
      <c r="C18" s="24"/>
      <c r="D18" s="25" t="s">
        <v>686</v>
      </c>
      <c r="E18" s="26" t="s">
        <v>16</v>
      </c>
      <c r="F18" s="27" t="s">
        <v>859</v>
      </c>
      <c r="G18" s="28" t="s">
        <v>859</v>
      </c>
      <c r="H18" s="28" t="s">
        <v>854</v>
      </c>
      <c r="I18" s="28" t="s">
        <v>854</v>
      </c>
      <c r="J18" s="28" t="s">
        <v>854</v>
      </c>
      <c r="K18" s="30" t="s">
        <v>854</v>
      </c>
      <c r="L18" s="28" t="s">
        <v>854</v>
      </c>
      <c r="M18" s="28" t="s">
        <v>854</v>
      </c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</row>
    <row r="19" spans="1:25" ht="15" customHeight="1">
      <c r="A19" s="24"/>
      <c r="B19" s="24"/>
      <c r="C19" s="24"/>
      <c r="D19" s="25" t="s">
        <v>670</v>
      </c>
      <c r="E19" s="26" t="s">
        <v>16</v>
      </c>
      <c r="F19" s="27" t="s">
        <v>854</v>
      </c>
      <c r="G19" s="28" t="s">
        <v>854</v>
      </c>
      <c r="H19" s="28" t="s">
        <v>895</v>
      </c>
      <c r="I19" s="28" t="s">
        <v>854</v>
      </c>
      <c r="J19" s="28" t="s">
        <v>854</v>
      </c>
      <c r="K19" s="30" t="s">
        <v>854</v>
      </c>
      <c r="L19" s="28" t="s">
        <v>854</v>
      </c>
      <c r="M19" s="28" t="s">
        <v>896</v>
      </c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</row>
    <row r="20" spans="1:25" ht="15" customHeight="1">
      <c r="A20" s="24"/>
      <c r="B20" s="24"/>
      <c r="C20" s="24"/>
      <c r="D20" s="25" t="s">
        <v>676</v>
      </c>
      <c r="E20" s="26" t="s">
        <v>12</v>
      </c>
      <c r="F20" s="27" t="s">
        <v>854</v>
      </c>
      <c r="G20" s="28" t="s">
        <v>854</v>
      </c>
      <c r="H20" s="28" t="s">
        <v>854</v>
      </c>
      <c r="I20" s="28" t="s">
        <v>854</v>
      </c>
      <c r="J20" s="28" t="s">
        <v>854</v>
      </c>
      <c r="K20" s="30" t="s">
        <v>854</v>
      </c>
      <c r="L20" s="28" t="s">
        <v>854</v>
      </c>
      <c r="M20" s="28" t="s">
        <v>854</v>
      </c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</row>
    <row r="21" spans="1:25" ht="15" customHeight="1">
      <c r="A21" s="24"/>
      <c r="B21" s="24"/>
      <c r="C21" s="24"/>
      <c r="D21" s="25" t="s">
        <v>678</v>
      </c>
      <c r="E21" s="26" t="s">
        <v>12</v>
      </c>
      <c r="F21" s="27" t="s">
        <v>854</v>
      </c>
      <c r="G21" s="28" t="s">
        <v>854</v>
      </c>
      <c r="H21" s="28" t="s">
        <v>854</v>
      </c>
      <c r="I21" s="28" t="s">
        <v>854</v>
      </c>
      <c r="J21" s="28" t="s">
        <v>854</v>
      </c>
      <c r="K21" s="30" t="s">
        <v>854</v>
      </c>
      <c r="L21" s="28" t="s">
        <v>854</v>
      </c>
      <c r="M21" s="28" t="s">
        <v>854</v>
      </c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</row>
    <row r="22" spans="1:25" ht="15" customHeight="1">
      <c r="A22" s="24"/>
      <c r="B22" s="24" t="s">
        <v>721</v>
      </c>
      <c r="C22" s="24" t="s">
        <v>722</v>
      </c>
      <c r="D22" s="25" t="s">
        <v>663</v>
      </c>
      <c r="E22" s="26" t="s">
        <v>16</v>
      </c>
      <c r="F22" s="27" t="s">
        <v>883</v>
      </c>
      <c r="G22" s="28" t="s">
        <v>854</v>
      </c>
      <c r="H22" s="28" t="s">
        <v>897</v>
      </c>
      <c r="I22" s="28" t="s">
        <v>854</v>
      </c>
      <c r="J22" s="28" t="s">
        <v>898</v>
      </c>
      <c r="K22" s="30" t="s">
        <v>854</v>
      </c>
      <c r="L22" s="28" t="s">
        <v>854</v>
      </c>
      <c r="M22" s="28" t="s">
        <v>899</v>
      </c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</row>
    <row r="23" spans="1:25" ht="15" customHeight="1">
      <c r="A23" s="24"/>
      <c r="B23" s="24"/>
      <c r="C23" s="24"/>
      <c r="D23" s="31" t="s">
        <v>659</v>
      </c>
      <c r="E23" s="26" t="s">
        <v>16</v>
      </c>
      <c r="F23" s="27" t="s">
        <v>854</v>
      </c>
      <c r="G23" s="28" t="s">
        <v>859</v>
      </c>
      <c r="H23" s="28" t="s">
        <v>900</v>
      </c>
      <c r="I23" s="28" t="s">
        <v>854</v>
      </c>
      <c r="J23" s="28" t="s">
        <v>901</v>
      </c>
      <c r="K23" s="30" t="s">
        <v>854</v>
      </c>
      <c r="L23" s="28" t="s">
        <v>854</v>
      </c>
      <c r="M23" s="28" t="s">
        <v>902</v>
      </c>
      <c r="N23" s="41"/>
      <c r="O23" s="41"/>
      <c r="P23" s="41"/>
      <c r="Q23" s="41"/>
      <c r="R23" s="41"/>
      <c r="S23" s="41"/>
      <c r="T23" s="41"/>
      <c r="U23" s="41"/>
      <c r="V23" s="41"/>
      <c r="W23" s="41"/>
      <c r="X23" s="41"/>
      <c r="Y23" s="41"/>
    </row>
    <row r="24" spans="1:25" ht="15" customHeight="1">
      <c r="A24" s="24"/>
      <c r="B24" s="24" t="s">
        <v>723</v>
      </c>
      <c r="C24" s="24" t="s">
        <v>903</v>
      </c>
      <c r="D24" s="31" t="s">
        <v>594</v>
      </c>
      <c r="E24" s="26" t="s">
        <v>16</v>
      </c>
      <c r="F24" s="27" t="s">
        <v>904</v>
      </c>
      <c r="G24" s="28" t="s">
        <v>905</v>
      </c>
      <c r="H24" s="28" t="s">
        <v>906</v>
      </c>
      <c r="I24" s="28" t="s">
        <v>907</v>
      </c>
      <c r="J24" s="28" t="s">
        <v>908</v>
      </c>
      <c r="K24" s="30" t="s">
        <v>909</v>
      </c>
      <c r="L24" s="28" t="s">
        <v>910</v>
      </c>
      <c r="M24" s="28" t="s">
        <v>854</v>
      </c>
      <c r="N24" s="41"/>
      <c r="O24" s="41"/>
      <c r="P24" s="41"/>
      <c r="Q24" s="41"/>
      <c r="R24" s="41"/>
      <c r="S24" s="41"/>
      <c r="T24" s="41"/>
      <c r="U24" s="41"/>
      <c r="V24" s="41"/>
      <c r="W24" s="41"/>
      <c r="X24" s="41"/>
      <c r="Y24" s="41"/>
    </row>
    <row r="25" spans="1:25" ht="15" customHeight="1">
      <c r="A25" s="24"/>
      <c r="B25" s="24"/>
      <c r="C25" s="24"/>
      <c r="D25" s="31" t="s">
        <v>600</v>
      </c>
      <c r="E25" s="26" t="s">
        <v>12</v>
      </c>
      <c r="F25" s="27" t="s">
        <v>854</v>
      </c>
      <c r="G25" s="28" t="s">
        <v>854</v>
      </c>
      <c r="H25" s="28" t="s">
        <v>854</v>
      </c>
      <c r="I25" s="28" t="s">
        <v>854</v>
      </c>
      <c r="J25" s="28" t="s">
        <v>854</v>
      </c>
      <c r="K25" s="30" t="s">
        <v>854</v>
      </c>
      <c r="L25" s="28" t="s">
        <v>854</v>
      </c>
      <c r="M25" s="28" t="s">
        <v>854</v>
      </c>
      <c r="N25" s="41"/>
      <c r="O25" s="41"/>
      <c r="P25" s="41"/>
      <c r="Q25" s="41"/>
      <c r="R25" s="41"/>
      <c r="S25" s="41"/>
      <c r="T25" s="41"/>
      <c r="U25" s="41"/>
      <c r="V25" s="41"/>
      <c r="W25" s="41"/>
      <c r="X25" s="41"/>
      <c r="Y25" s="41"/>
    </row>
    <row r="26" spans="1:25" ht="15" customHeight="1">
      <c r="A26" s="24"/>
      <c r="B26" s="24"/>
      <c r="C26" s="24"/>
      <c r="D26" s="31" t="s">
        <v>596</v>
      </c>
      <c r="E26" s="26" t="s">
        <v>12</v>
      </c>
      <c r="F26" s="27" t="s">
        <v>854</v>
      </c>
      <c r="G26" s="28" t="s">
        <v>854</v>
      </c>
      <c r="H26" s="28" t="s">
        <v>854</v>
      </c>
      <c r="I26" s="28" t="s">
        <v>854</v>
      </c>
      <c r="J26" s="28" t="s">
        <v>854</v>
      </c>
      <c r="K26" s="30" t="s">
        <v>854</v>
      </c>
      <c r="L26" s="28" t="s">
        <v>854</v>
      </c>
      <c r="M26" s="28" t="s">
        <v>854</v>
      </c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</row>
    <row r="27" spans="1:25" ht="15" customHeight="1">
      <c r="A27" s="24"/>
      <c r="B27" s="24"/>
      <c r="C27" s="24"/>
      <c r="D27" s="31" t="s">
        <v>592</v>
      </c>
      <c r="E27" s="26" t="s">
        <v>12</v>
      </c>
      <c r="F27" s="27" t="s">
        <v>854</v>
      </c>
      <c r="G27" s="28" t="s">
        <v>854</v>
      </c>
      <c r="H27" s="28" t="s">
        <v>859</v>
      </c>
      <c r="I27" s="28" t="s">
        <v>890</v>
      </c>
      <c r="J27" s="28" t="s">
        <v>854</v>
      </c>
      <c r="K27" s="30" t="s">
        <v>854</v>
      </c>
      <c r="L27" s="28" t="s">
        <v>854</v>
      </c>
      <c r="M27" s="28" t="s">
        <v>859</v>
      </c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</row>
    <row r="28" spans="1:25" ht="15" customHeight="1">
      <c r="A28" s="24"/>
      <c r="B28" s="24"/>
      <c r="C28" s="24"/>
      <c r="D28" s="31" t="s">
        <v>590</v>
      </c>
      <c r="E28" s="26" t="s">
        <v>12</v>
      </c>
      <c r="F28" s="27" t="s">
        <v>854</v>
      </c>
      <c r="G28" s="28" t="s">
        <v>854</v>
      </c>
      <c r="H28" s="28" t="s">
        <v>854</v>
      </c>
      <c r="I28" s="28" t="s">
        <v>854</v>
      </c>
      <c r="J28" s="28" t="s">
        <v>854</v>
      </c>
      <c r="K28" s="30" t="s">
        <v>854</v>
      </c>
      <c r="L28" s="28" t="s">
        <v>854</v>
      </c>
      <c r="M28" s="28" t="s">
        <v>859</v>
      </c>
      <c r="N28" s="41"/>
      <c r="O28" s="41"/>
      <c r="P28" s="41"/>
      <c r="Q28" s="41"/>
      <c r="R28" s="41"/>
      <c r="S28" s="41"/>
      <c r="T28" s="41"/>
      <c r="U28" s="41"/>
      <c r="V28" s="41"/>
      <c r="W28" s="41"/>
      <c r="X28" s="41"/>
      <c r="Y28" s="41"/>
    </row>
    <row r="29" spans="1:25" ht="15" customHeight="1">
      <c r="A29" s="24"/>
      <c r="B29" s="24"/>
      <c r="C29" s="24"/>
      <c r="D29" s="31" t="s">
        <v>598</v>
      </c>
      <c r="E29" s="26" t="s">
        <v>16</v>
      </c>
      <c r="F29" s="27" t="s">
        <v>911</v>
      </c>
      <c r="G29" s="28" t="s">
        <v>854</v>
      </c>
      <c r="H29" s="28" t="s">
        <v>912</v>
      </c>
      <c r="I29" s="28" t="s">
        <v>913</v>
      </c>
      <c r="J29" s="28" t="s">
        <v>914</v>
      </c>
      <c r="K29" s="30" t="s">
        <v>854</v>
      </c>
      <c r="L29" s="28" t="s">
        <v>854</v>
      </c>
      <c r="M29" s="28" t="s">
        <v>915</v>
      </c>
      <c r="N29" s="41"/>
      <c r="O29" s="41"/>
      <c r="P29" s="41"/>
      <c r="Q29" s="41"/>
      <c r="R29" s="41"/>
      <c r="S29" s="41"/>
      <c r="T29" s="41"/>
      <c r="U29" s="41"/>
      <c r="V29" s="41"/>
      <c r="W29" s="41"/>
      <c r="X29" s="41"/>
      <c r="Y29" s="41"/>
    </row>
    <row r="30" spans="1:25" ht="15" customHeight="1">
      <c r="A30" s="24"/>
      <c r="B30" s="24"/>
      <c r="C30" s="24"/>
      <c r="D30" s="31" t="s">
        <v>588</v>
      </c>
      <c r="E30" s="26" t="s">
        <v>16</v>
      </c>
      <c r="F30" s="27" t="s">
        <v>916</v>
      </c>
      <c r="G30" s="28" t="s">
        <v>854</v>
      </c>
      <c r="H30" s="28" t="s">
        <v>917</v>
      </c>
      <c r="I30" s="28" t="s">
        <v>854</v>
      </c>
      <c r="J30" s="28" t="s">
        <v>918</v>
      </c>
      <c r="K30" s="30" t="s">
        <v>854</v>
      </c>
      <c r="L30" s="28" t="s">
        <v>854</v>
      </c>
      <c r="M30" s="28" t="s">
        <v>854</v>
      </c>
      <c r="N30" s="41"/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</row>
    <row r="31" spans="1:25" ht="15" customHeight="1">
      <c r="A31" s="24"/>
      <c r="B31" s="24"/>
      <c r="C31" s="24"/>
      <c r="D31" s="31" t="s">
        <v>586</v>
      </c>
      <c r="E31" s="26" t="s">
        <v>16</v>
      </c>
      <c r="F31" s="27" t="s">
        <v>854</v>
      </c>
      <c r="G31" s="28" t="s">
        <v>854</v>
      </c>
      <c r="H31" s="28" t="s">
        <v>854</v>
      </c>
      <c r="I31" s="28" t="s">
        <v>854</v>
      </c>
      <c r="J31" s="28" t="s">
        <v>854</v>
      </c>
      <c r="K31" s="30" t="s">
        <v>854</v>
      </c>
      <c r="L31" s="28" t="s">
        <v>854</v>
      </c>
      <c r="M31" s="28" t="s">
        <v>854</v>
      </c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1"/>
      <c r="Y31" s="41"/>
    </row>
    <row r="32" spans="1:25" ht="15" customHeight="1">
      <c r="A32" s="24"/>
      <c r="B32" s="24" t="s">
        <v>919</v>
      </c>
      <c r="C32" s="24" t="s">
        <v>60</v>
      </c>
      <c r="D32" s="25" t="s">
        <v>66</v>
      </c>
      <c r="E32" s="26" t="s">
        <v>16</v>
      </c>
      <c r="F32" s="27" t="s">
        <v>920</v>
      </c>
      <c r="G32" s="28" t="s">
        <v>859</v>
      </c>
      <c r="H32" s="28" t="s">
        <v>921</v>
      </c>
      <c r="I32" s="28" t="s">
        <v>854</v>
      </c>
      <c r="J32" s="28" t="s">
        <v>922</v>
      </c>
      <c r="K32" s="30" t="s">
        <v>854</v>
      </c>
      <c r="L32" s="28" t="s">
        <v>854</v>
      </c>
      <c r="M32" s="28" t="s">
        <v>923</v>
      </c>
      <c r="N32" s="41"/>
      <c r="O32" s="41"/>
      <c r="P32" s="41"/>
      <c r="Q32" s="41"/>
      <c r="R32" s="41"/>
      <c r="S32" s="41"/>
      <c r="T32" s="41"/>
      <c r="U32" s="41"/>
      <c r="V32" s="41"/>
      <c r="W32" s="41"/>
      <c r="X32" s="41"/>
      <c r="Y32" s="41"/>
    </row>
    <row r="33" spans="1:25" ht="15" customHeight="1">
      <c r="A33" s="24"/>
      <c r="B33" s="24"/>
      <c r="C33" s="24"/>
      <c r="D33" s="25" t="s">
        <v>64</v>
      </c>
      <c r="E33" s="26" t="s">
        <v>16</v>
      </c>
      <c r="F33" s="27" t="s">
        <v>924</v>
      </c>
      <c r="G33" s="28" t="s">
        <v>925</v>
      </c>
      <c r="H33" s="28" t="s">
        <v>926</v>
      </c>
      <c r="I33" s="28" t="s">
        <v>927</v>
      </c>
      <c r="J33" s="28" t="s">
        <v>928</v>
      </c>
      <c r="K33" s="30" t="s">
        <v>856</v>
      </c>
      <c r="L33" s="28" t="s">
        <v>929</v>
      </c>
      <c r="M33" s="28" t="s">
        <v>930</v>
      </c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</row>
    <row r="34" spans="1:25" ht="15" customHeight="1">
      <c r="A34" s="24"/>
      <c r="B34" s="24"/>
      <c r="C34" s="24"/>
      <c r="D34" s="25" t="s">
        <v>68</v>
      </c>
      <c r="E34" s="26" t="s">
        <v>16</v>
      </c>
      <c r="F34" s="27" t="s">
        <v>854</v>
      </c>
      <c r="G34" s="28" t="s">
        <v>854</v>
      </c>
      <c r="H34" s="28" t="s">
        <v>931</v>
      </c>
      <c r="I34" s="28" t="s">
        <v>854</v>
      </c>
      <c r="J34" s="28" t="s">
        <v>854</v>
      </c>
      <c r="K34" s="30" t="s">
        <v>854</v>
      </c>
      <c r="L34" s="28" t="s">
        <v>854</v>
      </c>
      <c r="M34" s="28" t="s">
        <v>854</v>
      </c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</row>
    <row r="35" spans="1:25" ht="15" customHeight="1">
      <c r="A35" s="24"/>
      <c r="C35" s="24" t="s">
        <v>53</v>
      </c>
      <c r="D35" s="25" t="s">
        <v>55</v>
      </c>
      <c r="E35" s="26" t="s">
        <v>16</v>
      </c>
      <c r="F35" s="27" t="s">
        <v>932</v>
      </c>
      <c r="G35" s="28" t="s">
        <v>892</v>
      </c>
      <c r="H35" s="28" t="s">
        <v>933</v>
      </c>
      <c r="I35" s="28" t="s">
        <v>934</v>
      </c>
      <c r="J35" s="28" t="s">
        <v>935</v>
      </c>
      <c r="K35" s="30" t="s">
        <v>854</v>
      </c>
      <c r="L35" s="28" t="s">
        <v>936</v>
      </c>
      <c r="M35" s="28" t="s">
        <v>937</v>
      </c>
      <c r="N35" s="41"/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</row>
    <row r="36" spans="1:25" ht="15" customHeight="1">
      <c r="A36" s="24"/>
      <c r="B36" s="24"/>
      <c r="C36" s="24"/>
      <c r="D36" s="25" t="s">
        <v>59</v>
      </c>
      <c r="E36" s="26" t="s">
        <v>16</v>
      </c>
      <c r="F36" s="27" t="s">
        <v>938</v>
      </c>
      <c r="G36" s="28" t="s">
        <v>854</v>
      </c>
      <c r="H36" s="28" t="s">
        <v>939</v>
      </c>
      <c r="I36" s="28" t="s">
        <v>854</v>
      </c>
      <c r="J36" s="28" t="s">
        <v>907</v>
      </c>
      <c r="K36" s="30" t="s">
        <v>854</v>
      </c>
      <c r="L36" s="28" t="s">
        <v>854</v>
      </c>
      <c r="M36" s="28" t="s">
        <v>940</v>
      </c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</row>
    <row r="37" spans="1:25" ht="15" customHeight="1">
      <c r="A37" s="24"/>
      <c r="B37" s="24" t="s">
        <v>941</v>
      </c>
      <c r="C37" s="24" t="s">
        <v>23</v>
      </c>
      <c r="D37" s="25" t="s">
        <v>35</v>
      </c>
      <c r="E37" s="26" t="s">
        <v>12</v>
      </c>
      <c r="F37" s="27" t="s">
        <v>942</v>
      </c>
      <c r="G37" s="28" t="s">
        <v>943</v>
      </c>
      <c r="H37" s="28" t="s">
        <v>944</v>
      </c>
      <c r="I37" s="28" t="s">
        <v>945</v>
      </c>
      <c r="J37" s="28" t="s">
        <v>946</v>
      </c>
      <c r="K37" s="30" t="s">
        <v>947</v>
      </c>
      <c r="L37" s="28" t="s">
        <v>948</v>
      </c>
      <c r="M37" s="28" t="s">
        <v>949</v>
      </c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</row>
    <row r="38" spans="1:25" ht="15" customHeight="1">
      <c r="A38" s="24"/>
      <c r="C38" s="24"/>
      <c r="D38" s="25" t="s">
        <v>29</v>
      </c>
      <c r="E38" s="26" t="s">
        <v>16</v>
      </c>
      <c r="F38" s="27" t="s">
        <v>950</v>
      </c>
      <c r="G38" s="28" t="s">
        <v>892</v>
      </c>
      <c r="H38" s="28" t="s">
        <v>951</v>
      </c>
      <c r="I38" s="28" t="s">
        <v>853</v>
      </c>
      <c r="J38" s="28" t="s">
        <v>952</v>
      </c>
      <c r="K38" s="30" t="s">
        <v>953</v>
      </c>
      <c r="L38" s="28" t="s">
        <v>954</v>
      </c>
      <c r="M38" s="28" t="s">
        <v>955</v>
      </c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</row>
    <row r="39" spans="1:25" ht="15" customHeight="1">
      <c r="A39" s="24"/>
      <c r="B39" s="24"/>
      <c r="C39" s="24"/>
      <c r="D39" s="25" t="s">
        <v>39</v>
      </c>
      <c r="E39" s="26" t="s">
        <v>12</v>
      </c>
      <c r="F39" s="27" t="s">
        <v>956</v>
      </c>
      <c r="G39" s="28" t="s">
        <v>957</v>
      </c>
      <c r="H39" s="28" t="s">
        <v>931</v>
      </c>
      <c r="I39" s="28" t="s">
        <v>958</v>
      </c>
      <c r="J39" s="28" t="s">
        <v>918</v>
      </c>
      <c r="K39" s="30" t="s">
        <v>959</v>
      </c>
      <c r="L39" s="28" t="s">
        <v>904</v>
      </c>
      <c r="M39" s="28" t="s">
        <v>854</v>
      </c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</row>
    <row r="40" spans="1:25" ht="15" customHeight="1">
      <c r="A40" s="24"/>
      <c r="B40" s="24"/>
      <c r="C40" s="24"/>
      <c r="D40" s="25" t="s">
        <v>37</v>
      </c>
      <c r="E40" s="26" t="s">
        <v>16</v>
      </c>
      <c r="F40" s="27" t="s">
        <v>854</v>
      </c>
      <c r="G40" s="28" t="s">
        <v>854</v>
      </c>
      <c r="H40" s="28" t="s">
        <v>854</v>
      </c>
      <c r="I40" s="28" t="s">
        <v>854</v>
      </c>
      <c r="J40" s="28" t="s">
        <v>854</v>
      </c>
      <c r="K40" s="30" t="s">
        <v>890</v>
      </c>
      <c r="L40" s="28" t="s">
        <v>854</v>
      </c>
      <c r="M40" s="28" t="s">
        <v>854</v>
      </c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</row>
    <row r="41" spans="1:25" ht="15" customHeight="1">
      <c r="A41" s="24"/>
      <c r="B41" s="24"/>
      <c r="C41" s="24"/>
      <c r="D41" s="25" t="s">
        <v>25</v>
      </c>
      <c r="E41" s="26" t="s">
        <v>12</v>
      </c>
      <c r="F41" s="27" t="s">
        <v>854</v>
      </c>
      <c r="G41" s="28" t="s">
        <v>854</v>
      </c>
      <c r="H41" s="28" t="s">
        <v>854</v>
      </c>
      <c r="I41" s="28" t="s">
        <v>890</v>
      </c>
      <c r="J41" s="28" t="s">
        <v>854</v>
      </c>
      <c r="K41" s="30" t="s">
        <v>854</v>
      </c>
      <c r="L41" s="28" t="s">
        <v>854</v>
      </c>
      <c r="M41" s="28" t="s">
        <v>854</v>
      </c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</row>
    <row r="42" spans="1:25" ht="15" customHeight="1">
      <c r="A42" s="24"/>
      <c r="B42" s="24"/>
      <c r="C42" s="24"/>
      <c r="D42" s="25" t="s">
        <v>33</v>
      </c>
      <c r="E42" s="26" t="s">
        <v>12</v>
      </c>
      <c r="F42" s="27" t="s">
        <v>854</v>
      </c>
      <c r="G42" s="28" t="s">
        <v>854</v>
      </c>
      <c r="H42" s="28" t="s">
        <v>854</v>
      </c>
      <c r="I42" s="28" t="s">
        <v>854</v>
      </c>
      <c r="J42" s="28" t="s">
        <v>854</v>
      </c>
      <c r="K42" s="30" t="s">
        <v>854</v>
      </c>
      <c r="L42" s="28" t="s">
        <v>854</v>
      </c>
      <c r="M42" s="28" t="s">
        <v>854</v>
      </c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</row>
    <row r="43" spans="1:25" ht="15" customHeight="1">
      <c r="A43" s="24"/>
      <c r="B43" s="24"/>
      <c r="C43" s="24"/>
      <c r="D43" s="25" t="s">
        <v>31</v>
      </c>
      <c r="E43" s="26" t="s">
        <v>12</v>
      </c>
      <c r="F43" s="27" t="s">
        <v>854</v>
      </c>
      <c r="G43" s="28" t="s">
        <v>854</v>
      </c>
      <c r="H43" s="28" t="s">
        <v>854</v>
      </c>
      <c r="I43" s="28" t="s">
        <v>854</v>
      </c>
      <c r="J43" s="28" t="s">
        <v>854</v>
      </c>
      <c r="K43" s="30" t="s">
        <v>854</v>
      </c>
      <c r="L43" s="28" t="s">
        <v>854</v>
      </c>
      <c r="M43" s="28" t="s">
        <v>854</v>
      </c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</row>
    <row r="44" spans="1:25" ht="15" customHeight="1">
      <c r="A44" s="24"/>
      <c r="B44" s="24"/>
      <c r="C44" s="24" t="s">
        <v>9</v>
      </c>
      <c r="D44" s="25" t="s">
        <v>11</v>
      </c>
      <c r="E44" s="26" t="s">
        <v>12</v>
      </c>
      <c r="F44" s="27" t="s">
        <v>960</v>
      </c>
      <c r="G44" s="28" t="s">
        <v>870</v>
      </c>
      <c r="H44" s="28" t="s">
        <v>917</v>
      </c>
      <c r="I44" s="28" t="s">
        <v>961</v>
      </c>
      <c r="J44" s="28" t="s">
        <v>962</v>
      </c>
      <c r="K44" s="30" t="s">
        <v>854</v>
      </c>
      <c r="L44" s="28" t="s">
        <v>963</v>
      </c>
      <c r="M44" s="28" t="s">
        <v>890</v>
      </c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</row>
    <row r="45" spans="1:25" ht="15" customHeight="1">
      <c r="A45" s="24"/>
      <c r="B45" s="24" t="s">
        <v>964</v>
      </c>
      <c r="C45" s="24" t="s">
        <v>40</v>
      </c>
      <c r="D45" s="31" t="s">
        <v>27</v>
      </c>
      <c r="E45" s="26" t="s">
        <v>16</v>
      </c>
      <c r="F45" s="27" t="s">
        <v>854</v>
      </c>
      <c r="G45" s="28" t="s">
        <v>854</v>
      </c>
      <c r="H45" s="28" t="s">
        <v>854</v>
      </c>
      <c r="I45" s="28" t="s">
        <v>854</v>
      </c>
      <c r="J45" s="28" t="s">
        <v>854</v>
      </c>
      <c r="K45" s="30" t="s">
        <v>854</v>
      </c>
      <c r="L45" s="28" t="s">
        <v>854</v>
      </c>
      <c r="M45" s="28" t="s">
        <v>965</v>
      </c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</row>
    <row r="46" spans="1:25" ht="15" customHeight="1">
      <c r="A46" s="24"/>
      <c r="B46" s="24"/>
      <c r="C46" s="24"/>
      <c r="D46" s="31" t="s">
        <v>46</v>
      </c>
      <c r="E46" s="26" t="s">
        <v>12</v>
      </c>
      <c r="F46" s="27" t="s">
        <v>854</v>
      </c>
      <c r="G46" s="28" t="s">
        <v>854</v>
      </c>
      <c r="H46" s="28" t="s">
        <v>854</v>
      </c>
      <c r="I46" s="28" t="s">
        <v>854</v>
      </c>
      <c r="J46" s="28" t="s">
        <v>854</v>
      </c>
      <c r="K46" s="30" t="s">
        <v>854</v>
      </c>
      <c r="L46" s="28" t="s">
        <v>854</v>
      </c>
      <c r="M46" s="28" t="s">
        <v>854</v>
      </c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</row>
    <row r="47" spans="1:25" ht="15" customHeight="1">
      <c r="A47" s="24"/>
      <c r="B47" s="24"/>
      <c r="C47" s="24"/>
      <c r="D47" s="31" t="s">
        <v>42</v>
      </c>
      <c r="E47" s="26" t="s">
        <v>12</v>
      </c>
      <c r="F47" s="27" t="s">
        <v>854</v>
      </c>
      <c r="G47" s="28" t="s">
        <v>859</v>
      </c>
      <c r="H47" s="28" t="s">
        <v>854</v>
      </c>
      <c r="I47" s="28" t="s">
        <v>854</v>
      </c>
      <c r="J47" s="28" t="s">
        <v>854</v>
      </c>
      <c r="K47" s="30" t="s">
        <v>854</v>
      </c>
      <c r="L47" s="28" t="s">
        <v>854</v>
      </c>
      <c r="M47" s="28" t="s">
        <v>854</v>
      </c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</row>
    <row r="48" spans="1:25" ht="15" customHeight="1">
      <c r="A48" s="24"/>
      <c r="B48" s="24"/>
      <c r="C48" s="24"/>
      <c r="D48" s="31" t="s">
        <v>44</v>
      </c>
      <c r="E48" s="26" t="s">
        <v>12</v>
      </c>
      <c r="F48" s="27" t="s">
        <v>854</v>
      </c>
      <c r="G48" s="28" t="s">
        <v>854</v>
      </c>
      <c r="H48" s="28" t="s">
        <v>931</v>
      </c>
      <c r="I48" s="28" t="s">
        <v>854</v>
      </c>
      <c r="J48" s="28" t="s">
        <v>854</v>
      </c>
      <c r="K48" s="30" t="s">
        <v>854</v>
      </c>
      <c r="L48" s="28" t="s">
        <v>854</v>
      </c>
      <c r="M48" s="28" t="s">
        <v>854</v>
      </c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</row>
    <row r="49" spans="1:25" ht="15" customHeight="1">
      <c r="A49" s="24"/>
      <c r="B49" s="24"/>
      <c r="C49" s="24"/>
      <c r="D49" s="31" t="s">
        <v>52</v>
      </c>
      <c r="E49" s="26" t="s">
        <v>12</v>
      </c>
      <c r="F49" s="27" t="s">
        <v>854</v>
      </c>
      <c r="G49" s="28" t="s">
        <v>854</v>
      </c>
      <c r="H49" s="28" t="s">
        <v>854</v>
      </c>
      <c r="I49" s="28" t="s">
        <v>854</v>
      </c>
      <c r="J49" s="28" t="s">
        <v>854</v>
      </c>
      <c r="K49" s="30" t="s">
        <v>854</v>
      </c>
      <c r="L49" s="28" t="s">
        <v>854</v>
      </c>
      <c r="M49" s="28" t="s">
        <v>854</v>
      </c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</row>
    <row r="50" spans="1:25" ht="15" customHeight="1">
      <c r="A50" s="24"/>
      <c r="B50" s="24"/>
      <c r="C50" s="24" t="s">
        <v>205</v>
      </c>
      <c r="D50" s="31" t="s">
        <v>207</v>
      </c>
      <c r="E50" s="26" t="s">
        <v>16</v>
      </c>
      <c r="F50" s="27" t="s">
        <v>854</v>
      </c>
      <c r="G50" s="28" t="s">
        <v>854</v>
      </c>
      <c r="H50" s="28" t="s">
        <v>966</v>
      </c>
      <c r="I50" s="28" t="s">
        <v>854</v>
      </c>
      <c r="J50" s="28" t="s">
        <v>967</v>
      </c>
      <c r="K50" s="30" t="s">
        <v>854</v>
      </c>
      <c r="L50" s="28" t="s">
        <v>968</v>
      </c>
      <c r="M50" s="28" t="s">
        <v>969</v>
      </c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</row>
    <row r="51" spans="1:25" ht="15" customHeight="1">
      <c r="A51" s="24"/>
      <c r="B51" s="24"/>
      <c r="C51" s="24"/>
      <c r="D51" s="31" t="s">
        <v>209</v>
      </c>
      <c r="E51" s="26" t="s">
        <v>16</v>
      </c>
      <c r="F51" s="27" t="s">
        <v>854</v>
      </c>
      <c r="G51" s="28" t="s">
        <v>854</v>
      </c>
      <c r="H51" s="28" t="s">
        <v>854</v>
      </c>
      <c r="I51" s="28" t="s">
        <v>854</v>
      </c>
      <c r="J51" s="28" t="s">
        <v>854</v>
      </c>
      <c r="K51" s="30" t="s">
        <v>854</v>
      </c>
      <c r="L51" s="28" t="s">
        <v>854</v>
      </c>
      <c r="M51" s="28" t="s">
        <v>970</v>
      </c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</row>
    <row r="52" spans="1:25" ht="15" customHeight="1">
      <c r="A52" s="24"/>
      <c r="C52" s="24" t="s">
        <v>53</v>
      </c>
      <c r="D52" s="25" t="s">
        <v>57</v>
      </c>
      <c r="E52" s="26" t="s">
        <v>16</v>
      </c>
      <c r="F52" s="27" t="s">
        <v>854</v>
      </c>
      <c r="G52" s="28" t="s">
        <v>854</v>
      </c>
      <c r="H52" s="28" t="s">
        <v>854</v>
      </c>
      <c r="I52" s="28" t="s">
        <v>854</v>
      </c>
      <c r="J52" s="28" t="s">
        <v>854</v>
      </c>
      <c r="K52" s="30" t="s">
        <v>854</v>
      </c>
      <c r="L52" s="28" t="s">
        <v>854</v>
      </c>
      <c r="M52" s="28" t="s">
        <v>854</v>
      </c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</row>
    <row r="53" spans="1:25" ht="15" customHeight="1">
      <c r="A53" s="24"/>
      <c r="B53" s="24"/>
      <c r="C53" s="24" t="s">
        <v>60</v>
      </c>
      <c r="D53" s="32" t="s">
        <v>62</v>
      </c>
      <c r="E53" s="26" t="s">
        <v>16</v>
      </c>
      <c r="F53" s="27" t="s">
        <v>883</v>
      </c>
      <c r="G53" s="28" t="s">
        <v>971</v>
      </c>
      <c r="H53" s="28" t="s">
        <v>972</v>
      </c>
      <c r="I53" s="28" t="s">
        <v>973</v>
      </c>
      <c r="J53" s="28" t="s">
        <v>974</v>
      </c>
      <c r="K53" s="30" t="s">
        <v>854</v>
      </c>
      <c r="L53" s="28" t="s">
        <v>975</v>
      </c>
      <c r="M53" s="28" t="s">
        <v>976</v>
      </c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</row>
    <row r="54" spans="1:25" s="41" customFormat="1" ht="15" customHeight="1">
      <c r="A54" s="33"/>
      <c r="B54" s="33"/>
      <c r="C54" s="33" t="s">
        <v>87</v>
      </c>
      <c r="D54" s="31" t="s">
        <v>89</v>
      </c>
      <c r="E54" s="34" t="s">
        <v>16</v>
      </c>
      <c r="F54" s="27" t="s">
        <v>854</v>
      </c>
      <c r="G54" s="28" t="s">
        <v>854</v>
      </c>
      <c r="H54" s="28" t="s">
        <v>854</v>
      </c>
      <c r="I54" s="28" t="s">
        <v>854</v>
      </c>
      <c r="J54" s="28" t="s">
        <v>854</v>
      </c>
      <c r="K54" s="28" t="s">
        <v>854</v>
      </c>
      <c r="L54" s="28" t="s">
        <v>854</v>
      </c>
      <c r="M54" s="28" t="s">
        <v>854</v>
      </c>
    </row>
    <row r="55" spans="1:25" s="41" customFormat="1" ht="15" customHeight="1">
      <c r="A55" s="35" t="s">
        <v>977</v>
      </c>
      <c r="B55" s="35" t="s">
        <v>978</v>
      </c>
      <c r="C55" s="35" t="s">
        <v>69</v>
      </c>
      <c r="D55" s="36" t="s">
        <v>75</v>
      </c>
      <c r="E55" s="37" t="s">
        <v>16</v>
      </c>
      <c r="F55" s="38" t="s">
        <v>979</v>
      </c>
      <c r="G55" s="39" t="s">
        <v>980</v>
      </c>
      <c r="H55" s="39" t="s">
        <v>981</v>
      </c>
      <c r="I55" s="39" t="s">
        <v>982</v>
      </c>
      <c r="J55" s="39" t="s">
        <v>983</v>
      </c>
      <c r="K55" s="39" t="s">
        <v>984</v>
      </c>
      <c r="L55" s="39" t="s">
        <v>985</v>
      </c>
      <c r="M55" s="39" t="s">
        <v>986</v>
      </c>
    </row>
    <row r="56" spans="1:25" s="41" customFormat="1" ht="15" customHeight="1">
      <c r="A56" s="33"/>
      <c r="B56" s="33"/>
      <c r="C56" s="33"/>
      <c r="D56" s="31" t="s">
        <v>73</v>
      </c>
      <c r="E56" s="34" t="s">
        <v>16</v>
      </c>
      <c r="F56" s="27" t="s">
        <v>987</v>
      </c>
      <c r="G56" s="28" t="s">
        <v>988</v>
      </c>
      <c r="H56" s="28" t="s">
        <v>989</v>
      </c>
      <c r="I56" s="28" t="s">
        <v>990</v>
      </c>
      <c r="J56" s="28" t="s">
        <v>991</v>
      </c>
      <c r="K56" s="28" t="s">
        <v>854</v>
      </c>
      <c r="L56" s="28" t="s">
        <v>992</v>
      </c>
      <c r="M56" s="28" t="s">
        <v>993</v>
      </c>
    </row>
    <row r="57" spans="1:25" s="41" customFormat="1" ht="15" customHeight="1">
      <c r="A57" s="33"/>
      <c r="B57" s="33"/>
      <c r="C57" s="33"/>
      <c r="D57" s="31" t="s">
        <v>77</v>
      </c>
      <c r="E57" s="34" t="s">
        <v>16</v>
      </c>
      <c r="F57" s="27" t="s">
        <v>854</v>
      </c>
      <c r="G57" s="28" t="s">
        <v>854</v>
      </c>
      <c r="H57" s="28" t="s">
        <v>854</v>
      </c>
      <c r="I57" s="28" t="s">
        <v>854</v>
      </c>
      <c r="J57" s="28" t="s">
        <v>854</v>
      </c>
      <c r="K57" s="28" t="s">
        <v>854</v>
      </c>
      <c r="L57" s="28" t="s">
        <v>854</v>
      </c>
      <c r="M57" s="28" t="s">
        <v>994</v>
      </c>
    </row>
    <row r="58" spans="1:25" s="41" customFormat="1" ht="15" customHeight="1">
      <c r="A58" s="33"/>
      <c r="B58" s="33"/>
      <c r="C58" s="33"/>
      <c r="D58" s="31" t="s">
        <v>71</v>
      </c>
      <c r="E58" s="34" t="s">
        <v>16</v>
      </c>
      <c r="F58" s="27" t="s">
        <v>854</v>
      </c>
      <c r="G58" s="28" t="s">
        <v>854</v>
      </c>
      <c r="H58" s="28" t="s">
        <v>854</v>
      </c>
      <c r="I58" s="28" t="s">
        <v>854</v>
      </c>
      <c r="J58" s="28" t="s">
        <v>854</v>
      </c>
      <c r="K58" s="28" t="s">
        <v>854</v>
      </c>
      <c r="L58" s="28" t="s">
        <v>854</v>
      </c>
      <c r="M58" s="28" t="s">
        <v>854</v>
      </c>
    </row>
    <row r="59" spans="1:25" s="41" customFormat="1" ht="15" customHeight="1">
      <c r="A59" s="33"/>
      <c r="B59" s="33"/>
      <c r="C59" s="33" t="s">
        <v>78</v>
      </c>
      <c r="D59" s="31" t="s">
        <v>82</v>
      </c>
      <c r="E59" s="34" t="s">
        <v>16</v>
      </c>
      <c r="F59" s="27" t="s">
        <v>995</v>
      </c>
      <c r="G59" s="28" t="s">
        <v>996</v>
      </c>
      <c r="H59" s="28" t="s">
        <v>997</v>
      </c>
      <c r="I59" s="28" t="s">
        <v>998</v>
      </c>
      <c r="J59" s="28" t="s">
        <v>999</v>
      </c>
      <c r="K59" s="28" t="s">
        <v>894</v>
      </c>
      <c r="L59" s="28" t="s">
        <v>870</v>
      </c>
      <c r="M59" s="28" t="s">
        <v>1000</v>
      </c>
    </row>
    <row r="60" spans="1:25" s="41" customFormat="1" ht="15" customHeight="1">
      <c r="A60" s="33"/>
      <c r="B60" s="33"/>
      <c r="C60" s="33"/>
      <c r="D60" s="31" t="s">
        <v>84</v>
      </c>
      <c r="E60" s="34" t="s">
        <v>16</v>
      </c>
      <c r="F60" s="27" t="s">
        <v>854</v>
      </c>
      <c r="G60" s="28" t="s">
        <v>854</v>
      </c>
      <c r="H60" s="28" t="s">
        <v>868</v>
      </c>
      <c r="I60" s="28" t="s">
        <v>854</v>
      </c>
      <c r="J60" s="28" t="s">
        <v>854</v>
      </c>
      <c r="K60" s="28" t="s">
        <v>854</v>
      </c>
      <c r="L60" s="28" t="s">
        <v>854</v>
      </c>
      <c r="M60" s="28" t="s">
        <v>854</v>
      </c>
    </row>
    <row r="61" spans="1:25" s="41" customFormat="1" ht="15" customHeight="1">
      <c r="A61" s="33"/>
      <c r="B61" s="33"/>
      <c r="C61" s="33"/>
      <c r="D61" s="31" t="s">
        <v>86</v>
      </c>
      <c r="E61" s="34" t="s">
        <v>16</v>
      </c>
      <c r="F61" s="27" t="s">
        <v>854</v>
      </c>
      <c r="G61" s="28" t="s">
        <v>859</v>
      </c>
      <c r="H61" s="28" t="s">
        <v>1001</v>
      </c>
      <c r="I61" s="28" t="s">
        <v>890</v>
      </c>
      <c r="J61" s="28" t="s">
        <v>1002</v>
      </c>
      <c r="K61" s="28" t="s">
        <v>854</v>
      </c>
      <c r="L61" s="28" t="s">
        <v>854</v>
      </c>
      <c r="M61" s="28" t="s">
        <v>859</v>
      </c>
    </row>
    <row r="62" spans="1:25" s="41" customFormat="1" ht="15" customHeight="1">
      <c r="A62" s="33"/>
      <c r="B62" s="33"/>
      <c r="C62" s="33"/>
      <c r="D62" s="31" t="s">
        <v>80</v>
      </c>
      <c r="E62" s="34" t="s">
        <v>16</v>
      </c>
      <c r="F62" s="27" t="s">
        <v>854</v>
      </c>
      <c r="G62" s="28" t="s">
        <v>1003</v>
      </c>
      <c r="H62" s="28" t="s">
        <v>1004</v>
      </c>
      <c r="I62" s="67" t="s">
        <v>874</v>
      </c>
      <c r="J62" s="67" t="s">
        <v>1005</v>
      </c>
      <c r="K62" s="67" t="s">
        <v>854</v>
      </c>
      <c r="L62" s="67" t="s">
        <v>854</v>
      </c>
      <c r="M62" s="67" t="s">
        <v>854</v>
      </c>
    </row>
    <row r="63" spans="1:25" s="41" customFormat="1" ht="15" customHeight="1">
      <c r="A63" s="33"/>
      <c r="B63" s="33" t="s">
        <v>1006</v>
      </c>
      <c r="C63" s="33" t="s">
        <v>192</v>
      </c>
      <c r="D63" s="31" t="s">
        <v>196</v>
      </c>
      <c r="E63" s="34" t="s">
        <v>12</v>
      </c>
      <c r="F63" s="27" t="s">
        <v>1007</v>
      </c>
      <c r="G63" s="28" t="s">
        <v>1008</v>
      </c>
      <c r="H63" s="28" t="s">
        <v>1009</v>
      </c>
      <c r="I63" s="67" t="s">
        <v>1010</v>
      </c>
      <c r="J63" s="67" t="s">
        <v>1011</v>
      </c>
      <c r="K63" s="67" t="s">
        <v>854</v>
      </c>
      <c r="L63" s="67" t="s">
        <v>890</v>
      </c>
      <c r="M63" s="67" t="s">
        <v>1012</v>
      </c>
    </row>
    <row r="64" spans="1:25" s="41" customFormat="1" ht="15" customHeight="1">
      <c r="A64" s="33"/>
      <c r="B64" s="33"/>
      <c r="C64" s="33"/>
      <c r="D64" s="31" t="s">
        <v>198</v>
      </c>
      <c r="E64" s="34" t="s">
        <v>12</v>
      </c>
      <c r="F64" s="27" t="s">
        <v>854</v>
      </c>
      <c r="G64" s="28" t="s">
        <v>854</v>
      </c>
      <c r="H64" s="28" t="s">
        <v>854</v>
      </c>
      <c r="I64" s="67" t="s">
        <v>854</v>
      </c>
      <c r="J64" s="67" t="s">
        <v>854</v>
      </c>
      <c r="K64" s="67" t="s">
        <v>854</v>
      </c>
      <c r="L64" s="67" t="s">
        <v>854</v>
      </c>
      <c r="M64" s="67" t="s">
        <v>854</v>
      </c>
    </row>
    <row r="65" spans="1:25" s="41" customFormat="1" ht="15" customHeight="1">
      <c r="A65" s="33"/>
      <c r="B65" s="33"/>
      <c r="C65" s="33"/>
      <c r="D65" s="31" t="s">
        <v>204</v>
      </c>
      <c r="E65" s="34" t="s">
        <v>16</v>
      </c>
      <c r="F65" s="27" t="s">
        <v>859</v>
      </c>
      <c r="G65" s="28" t="s">
        <v>854</v>
      </c>
      <c r="H65" s="28" t="s">
        <v>854</v>
      </c>
      <c r="I65" s="67" t="s">
        <v>854</v>
      </c>
      <c r="J65" s="67" t="s">
        <v>854</v>
      </c>
      <c r="K65" s="67" t="s">
        <v>854</v>
      </c>
      <c r="L65" s="67" t="s">
        <v>854</v>
      </c>
      <c r="M65" s="67" t="s">
        <v>1013</v>
      </c>
    </row>
    <row r="66" spans="1:25" s="41" customFormat="1" ht="15" customHeight="1">
      <c r="A66" s="33"/>
      <c r="B66" s="33" t="s">
        <v>1014</v>
      </c>
      <c r="C66" s="33" t="s">
        <v>521</v>
      </c>
      <c r="D66" s="31" t="s">
        <v>527</v>
      </c>
      <c r="E66" s="34" t="s">
        <v>16</v>
      </c>
      <c r="F66" s="27" t="s">
        <v>854</v>
      </c>
      <c r="G66" s="28" t="s">
        <v>854</v>
      </c>
      <c r="H66" s="28" t="s">
        <v>854</v>
      </c>
      <c r="I66" s="67" t="s">
        <v>854</v>
      </c>
      <c r="J66" s="67" t="s">
        <v>859</v>
      </c>
      <c r="K66" s="67" t="s">
        <v>854</v>
      </c>
      <c r="L66" s="67" t="s">
        <v>854</v>
      </c>
      <c r="M66" s="67" t="s">
        <v>854</v>
      </c>
    </row>
    <row r="67" spans="1:25" s="41" customFormat="1" ht="15" customHeight="1">
      <c r="A67" s="33"/>
      <c r="B67" s="33"/>
      <c r="C67" s="33"/>
      <c r="D67" s="31" t="s">
        <v>529</v>
      </c>
      <c r="E67" s="34" t="s">
        <v>16</v>
      </c>
      <c r="F67" s="27" t="s">
        <v>854</v>
      </c>
      <c r="G67" s="28" t="s">
        <v>854</v>
      </c>
      <c r="H67" s="28" t="s">
        <v>854</v>
      </c>
      <c r="I67" s="67" t="s">
        <v>854</v>
      </c>
      <c r="J67" s="67" t="s">
        <v>854</v>
      </c>
      <c r="K67" s="67" t="s">
        <v>854</v>
      </c>
      <c r="L67" s="67" t="s">
        <v>854</v>
      </c>
      <c r="M67" s="67" t="s">
        <v>854</v>
      </c>
    </row>
    <row r="68" spans="1:25" s="41" customFormat="1" ht="15" customHeight="1">
      <c r="A68" s="33"/>
      <c r="B68" s="33"/>
      <c r="C68" s="33"/>
      <c r="D68" s="31" t="s">
        <v>523</v>
      </c>
      <c r="E68" s="34" t="s">
        <v>16</v>
      </c>
      <c r="F68" s="27" t="s">
        <v>854</v>
      </c>
      <c r="G68" s="28" t="s">
        <v>854</v>
      </c>
      <c r="H68" s="28" t="s">
        <v>854</v>
      </c>
      <c r="I68" s="67" t="s">
        <v>854</v>
      </c>
      <c r="J68" s="67" t="s">
        <v>854</v>
      </c>
      <c r="K68" s="67" t="s">
        <v>854</v>
      </c>
      <c r="L68" s="67" t="s">
        <v>854</v>
      </c>
      <c r="M68" s="67" t="s">
        <v>854</v>
      </c>
    </row>
    <row r="69" spans="1:25" s="41" customFormat="1" ht="15" customHeight="1">
      <c r="A69" s="33"/>
      <c r="B69" s="33"/>
      <c r="C69" s="33"/>
      <c r="D69" s="31" t="s">
        <v>525</v>
      </c>
      <c r="E69" s="34" t="s">
        <v>12</v>
      </c>
      <c r="F69" s="27" t="s">
        <v>854</v>
      </c>
      <c r="G69" s="28" t="s">
        <v>859</v>
      </c>
      <c r="H69" s="28" t="s">
        <v>854</v>
      </c>
      <c r="I69" s="67" t="s">
        <v>854</v>
      </c>
      <c r="J69" s="67" t="s">
        <v>854</v>
      </c>
      <c r="K69" s="67" t="s">
        <v>854</v>
      </c>
      <c r="L69" s="67" t="s">
        <v>854</v>
      </c>
      <c r="M69" s="67" t="s">
        <v>854</v>
      </c>
    </row>
    <row r="70" spans="1:25" s="41" customFormat="1" ht="15" customHeight="1">
      <c r="A70" s="33"/>
      <c r="B70" s="33"/>
      <c r="C70" s="33" t="s">
        <v>541</v>
      </c>
      <c r="D70" s="31" t="s">
        <v>547</v>
      </c>
      <c r="E70" s="34" t="s">
        <v>16</v>
      </c>
      <c r="F70" s="27" t="s">
        <v>1015</v>
      </c>
      <c r="G70" s="28" t="s">
        <v>1016</v>
      </c>
      <c r="H70" s="28" t="s">
        <v>1017</v>
      </c>
      <c r="I70" s="67" t="s">
        <v>1018</v>
      </c>
      <c r="J70" s="67" t="s">
        <v>1019</v>
      </c>
      <c r="K70" s="67" t="s">
        <v>854</v>
      </c>
      <c r="L70" s="67" t="s">
        <v>854</v>
      </c>
      <c r="M70" s="67" t="s">
        <v>1020</v>
      </c>
    </row>
    <row r="71" spans="1:25" s="41" customFormat="1" ht="15" customHeight="1">
      <c r="A71" s="33"/>
      <c r="B71" s="33"/>
      <c r="C71" s="33"/>
      <c r="D71" s="31" t="s">
        <v>545</v>
      </c>
      <c r="E71" s="34" t="s">
        <v>12</v>
      </c>
      <c r="F71" s="27" t="s">
        <v>853</v>
      </c>
      <c r="G71" s="28" t="s">
        <v>892</v>
      </c>
      <c r="H71" s="28" t="s">
        <v>901</v>
      </c>
      <c r="I71" s="67" t="s">
        <v>853</v>
      </c>
      <c r="J71" s="67" t="s">
        <v>906</v>
      </c>
      <c r="K71" s="67" t="s">
        <v>890</v>
      </c>
      <c r="L71" s="67" t="s">
        <v>879</v>
      </c>
      <c r="M71" s="67" t="s">
        <v>893</v>
      </c>
    </row>
    <row r="72" spans="1:25" s="41" customFormat="1" ht="15" customHeight="1">
      <c r="A72" s="33"/>
      <c r="B72" s="33"/>
      <c r="C72" s="33" t="s">
        <v>508</v>
      </c>
      <c r="D72" s="31" t="s">
        <v>510</v>
      </c>
      <c r="E72" s="34" t="s">
        <v>16</v>
      </c>
      <c r="F72" s="27" t="s">
        <v>909</v>
      </c>
      <c r="G72" s="28" t="s">
        <v>870</v>
      </c>
      <c r="H72" s="28" t="s">
        <v>1021</v>
      </c>
      <c r="I72" s="67" t="s">
        <v>1022</v>
      </c>
      <c r="J72" s="67" t="s">
        <v>1023</v>
      </c>
      <c r="K72" s="67" t="s">
        <v>854</v>
      </c>
      <c r="L72" s="67" t="s">
        <v>854</v>
      </c>
      <c r="M72" s="67" t="s">
        <v>1024</v>
      </c>
    </row>
    <row r="73" spans="1:25" s="41" customFormat="1" ht="15" customHeight="1">
      <c r="A73" s="33"/>
      <c r="B73" s="33"/>
      <c r="C73" s="33"/>
      <c r="D73" s="31" t="s">
        <v>514</v>
      </c>
      <c r="E73" s="34" t="s">
        <v>16</v>
      </c>
      <c r="F73" s="27" t="s">
        <v>859</v>
      </c>
      <c r="G73" s="28" t="s">
        <v>854</v>
      </c>
      <c r="H73" s="28" t="s">
        <v>854</v>
      </c>
      <c r="I73" s="67" t="s">
        <v>854</v>
      </c>
      <c r="J73" s="67" t="s">
        <v>1025</v>
      </c>
      <c r="K73" s="67" t="s">
        <v>854</v>
      </c>
      <c r="L73" s="67" t="s">
        <v>854</v>
      </c>
      <c r="M73" s="67" t="s">
        <v>870</v>
      </c>
    </row>
    <row r="74" spans="1:25" s="105" customFormat="1" ht="15" customHeight="1">
      <c r="A74" s="33"/>
      <c r="B74" s="33" t="s">
        <v>1026</v>
      </c>
      <c r="C74" s="33" t="s">
        <v>242</v>
      </c>
      <c r="D74" s="31" t="s">
        <v>244</v>
      </c>
      <c r="E74" s="34" t="s">
        <v>16</v>
      </c>
      <c r="F74" s="108" t="s">
        <v>1027</v>
      </c>
      <c r="G74" s="67" t="s">
        <v>1028</v>
      </c>
      <c r="H74" s="67" t="s">
        <v>881</v>
      </c>
      <c r="I74" s="67" t="s">
        <v>1029</v>
      </c>
      <c r="J74" s="67" t="s">
        <v>1030</v>
      </c>
      <c r="K74" s="67" t="s">
        <v>1031</v>
      </c>
      <c r="L74" s="67" t="s">
        <v>892</v>
      </c>
      <c r="M74" s="67" t="s">
        <v>1032</v>
      </c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</row>
    <row r="75" spans="1:25" s="41" customFormat="1" ht="15" customHeight="1">
      <c r="A75" s="33"/>
      <c r="C75" s="33" t="s">
        <v>302</v>
      </c>
      <c r="D75" s="31" t="s">
        <v>304</v>
      </c>
      <c r="E75" s="34" t="s">
        <v>16</v>
      </c>
      <c r="F75" s="27" t="s">
        <v>1033</v>
      </c>
      <c r="G75" s="28" t="s">
        <v>892</v>
      </c>
      <c r="H75" s="28" t="s">
        <v>1034</v>
      </c>
      <c r="I75" s="67" t="s">
        <v>1035</v>
      </c>
      <c r="J75" s="67" t="s">
        <v>1036</v>
      </c>
      <c r="K75" s="67" t="s">
        <v>854</v>
      </c>
      <c r="L75" s="67" t="s">
        <v>1037</v>
      </c>
      <c r="M75" s="67" t="s">
        <v>1038</v>
      </c>
    </row>
    <row r="76" spans="1:25" s="41" customFormat="1" ht="15" customHeight="1">
      <c r="A76" s="33"/>
      <c r="B76" s="33" t="s">
        <v>1039</v>
      </c>
      <c r="C76" s="33" t="s">
        <v>508</v>
      </c>
      <c r="D76" s="31" t="s">
        <v>516</v>
      </c>
      <c r="E76" s="34" t="s">
        <v>16</v>
      </c>
      <c r="F76" s="27" t="s">
        <v>909</v>
      </c>
      <c r="G76" s="28" t="s">
        <v>854</v>
      </c>
      <c r="H76" s="28" t="s">
        <v>884</v>
      </c>
      <c r="I76" s="67" t="s">
        <v>859</v>
      </c>
      <c r="J76" s="67" t="s">
        <v>1040</v>
      </c>
      <c r="K76" s="67" t="s">
        <v>854</v>
      </c>
      <c r="L76" s="67" t="s">
        <v>854</v>
      </c>
      <c r="M76" s="67" t="s">
        <v>1041</v>
      </c>
    </row>
    <row r="77" spans="1:25" ht="15" customHeight="1">
      <c r="A77" s="33"/>
      <c r="B77" s="33"/>
      <c r="C77" s="33"/>
      <c r="D77" s="31" t="s">
        <v>512</v>
      </c>
      <c r="E77" s="42" t="s">
        <v>16</v>
      </c>
      <c r="F77" s="108" t="s">
        <v>854</v>
      </c>
      <c r="G77" s="67" t="s">
        <v>859</v>
      </c>
      <c r="H77" s="67" t="s">
        <v>1042</v>
      </c>
      <c r="I77" s="67" t="s">
        <v>1043</v>
      </c>
      <c r="J77" s="67" t="s">
        <v>972</v>
      </c>
      <c r="K77" s="67" t="s">
        <v>854</v>
      </c>
      <c r="L77" s="67" t="s">
        <v>854</v>
      </c>
      <c r="M77" s="67" t="s">
        <v>1044</v>
      </c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</row>
    <row r="78" spans="1:25" ht="15" customHeight="1">
      <c r="A78" s="33"/>
      <c r="B78" s="33" t="s">
        <v>1045</v>
      </c>
      <c r="C78" s="33" t="s">
        <v>192</v>
      </c>
      <c r="D78" s="31" t="s">
        <v>200</v>
      </c>
      <c r="E78" s="42" t="s">
        <v>16</v>
      </c>
      <c r="F78" s="108" t="s">
        <v>918</v>
      </c>
      <c r="G78" s="67" t="s">
        <v>854</v>
      </c>
      <c r="H78" s="67" t="s">
        <v>931</v>
      </c>
      <c r="I78" s="67" t="s">
        <v>1043</v>
      </c>
      <c r="J78" s="67" t="s">
        <v>854</v>
      </c>
      <c r="K78" s="67" t="s">
        <v>854</v>
      </c>
      <c r="L78" s="67" t="s">
        <v>854</v>
      </c>
      <c r="M78" s="67" t="s">
        <v>914</v>
      </c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</row>
    <row r="79" spans="1:25" ht="15" customHeight="1">
      <c r="A79" s="33"/>
      <c r="B79" s="33"/>
      <c r="C79" s="33"/>
      <c r="D79" s="31" t="s">
        <v>194</v>
      </c>
      <c r="E79" s="42" t="s">
        <v>12</v>
      </c>
      <c r="F79" s="108" t="s">
        <v>854</v>
      </c>
      <c r="G79" s="67" t="s">
        <v>854</v>
      </c>
      <c r="H79" s="67" t="s">
        <v>859</v>
      </c>
      <c r="I79" s="67" t="s">
        <v>854</v>
      </c>
      <c r="J79" s="67" t="s">
        <v>854</v>
      </c>
      <c r="K79" s="67" t="s">
        <v>854</v>
      </c>
      <c r="L79" s="67" t="s">
        <v>854</v>
      </c>
      <c r="M79" s="67" t="s">
        <v>892</v>
      </c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</row>
    <row r="80" spans="1:25" ht="15" customHeight="1">
      <c r="A80" s="33"/>
      <c r="B80" s="33"/>
      <c r="C80" s="33"/>
      <c r="D80" s="31" t="s">
        <v>202</v>
      </c>
      <c r="E80" s="42" t="s">
        <v>12</v>
      </c>
      <c r="F80" s="108" t="s">
        <v>854</v>
      </c>
      <c r="G80" s="67" t="s">
        <v>854</v>
      </c>
      <c r="H80" s="67" t="s">
        <v>931</v>
      </c>
      <c r="I80" s="67" t="s">
        <v>854</v>
      </c>
      <c r="J80" s="67" t="s">
        <v>854</v>
      </c>
      <c r="K80" s="67" t="s">
        <v>854</v>
      </c>
      <c r="L80" s="67" t="s">
        <v>854</v>
      </c>
      <c r="M80" s="67" t="s">
        <v>854</v>
      </c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</row>
    <row r="81" spans="1:25" ht="15" customHeight="1">
      <c r="A81" s="33"/>
      <c r="B81" s="33"/>
      <c r="C81" s="33" t="s">
        <v>232</v>
      </c>
      <c r="D81" s="31" t="s">
        <v>234</v>
      </c>
      <c r="E81" s="42" t="s">
        <v>16</v>
      </c>
      <c r="F81" s="108" t="s">
        <v>949</v>
      </c>
      <c r="G81" s="67" t="s">
        <v>949</v>
      </c>
      <c r="H81" s="67" t="s">
        <v>854</v>
      </c>
      <c r="I81" s="67" t="s">
        <v>1046</v>
      </c>
      <c r="J81" s="67" t="s">
        <v>1047</v>
      </c>
      <c r="K81" s="67" t="s">
        <v>1048</v>
      </c>
      <c r="L81" s="67" t="s">
        <v>920</v>
      </c>
      <c r="M81" s="67" t="s">
        <v>1049</v>
      </c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</row>
    <row r="82" spans="1:25" ht="15" customHeight="1">
      <c r="A82" s="43"/>
      <c r="B82" s="43"/>
      <c r="C82" s="43"/>
      <c r="D82" s="44" t="s">
        <v>236</v>
      </c>
      <c r="E82" s="45" t="s">
        <v>16</v>
      </c>
      <c r="F82" s="109" t="s">
        <v>854</v>
      </c>
      <c r="G82" s="110" t="s">
        <v>854</v>
      </c>
      <c r="H82" s="110" t="s">
        <v>971</v>
      </c>
      <c r="I82" s="110" t="s">
        <v>858</v>
      </c>
      <c r="J82" s="110" t="s">
        <v>1050</v>
      </c>
      <c r="K82" s="110" t="s">
        <v>854</v>
      </c>
      <c r="L82" s="110" t="s">
        <v>854</v>
      </c>
      <c r="M82" s="110" t="s">
        <v>854</v>
      </c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</row>
    <row r="83" spans="1:25" ht="15" customHeight="1">
      <c r="A83" s="33" t="s">
        <v>1051</v>
      </c>
      <c r="B83" s="33" t="s">
        <v>1052</v>
      </c>
      <c r="C83" s="33" t="s">
        <v>106</v>
      </c>
      <c r="D83" s="31" t="s">
        <v>122</v>
      </c>
      <c r="E83" s="42" t="s">
        <v>16</v>
      </c>
      <c r="F83" s="108" t="s">
        <v>1053</v>
      </c>
      <c r="G83" s="67" t="s">
        <v>1054</v>
      </c>
      <c r="H83" s="67" t="s">
        <v>1055</v>
      </c>
      <c r="I83" s="67" t="s">
        <v>1056</v>
      </c>
      <c r="J83" s="67" t="s">
        <v>1057</v>
      </c>
      <c r="K83" s="67" t="s">
        <v>1058</v>
      </c>
      <c r="L83" s="67" t="s">
        <v>1059</v>
      </c>
      <c r="M83" s="67" t="s">
        <v>1060</v>
      </c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</row>
    <row r="84" spans="1:25" ht="15" customHeight="1">
      <c r="A84" s="33"/>
      <c r="B84" s="33"/>
      <c r="C84" s="33"/>
      <c r="D84" s="31" t="s">
        <v>108</v>
      </c>
      <c r="E84" s="42" t="s">
        <v>16</v>
      </c>
      <c r="F84" s="108" t="s">
        <v>1061</v>
      </c>
      <c r="G84" s="67" t="s">
        <v>1062</v>
      </c>
      <c r="H84" s="67" t="s">
        <v>1063</v>
      </c>
      <c r="I84" s="67" t="s">
        <v>1064</v>
      </c>
      <c r="J84" s="67" t="s">
        <v>1065</v>
      </c>
      <c r="K84" s="67" t="s">
        <v>1066</v>
      </c>
      <c r="L84" s="67" t="s">
        <v>915</v>
      </c>
      <c r="M84" s="67" t="s">
        <v>1067</v>
      </c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</row>
    <row r="85" spans="1:25" ht="15" customHeight="1">
      <c r="A85" s="33"/>
      <c r="B85" s="33"/>
      <c r="C85" s="33"/>
      <c r="D85" s="31" t="s">
        <v>112</v>
      </c>
      <c r="E85" s="42" t="s">
        <v>16</v>
      </c>
      <c r="F85" s="108" t="s">
        <v>1068</v>
      </c>
      <c r="G85" s="67" t="s">
        <v>1069</v>
      </c>
      <c r="H85" s="67" t="s">
        <v>894</v>
      </c>
      <c r="I85" s="67" t="s">
        <v>1070</v>
      </c>
      <c r="J85" s="67" t="s">
        <v>1071</v>
      </c>
      <c r="K85" s="67" t="s">
        <v>1072</v>
      </c>
      <c r="L85" s="67" t="s">
        <v>1073</v>
      </c>
      <c r="M85" s="67" t="s">
        <v>968</v>
      </c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</row>
    <row r="86" spans="1:25" ht="15" customHeight="1">
      <c r="A86" s="33"/>
      <c r="B86" s="33"/>
      <c r="C86" s="33"/>
      <c r="D86" s="31" t="s">
        <v>124</v>
      </c>
      <c r="E86" s="42" t="s">
        <v>16</v>
      </c>
      <c r="F86" s="108" t="s">
        <v>854</v>
      </c>
      <c r="G86" s="67" t="s">
        <v>854</v>
      </c>
      <c r="H86" s="67" t="s">
        <v>854</v>
      </c>
      <c r="I86" s="67" t="s">
        <v>854</v>
      </c>
      <c r="J86" s="67" t="s">
        <v>854</v>
      </c>
      <c r="K86" s="67" t="s">
        <v>854</v>
      </c>
      <c r="L86" s="67" t="s">
        <v>854</v>
      </c>
      <c r="M86" s="67" t="s">
        <v>854</v>
      </c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</row>
    <row r="87" spans="1:25" ht="15" customHeight="1">
      <c r="A87" s="33"/>
      <c r="B87" s="33"/>
      <c r="C87" s="33"/>
      <c r="D87" s="31" t="s">
        <v>110</v>
      </c>
      <c r="E87" s="42" t="s">
        <v>12</v>
      </c>
      <c r="F87" s="108" t="s">
        <v>854</v>
      </c>
      <c r="G87" s="67" t="s">
        <v>854</v>
      </c>
      <c r="H87" s="67" t="s">
        <v>854</v>
      </c>
      <c r="I87" s="67" t="s">
        <v>854</v>
      </c>
      <c r="J87" s="67" t="s">
        <v>854</v>
      </c>
      <c r="K87" s="67" t="s">
        <v>854</v>
      </c>
      <c r="L87" s="67" t="s">
        <v>854</v>
      </c>
      <c r="M87" s="67" t="s">
        <v>854</v>
      </c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</row>
    <row r="88" spans="1:25" ht="15" customHeight="1">
      <c r="A88" s="33"/>
      <c r="B88" s="33"/>
      <c r="C88" s="33"/>
      <c r="D88" s="31" t="s">
        <v>120</v>
      </c>
      <c r="E88" s="42" t="s">
        <v>16</v>
      </c>
      <c r="F88" s="108" t="s">
        <v>1074</v>
      </c>
      <c r="G88" s="67" t="s">
        <v>1075</v>
      </c>
      <c r="H88" s="67" t="s">
        <v>854</v>
      </c>
      <c r="I88" s="67" t="s">
        <v>1076</v>
      </c>
      <c r="J88" s="67" t="s">
        <v>949</v>
      </c>
      <c r="K88" s="67" t="s">
        <v>1077</v>
      </c>
      <c r="L88" s="67" t="s">
        <v>1078</v>
      </c>
      <c r="M88" s="67" t="s">
        <v>859</v>
      </c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</row>
    <row r="89" spans="1:25" ht="15" customHeight="1">
      <c r="A89" s="33"/>
      <c r="B89" s="33"/>
      <c r="C89" s="33"/>
      <c r="D89" s="31" t="s">
        <v>128</v>
      </c>
      <c r="E89" s="42" t="s">
        <v>16</v>
      </c>
      <c r="F89" s="108" t="s">
        <v>1079</v>
      </c>
      <c r="G89" s="67" t="s">
        <v>1080</v>
      </c>
      <c r="H89" s="67" t="s">
        <v>1081</v>
      </c>
      <c r="I89" s="67" t="s">
        <v>1082</v>
      </c>
      <c r="J89" s="67" t="s">
        <v>1083</v>
      </c>
      <c r="K89" s="67" t="s">
        <v>1071</v>
      </c>
      <c r="L89" s="67" t="s">
        <v>1084</v>
      </c>
      <c r="M89" s="67" t="s">
        <v>958</v>
      </c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</row>
    <row r="90" spans="1:25" ht="15" customHeight="1">
      <c r="A90" s="33"/>
      <c r="B90" s="33"/>
      <c r="C90" s="33"/>
      <c r="D90" s="31" t="s">
        <v>118</v>
      </c>
      <c r="E90" s="42" t="s">
        <v>16</v>
      </c>
      <c r="F90" s="108" t="s">
        <v>1085</v>
      </c>
      <c r="G90" s="67" t="s">
        <v>1086</v>
      </c>
      <c r="H90" s="67" t="s">
        <v>973</v>
      </c>
      <c r="I90" s="67" t="s">
        <v>1087</v>
      </c>
      <c r="J90" s="67" t="s">
        <v>1088</v>
      </c>
      <c r="K90" s="67" t="s">
        <v>1089</v>
      </c>
      <c r="L90" s="67" t="s">
        <v>1090</v>
      </c>
      <c r="M90" s="67" t="s">
        <v>854</v>
      </c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</row>
    <row r="91" spans="1:25" ht="15" customHeight="1">
      <c r="A91" s="33"/>
      <c r="B91" s="33"/>
      <c r="C91" s="33"/>
      <c r="D91" s="31" t="s">
        <v>116</v>
      </c>
      <c r="E91" s="42" t="s">
        <v>16</v>
      </c>
      <c r="F91" s="108" t="s">
        <v>854</v>
      </c>
      <c r="G91" s="67" t="s">
        <v>960</v>
      </c>
      <c r="H91" s="67" t="s">
        <v>854</v>
      </c>
      <c r="I91" s="67" t="s">
        <v>854</v>
      </c>
      <c r="J91" s="67" t="s">
        <v>1091</v>
      </c>
      <c r="K91" s="67" t="s">
        <v>874</v>
      </c>
      <c r="L91" s="67" t="s">
        <v>892</v>
      </c>
      <c r="M91" s="67" t="s">
        <v>859</v>
      </c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</row>
    <row r="92" spans="1:25" ht="15" customHeight="1">
      <c r="A92" s="33"/>
      <c r="B92" s="33"/>
      <c r="C92" s="33"/>
      <c r="D92" s="31" t="s">
        <v>114</v>
      </c>
      <c r="E92" s="42" t="s">
        <v>12</v>
      </c>
      <c r="F92" s="108" t="s">
        <v>854</v>
      </c>
      <c r="G92" s="67" t="s">
        <v>1092</v>
      </c>
      <c r="H92" s="67" t="s">
        <v>854</v>
      </c>
      <c r="I92" s="67" t="s">
        <v>854</v>
      </c>
      <c r="J92" s="67" t="s">
        <v>854</v>
      </c>
      <c r="K92" s="67" t="s">
        <v>854</v>
      </c>
      <c r="L92" s="67" t="s">
        <v>854</v>
      </c>
      <c r="M92" s="67" t="s">
        <v>854</v>
      </c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</row>
    <row r="93" spans="1:25" ht="15" customHeight="1">
      <c r="A93" s="33"/>
      <c r="B93" s="33"/>
      <c r="C93" s="33"/>
      <c r="D93" s="31" t="s">
        <v>126</v>
      </c>
      <c r="E93" s="42" t="s">
        <v>16</v>
      </c>
      <c r="F93" s="108" t="s">
        <v>1093</v>
      </c>
      <c r="G93" s="67" t="s">
        <v>880</v>
      </c>
      <c r="H93" s="67" t="s">
        <v>1094</v>
      </c>
      <c r="I93" s="67" t="s">
        <v>973</v>
      </c>
      <c r="J93" s="67" t="s">
        <v>1095</v>
      </c>
      <c r="K93" s="67" t="s">
        <v>1096</v>
      </c>
      <c r="L93" s="67" t="s">
        <v>1097</v>
      </c>
      <c r="M93" s="67" t="s">
        <v>1098</v>
      </c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</row>
    <row r="94" spans="1:25" ht="15" customHeight="1">
      <c r="A94" s="33"/>
      <c r="B94" s="33"/>
      <c r="C94" s="33" t="s">
        <v>129</v>
      </c>
      <c r="D94" s="31" t="s">
        <v>135</v>
      </c>
      <c r="E94" s="42" t="s">
        <v>16</v>
      </c>
      <c r="F94" s="108" t="s">
        <v>1043</v>
      </c>
      <c r="G94" s="67" t="s">
        <v>910</v>
      </c>
      <c r="H94" s="67" t="s">
        <v>880</v>
      </c>
      <c r="I94" s="67" t="s">
        <v>1099</v>
      </c>
      <c r="J94" s="67" t="s">
        <v>1100</v>
      </c>
      <c r="K94" s="67" t="s">
        <v>958</v>
      </c>
      <c r="L94" s="67" t="s">
        <v>1101</v>
      </c>
      <c r="M94" s="67" t="s">
        <v>971</v>
      </c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</row>
    <row r="95" spans="1:25" ht="15" customHeight="1">
      <c r="A95" s="33"/>
      <c r="B95" s="33"/>
      <c r="C95" s="33"/>
      <c r="D95" s="31" t="s">
        <v>131</v>
      </c>
      <c r="E95" s="42" t="s">
        <v>16</v>
      </c>
      <c r="F95" s="108" t="s">
        <v>1102</v>
      </c>
      <c r="G95" s="67" t="s">
        <v>1103</v>
      </c>
      <c r="H95" s="67" t="s">
        <v>1104</v>
      </c>
      <c r="I95" s="67" t="s">
        <v>1105</v>
      </c>
      <c r="J95" s="67" t="s">
        <v>1106</v>
      </c>
      <c r="K95" s="67" t="s">
        <v>1107</v>
      </c>
      <c r="L95" s="67" t="s">
        <v>1108</v>
      </c>
      <c r="M95" s="67" t="s">
        <v>1109</v>
      </c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</row>
    <row r="96" spans="1:25" s="70" customFormat="1" ht="15" customHeight="1">
      <c r="A96" s="33"/>
      <c r="B96" s="33"/>
      <c r="C96" s="33"/>
      <c r="D96" s="31" t="s">
        <v>133</v>
      </c>
      <c r="E96" s="34" t="s">
        <v>12</v>
      </c>
      <c r="F96" s="108" t="s">
        <v>879</v>
      </c>
      <c r="G96" s="67" t="s">
        <v>960</v>
      </c>
      <c r="H96" s="67" t="s">
        <v>854</v>
      </c>
      <c r="I96" s="67" t="s">
        <v>854</v>
      </c>
      <c r="J96" s="67" t="s">
        <v>892</v>
      </c>
      <c r="K96" s="67" t="s">
        <v>856</v>
      </c>
      <c r="L96" s="67" t="s">
        <v>854</v>
      </c>
      <c r="M96" s="67" t="s">
        <v>854</v>
      </c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</row>
    <row r="97" spans="1:25" s="41" customFormat="1" ht="15" customHeight="1">
      <c r="A97" s="33"/>
      <c r="B97" s="33"/>
      <c r="C97" s="33" t="s">
        <v>223</v>
      </c>
      <c r="D97" s="31" t="s">
        <v>229</v>
      </c>
      <c r="E97" s="34" t="s">
        <v>16</v>
      </c>
      <c r="F97" s="108" t="s">
        <v>854</v>
      </c>
      <c r="G97" s="67" t="s">
        <v>854</v>
      </c>
      <c r="H97" s="67" t="s">
        <v>854</v>
      </c>
      <c r="I97" s="67" t="s">
        <v>854</v>
      </c>
      <c r="J97" s="67" t="s">
        <v>854</v>
      </c>
      <c r="K97" s="67" t="s">
        <v>854</v>
      </c>
      <c r="L97" s="67" t="s">
        <v>854</v>
      </c>
      <c r="M97" s="67" t="s">
        <v>854</v>
      </c>
    </row>
    <row r="98" spans="1:25" s="105" customFormat="1" ht="15" customHeight="1">
      <c r="A98" s="33"/>
      <c r="B98" s="33"/>
      <c r="C98" s="33" t="s">
        <v>287</v>
      </c>
      <c r="D98" s="31" t="s">
        <v>289</v>
      </c>
      <c r="E98" s="34" t="s">
        <v>12</v>
      </c>
      <c r="F98" s="108" t="s">
        <v>859</v>
      </c>
      <c r="G98" s="67" t="s">
        <v>854</v>
      </c>
      <c r="H98" s="67" t="s">
        <v>931</v>
      </c>
      <c r="I98" s="67" t="s">
        <v>854</v>
      </c>
      <c r="J98" s="67" t="s">
        <v>854</v>
      </c>
      <c r="K98" s="67" t="s">
        <v>854</v>
      </c>
      <c r="L98" s="67" t="s">
        <v>854</v>
      </c>
      <c r="M98" s="67" t="s">
        <v>854</v>
      </c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</row>
    <row r="99" spans="1:25" ht="15" customHeight="1">
      <c r="A99" s="33"/>
      <c r="B99" s="33"/>
      <c r="C99" s="33" t="s">
        <v>312</v>
      </c>
      <c r="D99" s="31" t="s">
        <v>316</v>
      </c>
      <c r="E99" s="42" t="s">
        <v>16</v>
      </c>
      <c r="F99" s="108" t="s">
        <v>1101</v>
      </c>
      <c r="G99" s="67" t="s">
        <v>859</v>
      </c>
      <c r="H99" s="67" t="s">
        <v>874</v>
      </c>
      <c r="I99" s="67" t="s">
        <v>894</v>
      </c>
      <c r="J99" s="67" t="s">
        <v>861</v>
      </c>
      <c r="K99" s="67" t="s">
        <v>854</v>
      </c>
      <c r="L99" s="67" t="s">
        <v>854</v>
      </c>
      <c r="M99" s="67" t="s">
        <v>854</v>
      </c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</row>
    <row r="100" spans="1:25" s="70" customFormat="1" ht="15" customHeight="1">
      <c r="A100" s="33"/>
      <c r="B100" s="33"/>
      <c r="C100" s="33"/>
      <c r="D100" s="31" t="s">
        <v>314</v>
      </c>
      <c r="E100" s="34" t="s">
        <v>16</v>
      </c>
      <c r="F100" s="108" t="s">
        <v>854</v>
      </c>
      <c r="G100" s="67" t="s">
        <v>1043</v>
      </c>
      <c r="H100" s="67" t="s">
        <v>854</v>
      </c>
      <c r="I100" s="67" t="s">
        <v>890</v>
      </c>
      <c r="J100" s="67" t="s">
        <v>854</v>
      </c>
      <c r="K100" s="67" t="s">
        <v>890</v>
      </c>
      <c r="L100" s="67" t="s">
        <v>1043</v>
      </c>
      <c r="M100" s="67" t="s">
        <v>854</v>
      </c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</row>
    <row r="101" spans="1:25" s="41" customFormat="1" ht="15" customHeight="1">
      <c r="A101" s="33"/>
      <c r="B101" s="33"/>
      <c r="C101" s="33" t="s">
        <v>317</v>
      </c>
      <c r="D101" s="31" t="s">
        <v>321</v>
      </c>
      <c r="E101" s="34" t="s">
        <v>16</v>
      </c>
      <c r="F101" s="108" t="s">
        <v>854</v>
      </c>
      <c r="G101" s="67" t="s">
        <v>854</v>
      </c>
      <c r="H101" s="67" t="s">
        <v>854</v>
      </c>
      <c r="I101" s="67" t="s">
        <v>854</v>
      </c>
      <c r="J101" s="67" t="s">
        <v>854</v>
      </c>
      <c r="K101" s="67" t="s">
        <v>854</v>
      </c>
      <c r="L101" s="67" t="s">
        <v>854</v>
      </c>
      <c r="M101" s="67" t="s">
        <v>854</v>
      </c>
    </row>
    <row r="102" spans="1:25" s="41" customFormat="1" ht="15" customHeight="1">
      <c r="A102" s="33"/>
      <c r="B102" s="33"/>
      <c r="C102" s="33"/>
      <c r="D102" s="31" t="s">
        <v>319</v>
      </c>
      <c r="E102" s="34" t="s">
        <v>16</v>
      </c>
      <c r="F102" s="108" t="s">
        <v>854</v>
      </c>
      <c r="G102" s="67" t="s">
        <v>854</v>
      </c>
      <c r="H102" s="67" t="s">
        <v>854</v>
      </c>
      <c r="I102" s="67" t="s">
        <v>854</v>
      </c>
      <c r="J102" s="67" t="s">
        <v>890</v>
      </c>
      <c r="K102" s="67" t="s">
        <v>854</v>
      </c>
      <c r="L102" s="67" t="s">
        <v>854</v>
      </c>
      <c r="M102" s="67" t="s">
        <v>1086</v>
      </c>
    </row>
    <row r="103" spans="1:25" s="41" customFormat="1" ht="15" customHeight="1">
      <c r="A103" s="33"/>
      <c r="B103" s="33" t="s">
        <v>1110</v>
      </c>
      <c r="C103" s="33" t="s">
        <v>223</v>
      </c>
      <c r="D103" s="31" t="s">
        <v>225</v>
      </c>
      <c r="E103" s="34" t="s">
        <v>16</v>
      </c>
      <c r="F103" s="108" t="s">
        <v>854</v>
      </c>
      <c r="G103" s="67" t="s">
        <v>854</v>
      </c>
      <c r="H103" s="67" t="s">
        <v>854</v>
      </c>
      <c r="I103" s="67" t="s">
        <v>854</v>
      </c>
      <c r="J103" s="67" t="s">
        <v>854</v>
      </c>
      <c r="K103" s="67" t="s">
        <v>854</v>
      </c>
      <c r="L103" s="67" t="s">
        <v>854</v>
      </c>
      <c r="M103" s="67" t="s">
        <v>854</v>
      </c>
    </row>
    <row r="104" spans="1:25" s="41" customFormat="1" ht="15" customHeight="1">
      <c r="A104" s="33"/>
      <c r="B104" s="33"/>
      <c r="C104" s="33"/>
      <c r="D104" s="31" t="s">
        <v>227</v>
      </c>
      <c r="E104" s="34" t="s">
        <v>16</v>
      </c>
      <c r="F104" s="108" t="s">
        <v>1111</v>
      </c>
      <c r="G104" s="67" t="s">
        <v>1112</v>
      </c>
      <c r="H104" s="67" t="s">
        <v>1113</v>
      </c>
      <c r="I104" s="67" t="s">
        <v>1114</v>
      </c>
      <c r="J104" s="67" t="s">
        <v>1115</v>
      </c>
      <c r="K104" s="67" t="s">
        <v>1116</v>
      </c>
      <c r="L104" s="67" t="s">
        <v>1117</v>
      </c>
      <c r="M104" s="67" t="s">
        <v>1118</v>
      </c>
    </row>
    <row r="105" spans="1:25" s="41" customFormat="1" ht="15" customHeight="1">
      <c r="A105" s="33"/>
      <c r="B105" s="33"/>
      <c r="C105" s="33"/>
      <c r="D105" s="31" t="s">
        <v>231</v>
      </c>
      <c r="E105" s="34" t="s">
        <v>12</v>
      </c>
      <c r="F105" s="108" t="s">
        <v>1119</v>
      </c>
      <c r="G105" s="67" t="s">
        <v>1120</v>
      </c>
      <c r="H105" s="67" t="s">
        <v>1121</v>
      </c>
      <c r="I105" s="67" t="s">
        <v>1122</v>
      </c>
      <c r="J105" s="67" t="s">
        <v>1122</v>
      </c>
      <c r="K105" s="67" t="s">
        <v>1123</v>
      </c>
      <c r="L105" s="67" t="s">
        <v>1124</v>
      </c>
      <c r="M105" s="67" t="s">
        <v>1125</v>
      </c>
    </row>
    <row r="106" spans="1:25" s="41" customFormat="1" ht="15" customHeight="1">
      <c r="A106" s="43"/>
      <c r="B106" s="43"/>
      <c r="C106" s="43" t="s">
        <v>322</v>
      </c>
      <c r="D106" s="44" t="s">
        <v>324</v>
      </c>
      <c r="E106" s="49" t="s">
        <v>16</v>
      </c>
      <c r="F106" s="109" t="s">
        <v>949</v>
      </c>
      <c r="G106" s="110" t="s">
        <v>1126</v>
      </c>
      <c r="H106" s="110" t="s">
        <v>1127</v>
      </c>
      <c r="I106" s="110" t="s">
        <v>1128</v>
      </c>
      <c r="J106" s="110" t="s">
        <v>1129</v>
      </c>
      <c r="K106" s="110" t="s">
        <v>1130</v>
      </c>
      <c r="L106" s="110" t="s">
        <v>975</v>
      </c>
      <c r="M106" s="110" t="s">
        <v>1131</v>
      </c>
    </row>
    <row r="107" spans="1:25" s="41" customFormat="1" ht="15" customHeight="1">
      <c r="A107" s="50" t="s">
        <v>1132</v>
      </c>
      <c r="B107" s="33" t="s">
        <v>1133</v>
      </c>
      <c r="C107" s="33" t="s">
        <v>40</v>
      </c>
      <c r="D107" s="31" t="s">
        <v>50</v>
      </c>
      <c r="E107" s="34" t="s">
        <v>16</v>
      </c>
      <c r="F107" s="108" t="s">
        <v>904</v>
      </c>
      <c r="G107" s="67" t="s">
        <v>854</v>
      </c>
      <c r="H107" s="67" t="s">
        <v>854</v>
      </c>
      <c r="I107" s="67" t="s">
        <v>1043</v>
      </c>
      <c r="J107" s="67" t="s">
        <v>859</v>
      </c>
      <c r="K107" s="67" t="s">
        <v>890</v>
      </c>
      <c r="L107" s="67" t="s">
        <v>854</v>
      </c>
      <c r="M107" s="67" t="s">
        <v>902</v>
      </c>
    </row>
    <row r="108" spans="1:25" s="41" customFormat="1" ht="15" customHeight="1">
      <c r="A108" s="33"/>
      <c r="B108" s="33"/>
      <c r="C108" s="33" t="s">
        <v>161</v>
      </c>
      <c r="D108" s="31" t="s">
        <v>163</v>
      </c>
      <c r="E108" s="34" t="s">
        <v>16</v>
      </c>
      <c r="F108" s="108" t="s">
        <v>854</v>
      </c>
      <c r="G108" s="67" t="s">
        <v>854</v>
      </c>
      <c r="H108" s="67" t="s">
        <v>854</v>
      </c>
      <c r="I108" s="67" t="s">
        <v>854</v>
      </c>
      <c r="J108" s="67" t="s">
        <v>854</v>
      </c>
      <c r="K108" s="67" t="s">
        <v>854</v>
      </c>
      <c r="L108" s="67" t="s">
        <v>854</v>
      </c>
      <c r="M108" s="67" t="s">
        <v>873</v>
      </c>
    </row>
    <row r="109" spans="1:25" s="41" customFormat="1" ht="15" customHeight="1">
      <c r="A109" s="33"/>
      <c r="B109" s="33" t="s">
        <v>1134</v>
      </c>
      <c r="C109" s="33" t="s">
        <v>13</v>
      </c>
      <c r="D109" s="31" t="s">
        <v>22</v>
      </c>
      <c r="E109" s="34" t="s">
        <v>12</v>
      </c>
      <c r="F109" s="108" t="s">
        <v>854</v>
      </c>
      <c r="G109" s="67" t="s">
        <v>854</v>
      </c>
      <c r="H109" s="67" t="s">
        <v>854</v>
      </c>
      <c r="I109" s="67" t="s">
        <v>854</v>
      </c>
      <c r="J109" s="67" t="s">
        <v>854</v>
      </c>
      <c r="K109" s="67" t="s">
        <v>854</v>
      </c>
      <c r="L109" s="67" t="s">
        <v>854</v>
      </c>
      <c r="M109" s="67" t="s">
        <v>854</v>
      </c>
    </row>
    <row r="110" spans="1:25" s="41" customFormat="1" ht="15" customHeight="1">
      <c r="A110" s="51" t="s">
        <v>1135</v>
      </c>
      <c r="B110" s="51" t="s">
        <v>1136</v>
      </c>
      <c r="C110" s="51" t="s">
        <v>257</v>
      </c>
      <c r="D110" s="52" t="s">
        <v>259</v>
      </c>
      <c r="E110" s="53" t="s">
        <v>16</v>
      </c>
      <c r="F110" s="111" t="s">
        <v>854</v>
      </c>
      <c r="G110" s="112" t="s">
        <v>854</v>
      </c>
      <c r="H110" s="112" t="s">
        <v>854</v>
      </c>
      <c r="I110" s="112" t="s">
        <v>854</v>
      </c>
      <c r="J110" s="112" t="s">
        <v>854</v>
      </c>
      <c r="K110" s="112" t="s">
        <v>854</v>
      </c>
      <c r="L110" s="112" t="s">
        <v>854</v>
      </c>
      <c r="M110" s="112" t="s">
        <v>1137</v>
      </c>
    </row>
    <row r="111" spans="1:25" s="41" customFormat="1" ht="15" customHeight="1">
      <c r="A111" s="33" t="s">
        <v>1138</v>
      </c>
      <c r="B111" s="41" t="s">
        <v>1139</v>
      </c>
      <c r="C111" s="33" t="s">
        <v>499</v>
      </c>
      <c r="D111" s="31" t="s">
        <v>501</v>
      </c>
      <c r="E111" s="34" t="s">
        <v>16</v>
      </c>
      <c r="F111" s="108" t="s">
        <v>1074</v>
      </c>
      <c r="G111" s="67" t="s">
        <v>1140</v>
      </c>
      <c r="H111" s="67" t="s">
        <v>1141</v>
      </c>
      <c r="I111" s="67" t="s">
        <v>1142</v>
      </c>
      <c r="J111" s="67" t="s">
        <v>890</v>
      </c>
      <c r="K111" s="67" t="s">
        <v>1143</v>
      </c>
      <c r="L111" s="67" t="s">
        <v>1130</v>
      </c>
      <c r="M111" s="67" t="s">
        <v>972</v>
      </c>
    </row>
    <row r="112" spans="1:25" s="41" customFormat="1" ht="15" customHeight="1">
      <c r="A112" s="33"/>
      <c r="B112" s="33"/>
      <c r="C112" s="33"/>
      <c r="D112" s="31" t="s">
        <v>503</v>
      </c>
      <c r="E112" s="34" t="s">
        <v>16</v>
      </c>
      <c r="F112" s="108" t="s">
        <v>1144</v>
      </c>
      <c r="G112" s="67" t="s">
        <v>1145</v>
      </c>
      <c r="H112" s="67" t="s">
        <v>1146</v>
      </c>
      <c r="I112" s="67" t="s">
        <v>1147</v>
      </c>
      <c r="J112" s="67" t="s">
        <v>1148</v>
      </c>
      <c r="K112" s="67" t="s">
        <v>1149</v>
      </c>
      <c r="L112" s="67" t="s">
        <v>1150</v>
      </c>
      <c r="M112" s="67" t="s">
        <v>1151</v>
      </c>
    </row>
    <row r="113" spans="1:25" s="41" customFormat="1" ht="15" customHeight="1">
      <c r="A113" s="33"/>
      <c r="B113" s="33"/>
      <c r="C113" s="33" t="s">
        <v>496</v>
      </c>
      <c r="D113" s="31" t="s">
        <v>498</v>
      </c>
      <c r="E113" s="34" t="s">
        <v>16</v>
      </c>
      <c r="F113" s="108" t="s">
        <v>854</v>
      </c>
      <c r="G113" s="67" t="s">
        <v>854</v>
      </c>
      <c r="H113" s="67" t="s">
        <v>854</v>
      </c>
      <c r="I113" s="67" t="s">
        <v>854</v>
      </c>
      <c r="J113" s="67" t="s">
        <v>854</v>
      </c>
      <c r="K113" s="67" t="s">
        <v>854</v>
      </c>
      <c r="L113" s="67" t="s">
        <v>854</v>
      </c>
      <c r="M113" s="67" t="s">
        <v>859</v>
      </c>
    </row>
    <row r="114" spans="1:25" s="41" customFormat="1" ht="15" customHeight="1">
      <c r="A114" s="33"/>
      <c r="B114" s="33" t="s">
        <v>1152</v>
      </c>
      <c r="C114" s="33" t="s">
        <v>164</v>
      </c>
      <c r="D114" s="31" t="s">
        <v>166</v>
      </c>
      <c r="E114" s="34" t="s">
        <v>16</v>
      </c>
      <c r="F114" s="108" t="s">
        <v>854</v>
      </c>
      <c r="G114" s="67" t="s">
        <v>859</v>
      </c>
      <c r="H114" s="67" t="s">
        <v>854</v>
      </c>
      <c r="I114" s="67" t="s">
        <v>854</v>
      </c>
      <c r="J114" s="67" t="s">
        <v>854</v>
      </c>
      <c r="K114" s="67" t="s">
        <v>854</v>
      </c>
      <c r="L114" s="67" t="s">
        <v>854</v>
      </c>
      <c r="M114" s="67" t="s">
        <v>854</v>
      </c>
    </row>
    <row r="115" spans="1:25" s="105" customFormat="1" ht="15" customHeight="1">
      <c r="A115" s="33"/>
      <c r="B115" s="33" t="s">
        <v>1153</v>
      </c>
      <c r="C115" s="33" t="s">
        <v>13</v>
      </c>
      <c r="D115" s="31" t="s">
        <v>20</v>
      </c>
      <c r="E115" s="34" t="s">
        <v>12</v>
      </c>
      <c r="F115" s="108" t="s">
        <v>854</v>
      </c>
      <c r="G115" s="67" t="s">
        <v>854</v>
      </c>
      <c r="H115" s="67" t="s">
        <v>854</v>
      </c>
      <c r="I115" s="67" t="s">
        <v>854</v>
      </c>
      <c r="J115" s="67" t="s">
        <v>854</v>
      </c>
      <c r="K115" s="67" t="s">
        <v>854</v>
      </c>
      <c r="L115" s="67" t="s">
        <v>854</v>
      </c>
      <c r="M115" s="67" t="s">
        <v>854</v>
      </c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</row>
    <row r="116" spans="1:25" ht="15" customHeight="1">
      <c r="A116" s="33"/>
      <c r="B116" s="33"/>
      <c r="C116" s="33" t="s">
        <v>181</v>
      </c>
      <c r="D116" s="31" t="s">
        <v>183</v>
      </c>
      <c r="E116" s="42" t="s">
        <v>12</v>
      </c>
      <c r="F116" s="108" t="s">
        <v>854</v>
      </c>
      <c r="G116" s="67" t="s">
        <v>854</v>
      </c>
      <c r="H116" s="67" t="s">
        <v>854</v>
      </c>
      <c r="I116" s="67" t="s">
        <v>854</v>
      </c>
      <c r="J116" s="67" t="s">
        <v>854</v>
      </c>
      <c r="K116" s="67" t="s">
        <v>854</v>
      </c>
      <c r="L116" s="67" t="s">
        <v>854</v>
      </c>
      <c r="M116" s="67" t="s">
        <v>854</v>
      </c>
    </row>
    <row r="117" spans="1:25" ht="15" customHeight="1">
      <c r="A117" s="33"/>
      <c r="B117" s="33" t="s">
        <v>1154</v>
      </c>
      <c r="C117" s="33"/>
      <c r="D117" s="31" t="s">
        <v>506</v>
      </c>
      <c r="E117" s="42" t="s">
        <v>16</v>
      </c>
      <c r="F117" s="108" t="s">
        <v>854</v>
      </c>
      <c r="G117" s="67" t="s">
        <v>854</v>
      </c>
      <c r="H117" s="67" t="s">
        <v>854</v>
      </c>
      <c r="I117" s="67" t="s">
        <v>854</v>
      </c>
      <c r="J117" s="67" t="s">
        <v>854</v>
      </c>
      <c r="K117" s="67" t="s">
        <v>854</v>
      </c>
      <c r="L117" s="67" t="s">
        <v>854</v>
      </c>
      <c r="M117" s="67" t="s">
        <v>854</v>
      </c>
    </row>
    <row r="118" spans="1:25" ht="15" customHeight="1">
      <c r="A118" s="33"/>
      <c r="B118" s="33" t="s">
        <v>1155</v>
      </c>
      <c r="C118" s="33" t="s">
        <v>551</v>
      </c>
      <c r="D118" s="31" t="s">
        <v>553</v>
      </c>
      <c r="E118" s="42" t="s">
        <v>16</v>
      </c>
      <c r="F118" s="108" t="s">
        <v>1156</v>
      </c>
      <c r="G118" s="67" t="s">
        <v>1157</v>
      </c>
      <c r="H118" s="67" t="s">
        <v>1158</v>
      </c>
      <c r="I118" s="67" t="s">
        <v>1072</v>
      </c>
      <c r="J118" s="67" t="s">
        <v>1159</v>
      </c>
      <c r="K118" s="67" t="s">
        <v>1160</v>
      </c>
      <c r="L118" s="67" t="s">
        <v>1161</v>
      </c>
      <c r="M118" s="67" t="s">
        <v>914</v>
      </c>
    </row>
    <row r="119" spans="1:25" ht="15" customHeight="1">
      <c r="A119" s="33"/>
      <c r="B119" s="33" t="s">
        <v>1162</v>
      </c>
      <c r="C119" s="33" t="s">
        <v>557</v>
      </c>
      <c r="D119" s="31" t="s">
        <v>559</v>
      </c>
      <c r="E119" s="42" t="s">
        <v>16</v>
      </c>
      <c r="F119" s="108" t="s">
        <v>1163</v>
      </c>
      <c r="G119" s="67" t="s">
        <v>854</v>
      </c>
      <c r="H119" s="67" t="s">
        <v>1164</v>
      </c>
      <c r="I119" s="67" t="s">
        <v>973</v>
      </c>
      <c r="J119" s="67" t="s">
        <v>1165</v>
      </c>
      <c r="K119" s="67" t="s">
        <v>854</v>
      </c>
      <c r="L119" s="67" t="s">
        <v>854</v>
      </c>
      <c r="M119" s="67" t="s">
        <v>1166</v>
      </c>
    </row>
    <row r="120" spans="1:25" ht="15" customHeight="1">
      <c r="A120" s="33"/>
      <c r="B120" s="33"/>
      <c r="C120" s="33"/>
      <c r="D120" s="31" t="s">
        <v>561</v>
      </c>
      <c r="E120" s="42" t="s">
        <v>16</v>
      </c>
      <c r="F120" s="108" t="s">
        <v>854</v>
      </c>
      <c r="G120" s="67" t="s">
        <v>854</v>
      </c>
      <c r="H120" s="67" t="s">
        <v>854</v>
      </c>
      <c r="I120" s="67" t="s">
        <v>854</v>
      </c>
      <c r="J120" s="67" t="s">
        <v>854</v>
      </c>
      <c r="K120" s="67" t="s">
        <v>854</v>
      </c>
      <c r="L120" s="67" t="s">
        <v>854</v>
      </c>
      <c r="M120" s="67" t="s">
        <v>854</v>
      </c>
    </row>
    <row r="121" spans="1:25" ht="15" customHeight="1">
      <c r="A121" s="33"/>
      <c r="B121" s="33"/>
      <c r="C121" s="33" t="s">
        <v>562</v>
      </c>
      <c r="D121" s="31" t="s">
        <v>566</v>
      </c>
      <c r="E121" s="42" t="s">
        <v>16</v>
      </c>
      <c r="F121" s="108" t="s">
        <v>861</v>
      </c>
      <c r="G121" s="67" t="s">
        <v>859</v>
      </c>
      <c r="H121" s="67" t="s">
        <v>1167</v>
      </c>
      <c r="I121" s="67" t="s">
        <v>1168</v>
      </c>
      <c r="J121" s="67" t="s">
        <v>973</v>
      </c>
      <c r="K121" s="67" t="s">
        <v>854</v>
      </c>
      <c r="L121" s="67" t="s">
        <v>1169</v>
      </c>
      <c r="M121" s="67" t="s">
        <v>1170</v>
      </c>
    </row>
    <row r="122" spans="1:25" ht="15" customHeight="1">
      <c r="A122" s="33"/>
      <c r="B122" s="33"/>
      <c r="C122" s="33"/>
      <c r="D122" s="31" t="s">
        <v>564</v>
      </c>
      <c r="E122" s="42" t="s">
        <v>12</v>
      </c>
      <c r="F122" s="108" t="s">
        <v>854</v>
      </c>
      <c r="G122" s="67" t="s">
        <v>890</v>
      </c>
      <c r="H122" s="67" t="s">
        <v>854</v>
      </c>
      <c r="I122" s="67" t="s">
        <v>854</v>
      </c>
      <c r="J122" s="67" t="s">
        <v>854</v>
      </c>
      <c r="K122" s="67" t="s">
        <v>854</v>
      </c>
      <c r="L122" s="67" t="s">
        <v>859</v>
      </c>
      <c r="M122" s="67" t="s">
        <v>859</v>
      </c>
    </row>
    <row r="123" spans="1:25" ht="15" customHeight="1">
      <c r="A123" s="43"/>
      <c r="B123" s="43" t="s">
        <v>1171</v>
      </c>
      <c r="C123" s="43" t="s">
        <v>554</v>
      </c>
      <c r="D123" s="44" t="s">
        <v>556</v>
      </c>
      <c r="E123" s="45" t="s">
        <v>16</v>
      </c>
      <c r="F123" s="109" t="s">
        <v>854</v>
      </c>
      <c r="G123" s="110" t="s">
        <v>854</v>
      </c>
      <c r="H123" s="110" t="s">
        <v>854</v>
      </c>
      <c r="I123" s="110" t="s">
        <v>854</v>
      </c>
      <c r="J123" s="110" t="s">
        <v>859</v>
      </c>
      <c r="K123" s="110" t="s">
        <v>854</v>
      </c>
      <c r="L123" s="110" t="s">
        <v>854</v>
      </c>
      <c r="M123" s="110" t="s">
        <v>1172</v>
      </c>
    </row>
    <row r="124" spans="1:25" ht="15" customHeight="1">
      <c r="A124" s="24" t="s">
        <v>1173</v>
      </c>
      <c r="B124" s="33" t="s">
        <v>1174</v>
      </c>
      <c r="C124" s="33" t="s">
        <v>13</v>
      </c>
      <c r="D124" s="31" t="s">
        <v>15</v>
      </c>
      <c r="E124" s="42" t="s">
        <v>16</v>
      </c>
      <c r="F124" s="108" t="s">
        <v>1175</v>
      </c>
      <c r="G124" s="67" t="s">
        <v>1176</v>
      </c>
      <c r="H124" s="67" t="s">
        <v>1177</v>
      </c>
      <c r="I124" s="67" t="s">
        <v>1178</v>
      </c>
      <c r="J124" s="67" t="s">
        <v>1179</v>
      </c>
      <c r="K124" s="67" t="s">
        <v>1180</v>
      </c>
      <c r="L124" s="67" t="s">
        <v>1181</v>
      </c>
      <c r="M124" s="67" t="s">
        <v>1182</v>
      </c>
    </row>
    <row r="125" spans="1:25" ht="15" customHeight="1">
      <c r="A125" s="33"/>
      <c r="B125" s="33" t="s">
        <v>1183</v>
      </c>
      <c r="C125" s="33" t="s">
        <v>136</v>
      </c>
      <c r="D125" s="31" t="s">
        <v>150</v>
      </c>
      <c r="E125" s="42" t="s">
        <v>16</v>
      </c>
      <c r="F125" s="108" t="s">
        <v>1184</v>
      </c>
      <c r="G125" s="67" t="s">
        <v>1164</v>
      </c>
      <c r="H125" s="67" t="s">
        <v>1185</v>
      </c>
      <c r="I125" s="67" t="s">
        <v>1186</v>
      </c>
      <c r="J125" s="67" t="s">
        <v>855</v>
      </c>
      <c r="K125" s="67" t="s">
        <v>1187</v>
      </c>
      <c r="L125" s="67" t="s">
        <v>1188</v>
      </c>
      <c r="M125" s="67" t="s">
        <v>1189</v>
      </c>
    </row>
    <row r="126" spans="1:25" ht="15" customHeight="1">
      <c r="A126" s="33"/>
      <c r="B126" s="33"/>
      <c r="C126" s="33"/>
      <c r="D126" s="31" t="s">
        <v>152</v>
      </c>
      <c r="E126" s="42" t="s">
        <v>12</v>
      </c>
      <c r="F126" s="108" t="s">
        <v>904</v>
      </c>
      <c r="G126" s="67" t="s">
        <v>1190</v>
      </c>
      <c r="H126" s="67" t="s">
        <v>854</v>
      </c>
      <c r="I126" s="67" t="s">
        <v>1191</v>
      </c>
      <c r="J126" s="67" t="s">
        <v>863</v>
      </c>
      <c r="K126" s="67" t="s">
        <v>858</v>
      </c>
      <c r="L126" s="67" t="s">
        <v>1043</v>
      </c>
      <c r="M126" s="67" t="s">
        <v>854</v>
      </c>
    </row>
    <row r="127" spans="1:25" ht="15" customHeight="1">
      <c r="A127" s="33"/>
      <c r="B127" s="33"/>
      <c r="C127" s="33"/>
      <c r="D127" s="31" t="s">
        <v>154</v>
      </c>
      <c r="E127" s="42" t="s">
        <v>12</v>
      </c>
      <c r="F127" s="108" t="s">
        <v>854</v>
      </c>
      <c r="G127" s="67" t="s">
        <v>854</v>
      </c>
      <c r="H127" s="67" t="s">
        <v>854</v>
      </c>
      <c r="I127" s="67" t="s">
        <v>890</v>
      </c>
      <c r="J127" s="67" t="s">
        <v>854</v>
      </c>
      <c r="K127" s="67" t="s">
        <v>854</v>
      </c>
      <c r="L127" s="67" t="s">
        <v>854</v>
      </c>
      <c r="M127" s="67" t="s">
        <v>854</v>
      </c>
    </row>
    <row r="128" spans="1:25" ht="15" customHeight="1">
      <c r="A128" s="33"/>
      <c r="B128" s="33"/>
      <c r="C128" s="33"/>
      <c r="D128" s="31" t="s">
        <v>148</v>
      </c>
      <c r="E128" s="42" t="s">
        <v>12</v>
      </c>
      <c r="F128" s="108" t="s">
        <v>854</v>
      </c>
      <c r="G128" s="67" t="s">
        <v>854</v>
      </c>
      <c r="H128" s="67" t="s">
        <v>854</v>
      </c>
      <c r="I128" s="67" t="s">
        <v>854</v>
      </c>
      <c r="J128" s="67" t="s">
        <v>854</v>
      </c>
      <c r="K128" s="67" t="s">
        <v>854</v>
      </c>
      <c r="L128" s="67" t="s">
        <v>854</v>
      </c>
      <c r="M128" s="67" t="s">
        <v>854</v>
      </c>
    </row>
    <row r="129" spans="1:13" ht="15" customHeight="1">
      <c r="A129" s="33"/>
      <c r="B129" s="33"/>
      <c r="C129" s="33"/>
      <c r="D129" s="31" t="s">
        <v>138</v>
      </c>
      <c r="E129" s="42" t="s">
        <v>12</v>
      </c>
      <c r="F129" s="108" t="s">
        <v>854</v>
      </c>
      <c r="G129" s="67" t="s">
        <v>854</v>
      </c>
      <c r="H129" s="67" t="s">
        <v>854</v>
      </c>
      <c r="I129" s="67" t="s">
        <v>854</v>
      </c>
      <c r="J129" s="67" t="s">
        <v>854</v>
      </c>
      <c r="K129" s="67" t="s">
        <v>854</v>
      </c>
      <c r="L129" s="67" t="s">
        <v>854</v>
      </c>
      <c r="M129" s="67" t="s">
        <v>1192</v>
      </c>
    </row>
    <row r="130" spans="1:13" ht="15" customHeight="1">
      <c r="A130" s="33"/>
      <c r="B130" s="33"/>
      <c r="C130" s="33"/>
      <c r="D130" s="31" t="s">
        <v>140</v>
      </c>
      <c r="E130" s="42" t="s">
        <v>16</v>
      </c>
      <c r="F130" s="108" t="s">
        <v>854</v>
      </c>
      <c r="G130" s="67" t="s">
        <v>854</v>
      </c>
      <c r="H130" s="67" t="s">
        <v>1167</v>
      </c>
      <c r="I130" s="67" t="s">
        <v>854</v>
      </c>
      <c r="J130" s="67" t="s">
        <v>854</v>
      </c>
      <c r="K130" s="67" t="s">
        <v>854</v>
      </c>
      <c r="L130" s="67" t="s">
        <v>854</v>
      </c>
      <c r="M130" s="67" t="s">
        <v>859</v>
      </c>
    </row>
    <row r="131" spans="1:13" ht="15" customHeight="1">
      <c r="A131" s="33"/>
      <c r="B131" s="33"/>
      <c r="C131" s="33"/>
      <c r="D131" s="31" t="s">
        <v>144</v>
      </c>
      <c r="E131" s="42" t="s">
        <v>12</v>
      </c>
      <c r="F131" s="108" t="s">
        <v>854</v>
      </c>
      <c r="G131" s="67" t="s">
        <v>854</v>
      </c>
      <c r="H131" s="67" t="s">
        <v>854</v>
      </c>
      <c r="I131" s="67" t="s">
        <v>854</v>
      </c>
      <c r="J131" s="67" t="s">
        <v>890</v>
      </c>
      <c r="K131" s="67" t="s">
        <v>854</v>
      </c>
      <c r="L131" s="67" t="s">
        <v>854</v>
      </c>
      <c r="M131" s="67" t="s">
        <v>859</v>
      </c>
    </row>
    <row r="132" spans="1:13" ht="15" customHeight="1">
      <c r="A132" s="33"/>
      <c r="B132" s="33"/>
      <c r="C132" s="33"/>
      <c r="D132" s="31" t="s">
        <v>146</v>
      </c>
      <c r="E132" s="42" t="s">
        <v>12</v>
      </c>
      <c r="F132" s="108" t="s">
        <v>854</v>
      </c>
      <c r="G132" s="67" t="s">
        <v>854</v>
      </c>
      <c r="H132" s="67" t="s">
        <v>854</v>
      </c>
      <c r="I132" s="67" t="s">
        <v>854</v>
      </c>
      <c r="J132" s="67" t="s">
        <v>854</v>
      </c>
      <c r="K132" s="67" t="s">
        <v>854</v>
      </c>
      <c r="L132" s="67" t="s">
        <v>854</v>
      </c>
      <c r="M132" s="67" t="s">
        <v>854</v>
      </c>
    </row>
    <row r="133" spans="1:13" ht="15" customHeight="1">
      <c r="A133" s="33"/>
      <c r="B133" s="33"/>
      <c r="C133" s="33"/>
      <c r="D133" s="31" t="s">
        <v>142</v>
      </c>
      <c r="E133" s="42" t="s">
        <v>12</v>
      </c>
      <c r="F133" s="108" t="s">
        <v>854</v>
      </c>
      <c r="G133" s="67" t="s">
        <v>854</v>
      </c>
      <c r="H133" s="67" t="s">
        <v>854</v>
      </c>
      <c r="I133" s="67" t="s">
        <v>854</v>
      </c>
      <c r="J133" s="67" t="s">
        <v>854</v>
      </c>
      <c r="K133" s="67" t="s">
        <v>854</v>
      </c>
      <c r="L133" s="67" t="s">
        <v>854</v>
      </c>
      <c r="M133" s="67" t="s">
        <v>854</v>
      </c>
    </row>
    <row r="134" spans="1:13" ht="15" customHeight="1">
      <c r="A134" s="33"/>
      <c r="B134" s="33" t="s">
        <v>1193</v>
      </c>
      <c r="C134" s="33" t="s">
        <v>260</v>
      </c>
      <c r="D134" s="31" t="s">
        <v>262</v>
      </c>
      <c r="E134" s="42" t="s">
        <v>16</v>
      </c>
      <c r="F134" s="108" t="s">
        <v>880</v>
      </c>
      <c r="G134" s="67" t="s">
        <v>1194</v>
      </c>
      <c r="H134" s="67" t="s">
        <v>1195</v>
      </c>
      <c r="I134" s="67" t="s">
        <v>1196</v>
      </c>
      <c r="J134" s="67" t="s">
        <v>1197</v>
      </c>
      <c r="K134" s="67" t="s">
        <v>1198</v>
      </c>
      <c r="L134" s="67" t="s">
        <v>1199</v>
      </c>
      <c r="M134" s="67" t="s">
        <v>1200</v>
      </c>
    </row>
    <row r="135" spans="1:13" s="41" customFormat="1" ht="15" customHeight="1">
      <c r="A135" s="33"/>
      <c r="B135" s="33" t="s">
        <v>1201</v>
      </c>
      <c r="C135" s="33" t="s">
        <v>155</v>
      </c>
      <c r="D135" s="31" t="s">
        <v>157</v>
      </c>
      <c r="E135" s="34" t="s">
        <v>16</v>
      </c>
      <c r="F135" s="108" t="s">
        <v>1202</v>
      </c>
      <c r="G135" s="67" t="s">
        <v>1072</v>
      </c>
      <c r="H135" s="67" t="s">
        <v>868</v>
      </c>
      <c r="I135" s="67" t="s">
        <v>1203</v>
      </c>
      <c r="J135" s="67" t="s">
        <v>1204</v>
      </c>
      <c r="K135" s="67" t="s">
        <v>1031</v>
      </c>
      <c r="L135" s="67" t="s">
        <v>1025</v>
      </c>
      <c r="M135" s="67" t="s">
        <v>859</v>
      </c>
    </row>
    <row r="136" spans="1:13" s="41" customFormat="1" ht="15" customHeight="1">
      <c r="A136" s="33"/>
      <c r="B136" s="33" t="s">
        <v>1205</v>
      </c>
      <c r="C136" s="33" t="s">
        <v>706</v>
      </c>
      <c r="D136" s="31" t="s">
        <v>708</v>
      </c>
      <c r="E136" s="34" t="s">
        <v>12</v>
      </c>
      <c r="F136" s="108" t="s">
        <v>854</v>
      </c>
      <c r="G136" s="67" t="s">
        <v>854</v>
      </c>
      <c r="H136" s="67" t="s">
        <v>890</v>
      </c>
      <c r="I136" s="67" t="s">
        <v>854</v>
      </c>
      <c r="J136" s="67" t="s">
        <v>854</v>
      </c>
      <c r="K136" s="67" t="s">
        <v>854</v>
      </c>
      <c r="L136" s="67" t="s">
        <v>854</v>
      </c>
      <c r="M136" s="67" t="s">
        <v>854</v>
      </c>
    </row>
    <row r="137" spans="1:13" s="41" customFormat="1" ht="15" customHeight="1">
      <c r="A137" s="33"/>
      <c r="B137" s="33"/>
      <c r="C137" s="33"/>
      <c r="D137" s="31" t="s">
        <v>710</v>
      </c>
      <c r="E137" s="34" t="s">
        <v>16</v>
      </c>
      <c r="F137" s="108" t="s">
        <v>892</v>
      </c>
      <c r="G137" s="67" t="s">
        <v>854</v>
      </c>
      <c r="H137" s="67" t="s">
        <v>893</v>
      </c>
      <c r="I137" s="67" t="s">
        <v>894</v>
      </c>
      <c r="J137" s="67" t="s">
        <v>1091</v>
      </c>
      <c r="K137" s="67" t="s">
        <v>890</v>
      </c>
      <c r="L137" s="67" t="s">
        <v>854</v>
      </c>
      <c r="M137" s="67" t="s">
        <v>1206</v>
      </c>
    </row>
    <row r="138" spans="1:13" s="41" customFormat="1" ht="15" customHeight="1">
      <c r="A138" s="33"/>
      <c r="B138" s="33" t="s">
        <v>1207</v>
      </c>
      <c r="C138" s="33" t="s">
        <v>530</v>
      </c>
      <c r="D138" s="31" t="s">
        <v>534</v>
      </c>
      <c r="E138" s="34" t="s">
        <v>12</v>
      </c>
      <c r="F138" s="108" t="s">
        <v>1208</v>
      </c>
      <c r="G138" s="67" t="s">
        <v>1209</v>
      </c>
      <c r="H138" s="67" t="s">
        <v>1210</v>
      </c>
      <c r="I138" s="67" t="s">
        <v>1211</v>
      </c>
      <c r="J138" s="67" t="s">
        <v>1212</v>
      </c>
      <c r="K138" s="67" t="s">
        <v>1213</v>
      </c>
      <c r="L138" s="67" t="s">
        <v>1214</v>
      </c>
      <c r="M138" s="67" t="s">
        <v>1215</v>
      </c>
    </row>
    <row r="139" spans="1:13" s="41" customFormat="1" ht="15" customHeight="1">
      <c r="A139" s="33"/>
      <c r="B139" s="33"/>
      <c r="C139" s="33"/>
      <c r="D139" s="31" t="s">
        <v>538</v>
      </c>
      <c r="E139" s="34" t="s">
        <v>16</v>
      </c>
      <c r="F139" s="108" t="s">
        <v>1216</v>
      </c>
      <c r="G139" s="67" t="s">
        <v>1167</v>
      </c>
      <c r="H139" s="67" t="s">
        <v>1165</v>
      </c>
      <c r="I139" s="67" t="s">
        <v>1068</v>
      </c>
      <c r="J139" s="67" t="s">
        <v>1217</v>
      </c>
      <c r="K139" s="67" t="s">
        <v>1218</v>
      </c>
      <c r="L139" s="67" t="s">
        <v>1095</v>
      </c>
      <c r="M139" s="67" t="s">
        <v>854</v>
      </c>
    </row>
    <row r="140" spans="1:13" s="41" customFormat="1" ht="15" customHeight="1">
      <c r="A140" s="33"/>
      <c r="B140" s="33"/>
      <c r="C140" s="33"/>
      <c r="D140" s="31" t="s">
        <v>536</v>
      </c>
      <c r="E140" s="34" t="s">
        <v>16</v>
      </c>
      <c r="F140" s="108" t="s">
        <v>1219</v>
      </c>
      <c r="G140" s="67" t="s">
        <v>1220</v>
      </c>
      <c r="H140" s="67" t="s">
        <v>1221</v>
      </c>
      <c r="I140" s="67" t="s">
        <v>1222</v>
      </c>
      <c r="J140" s="67" t="s">
        <v>1223</v>
      </c>
      <c r="K140" s="67" t="s">
        <v>1084</v>
      </c>
      <c r="L140" s="67" t="s">
        <v>870</v>
      </c>
      <c r="M140" s="67" t="s">
        <v>971</v>
      </c>
    </row>
    <row r="141" spans="1:13" s="41" customFormat="1" ht="15" customHeight="1">
      <c r="A141" s="33"/>
      <c r="B141" s="33"/>
      <c r="C141" s="33"/>
      <c r="D141" s="31" t="s">
        <v>532</v>
      </c>
      <c r="E141" s="34" t="s">
        <v>12</v>
      </c>
      <c r="F141" s="108" t="s">
        <v>854</v>
      </c>
      <c r="G141" s="67" t="s">
        <v>854</v>
      </c>
      <c r="H141" s="67" t="s">
        <v>854</v>
      </c>
      <c r="I141" s="67" t="s">
        <v>854</v>
      </c>
      <c r="J141" s="67" t="s">
        <v>854</v>
      </c>
      <c r="K141" s="67" t="s">
        <v>854</v>
      </c>
      <c r="L141" s="67" t="s">
        <v>854</v>
      </c>
      <c r="M141" s="67" t="s">
        <v>854</v>
      </c>
    </row>
    <row r="142" spans="1:13" s="41" customFormat="1" ht="15" customHeight="1">
      <c r="A142" s="35" t="s">
        <v>1224</v>
      </c>
      <c r="B142" s="35" t="s">
        <v>1225</v>
      </c>
      <c r="C142" s="35" t="s">
        <v>90</v>
      </c>
      <c r="D142" s="36" t="s">
        <v>98</v>
      </c>
      <c r="E142" s="37" t="s">
        <v>16</v>
      </c>
      <c r="F142" s="113" t="s">
        <v>1226</v>
      </c>
      <c r="G142" s="114" t="s">
        <v>1227</v>
      </c>
      <c r="H142" s="114" t="s">
        <v>1228</v>
      </c>
      <c r="I142" s="114" t="s">
        <v>1229</v>
      </c>
      <c r="J142" s="114" t="s">
        <v>1230</v>
      </c>
      <c r="K142" s="114" t="s">
        <v>890</v>
      </c>
      <c r="L142" s="114" t="s">
        <v>1231</v>
      </c>
      <c r="M142" s="114" t="s">
        <v>1232</v>
      </c>
    </row>
    <row r="143" spans="1:13" s="41" customFormat="1" ht="15" customHeight="1">
      <c r="A143" s="33"/>
      <c r="B143" s="33"/>
      <c r="C143" s="33"/>
      <c r="D143" s="31" t="s">
        <v>92</v>
      </c>
      <c r="E143" s="34" t="s">
        <v>12</v>
      </c>
      <c r="F143" s="108" t="s">
        <v>854</v>
      </c>
      <c r="G143" s="67" t="s">
        <v>854</v>
      </c>
      <c r="H143" s="67" t="s">
        <v>854</v>
      </c>
      <c r="I143" s="67" t="s">
        <v>854</v>
      </c>
      <c r="J143" s="67" t="s">
        <v>854</v>
      </c>
      <c r="K143" s="67" t="s">
        <v>854</v>
      </c>
      <c r="L143" s="67" t="s">
        <v>854</v>
      </c>
      <c r="M143" s="67" t="s">
        <v>854</v>
      </c>
    </row>
    <row r="144" spans="1:13" s="41" customFormat="1" ht="15" customHeight="1">
      <c r="A144" s="33"/>
      <c r="B144" s="33"/>
      <c r="C144" s="33"/>
      <c r="D144" s="31" t="s">
        <v>94</v>
      </c>
      <c r="E144" s="34" t="s">
        <v>12</v>
      </c>
      <c r="F144" s="108" t="s">
        <v>854</v>
      </c>
      <c r="G144" s="67" t="s">
        <v>859</v>
      </c>
      <c r="H144" s="67" t="s">
        <v>854</v>
      </c>
      <c r="I144" s="67" t="s">
        <v>854</v>
      </c>
      <c r="J144" s="67" t="s">
        <v>854</v>
      </c>
      <c r="K144" s="67" t="s">
        <v>854</v>
      </c>
      <c r="L144" s="67" t="s">
        <v>854</v>
      </c>
      <c r="M144" s="67" t="s">
        <v>854</v>
      </c>
    </row>
    <row r="145" spans="1:13" ht="15" customHeight="1">
      <c r="A145" s="33"/>
      <c r="B145" s="33"/>
      <c r="C145" s="33" t="s">
        <v>90</v>
      </c>
      <c r="D145" s="31" t="s">
        <v>96</v>
      </c>
      <c r="E145" s="42" t="s">
        <v>12</v>
      </c>
      <c r="F145" s="108" t="s">
        <v>854</v>
      </c>
      <c r="G145" s="67" t="s">
        <v>854</v>
      </c>
      <c r="H145" s="67" t="s">
        <v>854</v>
      </c>
      <c r="I145" s="20" t="s">
        <v>854</v>
      </c>
      <c r="J145" s="20" t="s">
        <v>854</v>
      </c>
      <c r="K145" s="20" t="s">
        <v>854</v>
      </c>
      <c r="L145" s="20" t="s">
        <v>854</v>
      </c>
      <c r="M145" s="20" t="s">
        <v>890</v>
      </c>
    </row>
    <row r="146" spans="1:13" ht="15" customHeight="1">
      <c r="A146" s="33"/>
      <c r="B146" s="33" t="s">
        <v>1233</v>
      </c>
      <c r="C146" s="33" t="s">
        <v>172</v>
      </c>
      <c r="D146" s="31" t="s">
        <v>176</v>
      </c>
      <c r="E146" s="34" t="s">
        <v>16</v>
      </c>
      <c r="F146" s="108" t="s">
        <v>1234</v>
      </c>
      <c r="G146" s="67" t="s">
        <v>1235</v>
      </c>
      <c r="H146" s="67" t="s">
        <v>1236</v>
      </c>
      <c r="I146" s="20" t="s">
        <v>1237</v>
      </c>
      <c r="J146" s="20" t="s">
        <v>1238</v>
      </c>
      <c r="K146" s="20" t="s">
        <v>1239</v>
      </c>
      <c r="L146" s="20" t="s">
        <v>1240</v>
      </c>
      <c r="M146" s="20" t="s">
        <v>1241</v>
      </c>
    </row>
    <row r="147" spans="1:13" ht="15" customHeight="1">
      <c r="A147" s="33"/>
      <c r="B147" s="33"/>
      <c r="C147" s="33"/>
      <c r="D147" s="31" t="s">
        <v>180</v>
      </c>
      <c r="E147" s="34" t="s">
        <v>16</v>
      </c>
      <c r="F147" s="108" t="s">
        <v>854</v>
      </c>
      <c r="G147" s="67" t="s">
        <v>859</v>
      </c>
      <c r="H147" s="67" t="s">
        <v>854</v>
      </c>
      <c r="I147" s="20" t="s">
        <v>854</v>
      </c>
      <c r="J147" s="20" t="s">
        <v>854</v>
      </c>
      <c r="K147" s="20" t="s">
        <v>854</v>
      </c>
      <c r="L147" s="20" t="s">
        <v>854</v>
      </c>
      <c r="M147" s="20" t="s">
        <v>854</v>
      </c>
    </row>
    <row r="148" spans="1:13" ht="15" customHeight="1">
      <c r="A148" s="33"/>
      <c r="B148" s="33"/>
      <c r="C148" s="33"/>
      <c r="D148" s="31" t="s">
        <v>174</v>
      </c>
      <c r="E148" s="34" t="s">
        <v>12</v>
      </c>
      <c r="F148" s="108" t="s">
        <v>854</v>
      </c>
      <c r="G148" s="67" t="s">
        <v>854</v>
      </c>
      <c r="H148" s="67" t="s">
        <v>854</v>
      </c>
      <c r="I148" s="20" t="s">
        <v>854</v>
      </c>
      <c r="J148" s="20" t="s">
        <v>854</v>
      </c>
      <c r="K148" s="20" t="s">
        <v>854</v>
      </c>
      <c r="L148" s="20" t="s">
        <v>854</v>
      </c>
      <c r="M148" s="20" t="s">
        <v>854</v>
      </c>
    </row>
    <row r="149" spans="1:13" ht="15" customHeight="1">
      <c r="A149" s="33"/>
      <c r="B149" s="33"/>
      <c r="C149" s="33"/>
      <c r="D149" s="31" t="s">
        <v>178</v>
      </c>
      <c r="E149" s="34" t="s">
        <v>12</v>
      </c>
      <c r="F149" s="108" t="s">
        <v>859</v>
      </c>
      <c r="G149" s="67" t="s">
        <v>854</v>
      </c>
      <c r="H149" s="67" t="s">
        <v>854</v>
      </c>
      <c r="I149" s="20" t="s">
        <v>854</v>
      </c>
      <c r="J149" s="20" t="s">
        <v>854</v>
      </c>
      <c r="K149" s="20" t="s">
        <v>854</v>
      </c>
      <c r="L149" s="20" t="s">
        <v>854</v>
      </c>
      <c r="M149" s="20" t="s">
        <v>854</v>
      </c>
    </row>
    <row r="150" spans="1:13" ht="15" customHeight="1">
      <c r="A150" s="33"/>
      <c r="B150" s="33"/>
      <c r="C150" s="33" t="s">
        <v>99</v>
      </c>
      <c r="D150" s="31" t="s">
        <v>101</v>
      </c>
      <c r="E150" s="34" t="s">
        <v>12</v>
      </c>
      <c r="F150" s="108" t="s">
        <v>1242</v>
      </c>
      <c r="G150" s="67" t="s">
        <v>1243</v>
      </c>
      <c r="H150" s="67" t="s">
        <v>1244</v>
      </c>
      <c r="I150" s="20" t="s">
        <v>1245</v>
      </c>
      <c r="J150" s="20" t="s">
        <v>1246</v>
      </c>
      <c r="K150" s="20" t="s">
        <v>1247</v>
      </c>
      <c r="L150" s="20" t="s">
        <v>1248</v>
      </c>
      <c r="M150" s="20" t="s">
        <v>1249</v>
      </c>
    </row>
    <row r="151" spans="1:13" ht="15" customHeight="1">
      <c r="A151" s="33"/>
      <c r="B151" s="33"/>
      <c r="C151" s="33"/>
      <c r="D151" s="31" t="s">
        <v>103</v>
      </c>
      <c r="E151" s="34" t="s">
        <v>12</v>
      </c>
      <c r="F151" s="108" t="s">
        <v>854</v>
      </c>
      <c r="G151" s="67" t="s">
        <v>854</v>
      </c>
      <c r="H151" s="67" t="s">
        <v>854</v>
      </c>
      <c r="I151" s="20" t="s">
        <v>854</v>
      </c>
      <c r="J151" s="20" t="s">
        <v>854</v>
      </c>
      <c r="K151" s="20" t="s">
        <v>854</v>
      </c>
      <c r="L151" s="20" t="s">
        <v>854</v>
      </c>
      <c r="M151" s="20" t="s">
        <v>854</v>
      </c>
    </row>
    <row r="152" spans="1:13" ht="15" customHeight="1">
      <c r="A152" s="33"/>
      <c r="B152" s="33"/>
      <c r="C152" s="33"/>
      <c r="D152" s="31" t="s">
        <v>105</v>
      </c>
      <c r="E152" s="34" t="s">
        <v>12</v>
      </c>
      <c r="F152" s="108" t="s">
        <v>1250</v>
      </c>
      <c r="G152" s="67" t="s">
        <v>1251</v>
      </c>
      <c r="H152" s="67" t="s">
        <v>931</v>
      </c>
      <c r="I152" s="20" t="s">
        <v>925</v>
      </c>
      <c r="J152" s="20" t="s">
        <v>1252</v>
      </c>
      <c r="K152" s="20" t="s">
        <v>1253</v>
      </c>
      <c r="L152" s="20" t="s">
        <v>973</v>
      </c>
      <c r="M152" s="20" t="s">
        <v>856</v>
      </c>
    </row>
    <row r="153" spans="1:13" ht="15" customHeight="1">
      <c r="A153" s="35" t="s">
        <v>1254</v>
      </c>
      <c r="B153" s="35" t="s">
        <v>567</v>
      </c>
      <c r="C153" s="35" t="s">
        <v>568</v>
      </c>
      <c r="D153" s="36" t="s">
        <v>570</v>
      </c>
      <c r="E153" s="37" t="s">
        <v>12</v>
      </c>
      <c r="F153" s="113" t="s">
        <v>854</v>
      </c>
      <c r="G153" s="114" t="s">
        <v>854</v>
      </c>
      <c r="H153" s="114" t="s">
        <v>854</v>
      </c>
      <c r="I153" s="70" t="s">
        <v>854</v>
      </c>
      <c r="J153" s="70" t="s">
        <v>854</v>
      </c>
      <c r="K153" s="70" t="s">
        <v>854</v>
      </c>
      <c r="L153" s="70" t="s">
        <v>854</v>
      </c>
      <c r="M153" s="70" t="s">
        <v>854</v>
      </c>
    </row>
    <row r="154" spans="1:13" ht="15" customHeight="1">
      <c r="A154" s="33"/>
      <c r="B154" s="33"/>
      <c r="C154" s="33"/>
      <c r="D154" s="31" t="s">
        <v>572</v>
      </c>
      <c r="E154" s="34" t="s">
        <v>16</v>
      </c>
      <c r="F154" s="108" t="s">
        <v>885</v>
      </c>
      <c r="G154" s="67" t="s">
        <v>1250</v>
      </c>
      <c r="H154" s="67" t="s">
        <v>1209</v>
      </c>
      <c r="I154" s="20" t="s">
        <v>925</v>
      </c>
      <c r="J154" s="20" t="s">
        <v>854</v>
      </c>
      <c r="K154" s="20" t="s">
        <v>854</v>
      </c>
      <c r="L154" s="20" t="s">
        <v>1043</v>
      </c>
      <c r="M154" s="20" t="s">
        <v>854</v>
      </c>
    </row>
    <row r="155" spans="1:13" ht="15" customHeight="1">
      <c r="A155" s="33"/>
      <c r="B155" s="33"/>
      <c r="C155" s="33"/>
      <c r="D155" s="31" t="s">
        <v>574</v>
      </c>
      <c r="E155" s="34" t="s">
        <v>12</v>
      </c>
      <c r="F155" s="108" t="s">
        <v>854</v>
      </c>
      <c r="G155" s="67" t="s">
        <v>854</v>
      </c>
      <c r="H155" s="67" t="s">
        <v>854</v>
      </c>
      <c r="I155" s="20" t="s">
        <v>856</v>
      </c>
      <c r="J155" s="20" t="s">
        <v>859</v>
      </c>
      <c r="K155" s="20" t="s">
        <v>854</v>
      </c>
      <c r="L155" s="20" t="s">
        <v>854</v>
      </c>
      <c r="M155" s="20" t="s">
        <v>854</v>
      </c>
    </row>
    <row r="156" spans="1:13" ht="15" customHeight="1">
      <c r="A156" s="33"/>
      <c r="B156" s="33"/>
      <c r="C156" s="33"/>
      <c r="D156" s="31" t="s">
        <v>576</v>
      </c>
      <c r="E156" s="34" t="s">
        <v>16</v>
      </c>
      <c r="F156" s="108" t="s">
        <v>854</v>
      </c>
      <c r="G156" s="67" t="s">
        <v>854</v>
      </c>
      <c r="H156" s="67" t="s">
        <v>854</v>
      </c>
      <c r="I156" s="20" t="s">
        <v>854</v>
      </c>
      <c r="J156" s="20" t="s">
        <v>854</v>
      </c>
      <c r="K156" s="20" t="s">
        <v>854</v>
      </c>
      <c r="L156" s="20" t="s">
        <v>854</v>
      </c>
      <c r="M156" s="20" t="s">
        <v>859</v>
      </c>
    </row>
    <row r="157" spans="1:13" ht="15" customHeight="1">
      <c r="A157" s="33"/>
      <c r="B157" s="33"/>
      <c r="C157" s="33"/>
      <c r="D157" s="31" t="s">
        <v>578</v>
      </c>
      <c r="E157" s="34" t="s">
        <v>12</v>
      </c>
      <c r="F157" s="108" t="s">
        <v>854</v>
      </c>
      <c r="G157" s="67" t="s">
        <v>854</v>
      </c>
      <c r="H157" s="67" t="s">
        <v>854</v>
      </c>
      <c r="I157" s="20" t="s">
        <v>854</v>
      </c>
      <c r="J157" s="20" t="s">
        <v>854</v>
      </c>
      <c r="K157" s="20" t="s">
        <v>854</v>
      </c>
      <c r="L157" s="20" t="s">
        <v>854</v>
      </c>
      <c r="M157" s="20" t="s">
        <v>854</v>
      </c>
    </row>
    <row r="158" spans="1:13" ht="15" customHeight="1">
      <c r="A158" s="33"/>
      <c r="B158" s="33"/>
      <c r="C158" s="33" t="s">
        <v>579</v>
      </c>
      <c r="D158" s="31" t="s">
        <v>581</v>
      </c>
      <c r="E158" s="34" t="s">
        <v>12</v>
      </c>
      <c r="F158" s="108" t="s">
        <v>987</v>
      </c>
      <c r="G158" s="67" t="s">
        <v>854</v>
      </c>
      <c r="H158" s="67" t="s">
        <v>859</v>
      </c>
      <c r="I158" s="20" t="s">
        <v>854</v>
      </c>
      <c r="J158" s="20" t="s">
        <v>859</v>
      </c>
      <c r="K158" s="20" t="s">
        <v>854</v>
      </c>
      <c r="L158" s="20" t="s">
        <v>854</v>
      </c>
      <c r="M158" s="20" t="s">
        <v>859</v>
      </c>
    </row>
    <row r="159" spans="1:13" ht="15" customHeight="1">
      <c r="A159" s="33"/>
      <c r="B159" s="33"/>
      <c r="C159" s="33"/>
      <c r="D159" s="31" t="s">
        <v>583</v>
      </c>
      <c r="E159" s="34" t="s">
        <v>12</v>
      </c>
      <c r="F159" s="108" t="s">
        <v>1027</v>
      </c>
      <c r="G159" s="67" t="s">
        <v>1255</v>
      </c>
      <c r="H159" s="67" t="s">
        <v>1256</v>
      </c>
      <c r="I159" s="20" t="s">
        <v>1257</v>
      </c>
      <c r="J159" s="20" t="s">
        <v>1258</v>
      </c>
      <c r="K159" s="20" t="s">
        <v>1002</v>
      </c>
      <c r="L159" s="20" t="s">
        <v>870</v>
      </c>
      <c r="M159" s="20" t="s">
        <v>859</v>
      </c>
    </row>
    <row r="160" spans="1:13" ht="15" customHeight="1">
      <c r="A160" s="33"/>
      <c r="B160" s="33"/>
      <c r="C160" s="33" t="s">
        <v>601</v>
      </c>
      <c r="D160" s="31" t="s">
        <v>603</v>
      </c>
      <c r="E160" s="34" t="s">
        <v>12</v>
      </c>
      <c r="F160" s="108" t="s">
        <v>854</v>
      </c>
      <c r="G160" s="67" t="s">
        <v>854</v>
      </c>
      <c r="H160" s="67" t="s">
        <v>854</v>
      </c>
      <c r="I160" s="20" t="s">
        <v>854</v>
      </c>
      <c r="J160" s="20" t="s">
        <v>854</v>
      </c>
      <c r="K160" s="20" t="s">
        <v>854</v>
      </c>
      <c r="L160" s="20" t="s">
        <v>854</v>
      </c>
      <c r="M160" s="20" t="s">
        <v>854</v>
      </c>
    </row>
    <row r="161" spans="1:13" ht="15" customHeight="1">
      <c r="A161" s="33"/>
      <c r="B161" s="33"/>
      <c r="C161" s="33"/>
      <c r="D161" s="31" t="s">
        <v>605</v>
      </c>
      <c r="E161" s="34" t="s">
        <v>12</v>
      </c>
      <c r="F161" s="108" t="s">
        <v>854</v>
      </c>
      <c r="G161" s="67" t="s">
        <v>854</v>
      </c>
      <c r="H161" s="67" t="s">
        <v>854</v>
      </c>
      <c r="I161" s="20" t="s">
        <v>960</v>
      </c>
      <c r="J161" s="20" t="s">
        <v>1259</v>
      </c>
      <c r="K161" s="20" t="s">
        <v>854</v>
      </c>
      <c r="L161" s="20" t="s">
        <v>973</v>
      </c>
      <c r="M161" s="20" t="s">
        <v>854</v>
      </c>
    </row>
    <row r="162" spans="1:13" ht="15" customHeight="1">
      <c r="A162" s="33"/>
      <c r="B162" s="33"/>
      <c r="C162" s="33" t="s">
        <v>606</v>
      </c>
      <c r="D162" s="31" t="s">
        <v>608</v>
      </c>
      <c r="E162" s="34" t="s">
        <v>16</v>
      </c>
      <c r="F162" s="108" t="s">
        <v>854</v>
      </c>
      <c r="G162" s="67" t="s">
        <v>854</v>
      </c>
      <c r="H162" s="67" t="s">
        <v>854</v>
      </c>
      <c r="I162" s="20" t="s">
        <v>854</v>
      </c>
      <c r="J162" s="20" t="s">
        <v>879</v>
      </c>
      <c r="K162" s="20" t="s">
        <v>854</v>
      </c>
      <c r="L162" s="20" t="s">
        <v>854</v>
      </c>
      <c r="M162" s="20" t="s">
        <v>890</v>
      </c>
    </row>
    <row r="163" spans="1:13" ht="15" customHeight="1">
      <c r="A163" s="33"/>
      <c r="B163" s="33"/>
      <c r="C163" s="33"/>
      <c r="D163" s="31" t="s">
        <v>610</v>
      </c>
      <c r="E163" s="34" t="s">
        <v>16</v>
      </c>
      <c r="F163" s="108" t="s">
        <v>1253</v>
      </c>
      <c r="G163" s="67" t="s">
        <v>854</v>
      </c>
      <c r="H163" s="67" t="s">
        <v>859</v>
      </c>
      <c r="I163" s="20" t="s">
        <v>854</v>
      </c>
      <c r="J163" s="20" t="s">
        <v>1260</v>
      </c>
      <c r="K163" s="20" t="s">
        <v>856</v>
      </c>
      <c r="L163" s="20" t="s">
        <v>854</v>
      </c>
      <c r="M163" s="20" t="s">
        <v>854</v>
      </c>
    </row>
    <row r="164" spans="1:13" ht="15" customHeight="1">
      <c r="A164" s="33"/>
      <c r="B164" s="33"/>
      <c r="C164" s="33"/>
      <c r="D164" s="31" t="s">
        <v>612</v>
      </c>
      <c r="E164" s="34" t="s">
        <v>16</v>
      </c>
      <c r="F164" s="108" t="s">
        <v>1261</v>
      </c>
      <c r="G164" s="67" t="s">
        <v>1262</v>
      </c>
      <c r="H164" s="67" t="s">
        <v>1111</v>
      </c>
      <c r="I164" s="20" t="s">
        <v>1263</v>
      </c>
      <c r="J164" s="20" t="s">
        <v>1264</v>
      </c>
      <c r="K164" s="20" t="s">
        <v>1265</v>
      </c>
      <c r="L164" s="20" t="s">
        <v>1266</v>
      </c>
      <c r="M164" s="20" t="s">
        <v>1267</v>
      </c>
    </row>
    <row r="165" spans="1:13" ht="15" customHeight="1">
      <c r="A165" s="33"/>
      <c r="B165" s="33"/>
      <c r="C165" s="33"/>
      <c r="D165" s="31" t="s">
        <v>614</v>
      </c>
      <c r="E165" s="34" t="s">
        <v>16</v>
      </c>
      <c r="F165" s="108" t="s">
        <v>854</v>
      </c>
      <c r="G165" s="67" t="s">
        <v>854</v>
      </c>
      <c r="H165" s="67" t="s">
        <v>854</v>
      </c>
      <c r="I165" s="20" t="s">
        <v>854</v>
      </c>
      <c r="J165" s="20" t="s">
        <v>854</v>
      </c>
      <c r="K165" s="20" t="s">
        <v>854</v>
      </c>
      <c r="L165" s="20" t="s">
        <v>854</v>
      </c>
      <c r="M165" s="20" t="s">
        <v>854</v>
      </c>
    </row>
    <row r="166" spans="1:13" ht="15" customHeight="1">
      <c r="A166" s="33"/>
      <c r="B166" s="33"/>
      <c r="C166" s="33"/>
      <c r="D166" s="31" t="s">
        <v>616</v>
      </c>
      <c r="E166" s="34" t="s">
        <v>16</v>
      </c>
      <c r="F166" s="108" t="s">
        <v>1043</v>
      </c>
      <c r="G166" s="67" t="s">
        <v>1074</v>
      </c>
      <c r="H166" s="67" t="s">
        <v>890</v>
      </c>
      <c r="I166" s="20" t="s">
        <v>858</v>
      </c>
      <c r="J166" s="20" t="s">
        <v>1268</v>
      </c>
      <c r="K166" s="20" t="s">
        <v>879</v>
      </c>
      <c r="L166" s="20" t="s">
        <v>854</v>
      </c>
      <c r="M166" s="20" t="s">
        <v>859</v>
      </c>
    </row>
    <row r="167" spans="1:13" ht="15" customHeight="1">
      <c r="A167" s="33"/>
      <c r="B167" s="33"/>
      <c r="C167" s="33"/>
      <c r="D167" s="31" t="s">
        <v>618</v>
      </c>
      <c r="E167" s="34" t="s">
        <v>16</v>
      </c>
      <c r="F167" s="108" t="s">
        <v>1269</v>
      </c>
      <c r="G167" s="67" t="s">
        <v>1270</v>
      </c>
      <c r="H167" s="67" t="s">
        <v>901</v>
      </c>
      <c r="I167" s="20" t="s">
        <v>858</v>
      </c>
      <c r="J167" s="20" t="s">
        <v>949</v>
      </c>
      <c r="K167" s="20" t="s">
        <v>958</v>
      </c>
      <c r="L167" s="20" t="s">
        <v>1031</v>
      </c>
      <c r="M167" s="20" t="s">
        <v>859</v>
      </c>
    </row>
    <row r="168" spans="1:13" ht="15" customHeight="1">
      <c r="A168" s="33"/>
      <c r="B168" s="33"/>
      <c r="C168" s="33"/>
      <c r="D168" s="31" t="s">
        <v>620</v>
      </c>
      <c r="E168" s="34" t="s">
        <v>16</v>
      </c>
      <c r="F168" s="108" t="s">
        <v>854</v>
      </c>
      <c r="G168" s="67" t="s">
        <v>892</v>
      </c>
      <c r="H168" s="67" t="s">
        <v>1169</v>
      </c>
      <c r="I168" s="20" t="s">
        <v>856</v>
      </c>
      <c r="J168" s="20" t="s">
        <v>854</v>
      </c>
      <c r="K168" s="20" t="s">
        <v>856</v>
      </c>
      <c r="L168" s="20" t="s">
        <v>854</v>
      </c>
      <c r="M168" s="20" t="s">
        <v>859</v>
      </c>
    </row>
    <row r="169" spans="1:13" ht="15" customHeight="1">
      <c r="A169" s="33"/>
      <c r="B169" s="33"/>
      <c r="C169" s="33"/>
      <c r="D169" s="31" t="s">
        <v>622</v>
      </c>
      <c r="E169" s="34" t="s">
        <v>16</v>
      </c>
      <c r="F169" s="108" t="s">
        <v>1271</v>
      </c>
      <c r="G169" s="67" t="s">
        <v>1069</v>
      </c>
      <c r="H169" s="67" t="s">
        <v>1086</v>
      </c>
      <c r="I169" s="20" t="s">
        <v>1095</v>
      </c>
      <c r="J169" s="20" t="s">
        <v>1272</v>
      </c>
      <c r="K169" s="20" t="s">
        <v>1273</v>
      </c>
      <c r="L169" s="20" t="s">
        <v>922</v>
      </c>
      <c r="M169" s="20" t="s">
        <v>1274</v>
      </c>
    </row>
    <row r="170" spans="1:13" ht="15" customHeight="1">
      <c r="A170" s="33"/>
      <c r="B170" s="33"/>
      <c r="C170" s="33" t="s">
        <v>623</v>
      </c>
      <c r="D170" s="31" t="s">
        <v>625</v>
      </c>
      <c r="E170" s="34" t="s">
        <v>12</v>
      </c>
      <c r="F170" s="108" t="s">
        <v>854</v>
      </c>
      <c r="G170" s="67" t="s">
        <v>854</v>
      </c>
      <c r="H170" s="67" t="s">
        <v>854</v>
      </c>
      <c r="I170" s="20" t="s">
        <v>854</v>
      </c>
      <c r="J170" s="20" t="s">
        <v>854</v>
      </c>
      <c r="K170" s="20" t="s">
        <v>854</v>
      </c>
      <c r="L170" s="20" t="s">
        <v>854</v>
      </c>
      <c r="M170" s="20" t="s">
        <v>854</v>
      </c>
    </row>
    <row r="171" spans="1:13" ht="15" customHeight="1">
      <c r="A171" s="33"/>
      <c r="B171" s="33"/>
      <c r="C171" s="33" t="s">
        <v>626</v>
      </c>
      <c r="D171" s="31" t="s">
        <v>628</v>
      </c>
      <c r="E171" s="34" t="s">
        <v>12</v>
      </c>
      <c r="F171" s="108" t="s">
        <v>960</v>
      </c>
      <c r="G171" s="67" t="s">
        <v>968</v>
      </c>
      <c r="H171" s="67" t="s">
        <v>1170</v>
      </c>
      <c r="I171" s="20" t="s">
        <v>1275</v>
      </c>
      <c r="J171" s="20" t="s">
        <v>906</v>
      </c>
      <c r="K171" s="20" t="s">
        <v>890</v>
      </c>
      <c r="L171" s="20" t="s">
        <v>1025</v>
      </c>
      <c r="M171" s="20" t="s">
        <v>1276</v>
      </c>
    </row>
    <row r="172" spans="1:13" ht="15" customHeight="1">
      <c r="A172" s="33"/>
      <c r="B172" s="33"/>
      <c r="C172" s="33"/>
      <c r="D172" s="31" t="s">
        <v>630</v>
      </c>
      <c r="E172" s="34" t="s">
        <v>16</v>
      </c>
      <c r="F172" s="108" t="s">
        <v>1277</v>
      </c>
      <c r="G172" s="67" t="s">
        <v>1278</v>
      </c>
      <c r="H172" s="67" t="s">
        <v>1279</v>
      </c>
      <c r="I172" s="20" t="s">
        <v>1280</v>
      </c>
      <c r="J172" s="20" t="s">
        <v>1281</v>
      </c>
      <c r="K172" s="20" t="s">
        <v>1282</v>
      </c>
      <c r="L172" s="20" t="s">
        <v>1283</v>
      </c>
      <c r="M172" s="20" t="s">
        <v>1284</v>
      </c>
    </row>
    <row r="173" spans="1:13" ht="15" customHeight="1">
      <c r="A173" s="33"/>
      <c r="B173" s="33"/>
      <c r="C173" s="33"/>
      <c r="D173" s="31" t="s">
        <v>632</v>
      </c>
      <c r="E173" s="34" t="s">
        <v>12</v>
      </c>
      <c r="F173" s="108" t="s">
        <v>854</v>
      </c>
      <c r="G173" s="67" t="s">
        <v>854</v>
      </c>
      <c r="H173" s="67" t="s">
        <v>854</v>
      </c>
      <c r="I173" s="20" t="s">
        <v>854</v>
      </c>
      <c r="J173" s="20" t="s">
        <v>854</v>
      </c>
      <c r="K173" s="20" t="s">
        <v>854</v>
      </c>
      <c r="L173" s="20" t="s">
        <v>854</v>
      </c>
      <c r="M173" s="20" t="s">
        <v>854</v>
      </c>
    </row>
    <row r="174" spans="1:13" ht="15" customHeight="1">
      <c r="A174" s="33"/>
      <c r="B174" s="33"/>
      <c r="C174" s="33"/>
      <c r="D174" s="31" t="s">
        <v>634</v>
      </c>
      <c r="E174" s="34" t="s">
        <v>16</v>
      </c>
      <c r="F174" s="108" t="s">
        <v>854</v>
      </c>
      <c r="G174" s="67" t="s">
        <v>854</v>
      </c>
      <c r="H174" s="67" t="s">
        <v>854</v>
      </c>
      <c r="I174" s="20" t="s">
        <v>854</v>
      </c>
      <c r="J174" s="20" t="s">
        <v>854</v>
      </c>
      <c r="K174" s="20" t="s">
        <v>854</v>
      </c>
      <c r="L174" s="20" t="s">
        <v>854</v>
      </c>
      <c r="M174" s="20" t="s">
        <v>890</v>
      </c>
    </row>
    <row r="175" spans="1:13" ht="15" customHeight="1">
      <c r="A175" s="33"/>
      <c r="B175" s="33"/>
      <c r="C175" s="33"/>
      <c r="D175" s="31" t="s">
        <v>636</v>
      </c>
      <c r="E175" s="34" t="s">
        <v>16</v>
      </c>
      <c r="F175" s="108" t="s">
        <v>1285</v>
      </c>
      <c r="G175" s="67" t="s">
        <v>1286</v>
      </c>
      <c r="H175" s="67" t="s">
        <v>900</v>
      </c>
      <c r="I175" s="20" t="s">
        <v>1287</v>
      </c>
      <c r="J175" s="20" t="s">
        <v>1288</v>
      </c>
      <c r="K175" s="20" t="s">
        <v>1289</v>
      </c>
      <c r="L175" s="20" t="s">
        <v>1290</v>
      </c>
      <c r="M175" s="20" t="s">
        <v>1291</v>
      </c>
    </row>
    <row r="176" spans="1:13" ht="15" customHeight="1">
      <c r="A176" s="33"/>
      <c r="B176" s="33"/>
      <c r="C176" s="33"/>
      <c r="D176" s="31" t="s">
        <v>638</v>
      </c>
      <c r="E176" s="34" t="s">
        <v>16</v>
      </c>
      <c r="F176" s="108" t="s">
        <v>1292</v>
      </c>
      <c r="G176" s="67" t="s">
        <v>1293</v>
      </c>
      <c r="H176" s="67" t="s">
        <v>1294</v>
      </c>
      <c r="I176" s="20" t="s">
        <v>1295</v>
      </c>
      <c r="J176" s="20" t="s">
        <v>1296</v>
      </c>
      <c r="K176" s="20" t="s">
        <v>1297</v>
      </c>
      <c r="L176" s="20" t="s">
        <v>1298</v>
      </c>
      <c r="M176" s="20" t="s">
        <v>1299</v>
      </c>
    </row>
    <row r="177" spans="1:13" ht="15" customHeight="1">
      <c r="A177" s="41"/>
      <c r="B177" s="41"/>
      <c r="C177" s="41"/>
      <c r="D177" s="57" t="s">
        <v>640</v>
      </c>
      <c r="E177" s="58" t="s">
        <v>12</v>
      </c>
      <c r="F177" s="59" t="s">
        <v>1300</v>
      </c>
      <c r="G177" s="41" t="s">
        <v>1301</v>
      </c>
      <c r="H177" s="41" t="s">
        <v>1302</v>
      </c>
      <c r="I177" s="41" t="s">
        <v>1303</v>
      </c>
      <c r="J177" s="41" t="s">
        <v>1304</v>
      </c>
      <c r="K177" s="41" t="s">
        <v>1305</v>
      </c>
      <c r="L177" s="41" t="s">
        <v>1306</v>
      </c>
      <c r="M177" s="41" t="s">
        <v>1307</v>
      </c>
    </row>
    <row r="178" spans="1:13" s="41" customFormat="1" ht="15" customHeight="1">
      <c r="A178" s="33"/>
      <c r="B178" s="33"/>
      <c r="C178" s="33"/>
      <c r="D178" s="31" t="s">
        <v>642</v>
      </c>
      <c r="E178" s="34" t="s">
        <v>12</v>
      </c>
      <c r="F178" s="108" t="s">
        <v>854</v>
      </c>
      <c r="G178" s="67" t="s">
        <v>854</v>
      </c>
      <c r="H178" s="67" t="s">
        <v>854</v>
      </c>
      <c r="I178" s="41" t="s">
        <v>854</v>
      </c>
      <c r="J178" s="41" t="s">
        <v>854</v>
      </c>
      <c r="K178" s="41" t="s">
        <v>854</v>
      </c>
      <c r="L178" s="41" t="s">
        <v>854</v>
      </c>
      <c r="M178" s="41" t="s">
        <v>854</v>
      </c>
    </row>
    <row r="179" spans="1:13" s="41" customFormat="1" ht="15" customHeight="1">
      <c r="A179" s="33"/>
      <c r="B179" s="33"/>
      <c r="C179" s="33"/>
      <c r="D179" s="31" t="s">
        <v>644</v>
      </c>
      <c r="E179" s="34" t="s">
        <v>12</v>
      </c>
      <c r="F179" s="108" t="s">
        <v>859</v>
      </c>
      <c r="G179" s="67" t="s">
        <v>854</v>
      </c>
      <c r="H179" s="67" t="s">
        <v>854</v>
      </c>
      <c r="I179" s="41" t="s">
        <v>854</v>
      </c>
      <c r="J179" s="41" t="s">
        <v>854</v>
      </c>
      <c r="K179" s="41" t="s">
        <v>854</v>
      </c>
      <c r="L179" s="41" t="s">
        <v>854</v>
      </c>
      <c r="M179" s="41" t="s">
        <v>854</v>
      </c>
    </row>
    <row r="180" spans="1:13" s="41" customFormat="1" ht="15" customHeight="1">
      <c r="A180" s="33"/>
      <c r="B180" s="33"/>
      <c r="C180" s="33"/>
      <c r="D180" s="31" t="s">
        <v>646</v>
      </c>
      <c r="E180" s="34" t="s">
        <v>16</v>
      </c>
      <c r="F180" s="108" t="s">
        <v>854</v>
      </c>
      <c r="G180" s="67" t="s">
        <v>854</v>
      </c>
      <c r="H180" s="67" t="s">
        <v>854</v>
      </c>
      <c r="I180" s="41" t="s">
        <v>854</v>
      </c>
      <c r="J180" s="41" t="s">
        <v>854</v>
      </c>
      <c r="K180" s="41" t="s">
        <v>854</v>
      </c>
      <c r="L180" s="41" t="s">
        <v>854</v>
      </c>
      <c r="M180" s="41" t="s">
        <v>854</v>
      </c>
    </row>
    <row r="181" spans="1:13" s="41" customFormat="1" ht="15" customHeight="1">
      <c r="A181" s="33"/>
      <c r="B181" s="33"/>
      <c r="C181" s="33"/>
      <c r="D181" s="31" t="s">
        <v>648</v>
      </c>
      <c r="E181" s="34" t="s">
        <v>12</v>
      </c>
      <c r="F181" s="108" t="s">
        <v>854</v>
      </c>
      <c r="G181" s="67" t="s">
        <v>854</v>
      </c>
      <c r="H181" s="67" t="s">
        <v>854</v>
      </c>
      <c r="I181" s="41" t="s">
        <v>854</v>
      </c>
      <c r="J181" s="41" t="s">
        <v>854</v>
      </c>
      <c r="K181" s="41" t="s">
        <v>854</v>
      </c>
      <c r="L181" s="41" t="s">
        <v>854</v>
      </c>
      <c r="M181" s="41" t="s">
        <v>854</v>
      </c>
    </row>
    <row r="182" spans="1:13" s="41" customFormat="1" ht="15" customHeight="1">
      <c r="A182" s="33"/>
      <c r="B182" s="33"/>
      <c r="C182" s="33"/>
      <c r="D182" s="31" t="s">
        <v>650</v>
      </c>
      <c r="E182" s="34" t="s">
        <v>12</v>
      </c>
      <c r="F182" s="108" t="s">
        <v>854</v>
      </c>
      <c r="G182" s="67" t="s">
        <v>890</v>
      </c>
      <c r="H182" s="67" t="s">
        <v>854</v>
      </c>
      <c r="I182" s="41" t="s">
        <v>854</v>
      </c>
      <c r="J182" s="41" t="s">
        <v>854</v>
      </c>
      <c r="K182" s="41" t="s">
        <v>854</v>
      </c>
      <c r="L182" s="41" t="s">
        <v>892</v>
      </c>
      <c r="M182" s="41" t="s">
        <v>854</v>
      </c>
    </row>
    <row r="183" spans="1:13" s="41" customFormat="1" ht="15" customHeight="1">
      <c r="A183" s="33"/>
      <c r="B183" s="33"/>
      <c r="C183" s="33"/>
      <c r="D183" s="31" t="s">
        <v>652</v>
      </c>
      <c r="E183" s="34" t="s">
        <v>16</v>
      </c>
      <c r="F183" s="108" t="s">
        <v>1308</v>
      </c>
      <c r="G183" s="67" t="s">
        <v>1309</v>
      </c>
      <c r="H183" s="67" t="s">
        <v>1082</v>
      </c>
      <c r="I183" s="41" t="s">
        <v>1310</v>
      </c>
      <c r="J183" s="41" t="s">
        <v>882</v>
      </c>
      <c r="K183" s="41" t="s">
        <v>1311</v>
      </c>
      <c r="L183" s="41" t="s">
        <v>1312</v>
      </c>
      <c r="M183" s="41" t="s">
        <v>1192</v>
      </c>
    </row>
    <row r="184" spans="1:13" s="41" customFormat="1" ht="15" customHeight="1">
      <c r="A184" s="33"/>
      <c r="B184" s="33"/>
      <c r="C184" s="33" t="s">
        <v>653</v>
      </c>
      <c r="D184" s="31" t="s">
        <v>655</v>
      </c>
      <c r="E184" s="34" t="s">
        <v>16</v>
      </c>
      <c r="F184" s="108" t="s">
        <v>854</v>
      </c>
      <c r="G184" s="67" t="s">
        <v>854</v>
      </c>
      <c r="H184" s="67" t="s">
        <v>931</v>
      </c>
      <c r="I184" s="41" t="s">
        <v>854</v>
      </c>
      <c r="J184" s="41" t="s">
        <v>854</v>
      </c>
      <c r="K184" s="41" t="s">
        <v>854</v>
      </c>
      <c r="L184" s="41" t="s">
        <v>854</v>
      </c>
      <c r="M184" s="41" t="s">
        <v>854</v>
      </c>
    </row>
    <row r="185" spans="1:13" s="41" customFormat="1" ht="15" customHeight="1">
      <c r="A185" s="33"/>
      <c r="B185" s="33"/>
      <c r="C185" s="33"/>
      <c r="D185" s="31" t="s">
        <v>657</v>
      </c>
      <c r="E185" s="34" t="s">
        <v>16</v>
      </c>
      <c r="F185" s="108" t="s">
        <v>854</v>
      </c>
      <c r="G185" s="67" t="s">
        <v>854</v>
      </c>
      <c r="H185" s="67" t="s">
        <v>854</v>
      </c>
      <c r="I185" s="41" t="s">
        <v>854</v>
      </c>
      <c r="J185" s="41" t="s">
        <v>854</v>
      </c>
      <c r="K185" s="41" t="s">
        <v>854</v>
      </c>
      <c r="L185" s="41" t="s">
        <v>854</v>
      </c>
      <c r="M185" s="41" t="s">
        <v>854</v>
      </c>
    </row>
    <row r="186" spans="1:13" s="41" customFormat="1" ht="15" customHeight="1">
      <c r="A186" s="33"/>
      <c r="C186" s="33"/>
      <c r="D186" s="31" t="s">
        <v>661</v>
      </c>
      <c r="E186" s="34" t="s">
        <v>12</v>
      </c>
      <c r="F186" s="59" t="s">
        <v>856</v>
      </c>
      <c r="G186" s="41" t="s">
        <v>854</v>
      </c>
      <c r="H186" s="41" t="s">
        <v>1313</v>
      </c>
      <c r="I186" s="41" t="s">
        <v>854</v>
      </c>
      <c r="J186" s="41" t="s">
        <v>854</v>
      </c>
      <c r="K186" s="41" t="s">
        <v>854</v>
      </c>
      <c r="L186" s="41" t="s">
        <v>854</v>
      </c>
      <c r="M186" s="41" t="s">
        <v>883</v>
      </c>
    </row>
    <row r="187" spans="1:13" s="41" customFormat="1" ht="15" customHeight="1">
      <c r="A187" s="33"/>
      <c r="B187" s="33"/>
      <c r="C187" s="33"/>
      <c r="D187" s="31" t="s">
        <v>665</v>
      </c>
      <c r="E187" s="34" t="s">
        <v>16</v>
      </c>
      <c r="F187" s="108" t="s">
        <v>854</v>
      </c>
      <c r="G187" s="67" t="s">
        <v>854</v>
      </c>
      <c r="H187" s="67" t="s">
        <v>854</v>
      </c>
      <c r="I187" s="41" t="s">
        <v>854</v>
      </c>
      <c r="J187" s="41" t="s">
        <v>859</v>
      </c>
      <c r="K187" s="41" t="s">
        <v>854</v>
      </c>
      <c r="L187" s="41" t="s">
        <v>854</v>
      </c>
      <c r="M187" s="41" t="s">
        <v>1314</v>
      </c>
    </row>
    <row r="188" spans="1:13" s="41" customFormat="1" ht="15" customHeight="1">
      <c r="A188" s="33"/>
      <c r="B188" s="33"/>
      <c r="C188" s="33"/>
      <c r="D188" s="31" t="s">
        <v>667</v>
      </c>
      <c r="E188" s="34" t="s">
        <v>16</v>
      </c>
      <c r="F188" s="108" t="s">
        <v>859</v>
      </c>
      <c r="G188" s="67" t="s">
        <v>854</v>
      </c>
      <c r="H188" s="67" t="s">
        <v>1251</v>
      </c>
      <c r="I188" s="41" t="s">
        <v>854</v>
      </c>
      <c r="J188" s="41" t="s">
        <v>854</v>
      </c>
      <c r="K188" s="41" t="s">
        <v>854</v>
      </c>
      <c r="L188" s="41" t="s">
        <v>854</v>
      </c>
      <c r="M188" s="41" t="s">
        <v>1315</v>
      </c>
    </row>
    <row r="189" spans="1:13" s="41" customFormat="1" ht="15" customHeight="1">
      <c r="A189" s="61" t="s">
        <v>1316</v>
      </c>
      <c r="B189" s="61" t="s">
        <v>808</v>
      </c>
      <c r="C189" s="61" t="s">
        <v>809</v>
      </c>
      <c r="D189" s="62" t="s">
        <v>1317</v>
      </c>
      <c r="E189" s="63" t="s">
        <v>16</v>
      </c>
      <c r="F189" s="115" t="s">
        <v>854</v>
      </c>
      <c r="G189" s="116" t="s">
        <v>854</v>
      </c>
      <c r="H189" s="116" t="s">
        <v>854</v>
      </c>
      <c r="I189" s="117" t="s">
        <v>854</v>
      </c>
      <c r="J189" s="117" t="s">
        <v>854</v>
      </c>
      <c r="K189" s="117" t="s">
        <v>854</v>
      </c>
      <c r="L189" s="117" t="s">
        <v>854</v>
      </c>
      <c r="M189" s="117" t="s">
        <v>854</v>
      </c>
    </row>
    <row r="190" spans="1:13" s="41" customFormat="1" ht="15" customHeight="1">
      <c r="A190" s="33"/>
      <c r="B190" s="33"/>
      <c r="C190" s="33"/>
      <c r="D190" s="31" t="s">
        <v>1318</v>
      </c>
      <c r="E190" s="34" t="s">
        <v>16</v>
      </c>
      <c r="F190" s="108" t="s">
        <v>854</v>
      </c>
      <c r="G190" s="67" t="s">
        <v>854</v>
      </c>
      <c r="H190" s="67" t="s">
        <v>854</v>
      </c>
      <c r="I190" s="41" t="s">
        <v>854</v>
      </c>
      <c r="J190" s="41" t="s">
        <v>854</v>
      </c>
      <c r="K190" s="41" t="s">
        <v>854</v>
      </c>
      <c r="L190" s="41" t="s">
        <v>854</v>
      </c>
      <c r="M190" s="41" t="s">
        <v>854</v>
      </c>
    </row>
    <row r="191" spans="1:13" s="41" customFormat="1" ht="15" customHeight="1">
      <c r="A191" s="33"/>
      <c r="B191" s="33"/>
      <c r="C191" s="33"/>
      <c r="D191" s="31" t="s">
        <v>1319</v>
      </c>
      <c r="E191" s="34" t="s">
        <v>16</v>
      </c>
      <c r="F191" s="108" t="s">
        <v>859</v>
      </c>
      <c r="G191" s="67" t="s">
        <v>853</v>
      </c>
      <c r="H191" s="67" t="s">
        <v>854</v>
      </c>
      <c r="I191" s="41" t="s">
        <v>890</v>
      </c>
      <c r="J191" s="41" t="s">
        <v>879</v>
      </c>
      <c r="K191" s="41" t="s">
        <v>1074</v>
      </c>
      <c r="L191" s="41" t="s">
        <v>1043</v>
      </c>
      <c r="M191" s="41" t="s">
        <v>859</v>
      </c>
    </row>
    <row r="192" spans="1:13" s="41" customFormat="1" ht="15" customHeight="1">
      <c r="A192" s="33"/>
      <c r="B192" s="33"/>
      <c r="C192" s="33"/>
      <c r="D192" s="31" t="s">
        <v>1320</v>
      </c>
      <c r="E192" s="34" t="s">
        <v>16</v>
      </c>
      <c r="F192" s="108" t="s">
        <v>854</v>
      </c>
      <c r="G192" s="67" t="s">
        <v>854</v>
      </c>
      <c r="H192" s="67" t="s">
        <v>854</v>
      </c>
      <c r="I192" s="41" t="s">
        <v>859</v>
      </c>
      <c r="J192" s="41" t="s">
        <v>859</v>
      </c>
      <c r="K192" s="41" t="s">
        <v>854</v>
      </c>
      <c r="L192" s="41" t="s">
        <v>854</v>
      </c>
      <c r="M192" s="41" t="s">
        <v>854</v>
      </c>
    </row>
    <row r="193" spans="1:14" s="41" customFormat="1" ht="15" customHeight="1">
      <c r="A193" s="33"/>
      <c r="B193" s="33"/>
      <c r="C193" s="33"/>
      <c r="D193" s="31" t="s">
        <v>1321</v>
      </c>
      <c r="E193" s="34" t="s">
        <v>16</v>
      </c>
      <c r="F193" s="108" t="s">
        <v>854</v>
      </c>
      <c r="G193" s="67" t="s">
        <v>854</v>
      </c>
      <c r="H193" s="67" t="s">
        <v>854</v>
      </c>
      <c r="I193" s="41" t="s">
        <v>854</v>
      </c>
      <c r="J193" s="41" t="s">
        <v>854</v>
      </c>
      <c r="K193" s="41" t="s">
        <v>854</v>
      </c>
      <c r="L193" s="41" t="s">
        <v>859</v>
      </c>
      <c r="M193" s="41" t="s">
        <v>854</v>
      </c>
    </row>
    <row r="194" spans="1:14" s="41" customFormat="1" ht="15" customHeight="1">
      <c r="A194" s="33"/>
      <c r="B194" s="33"/>
      <c r="C194" s="33"/>
      <c r="D194" s="31" t="s">
        <v>1322</v>
      </c>
      <c r="E194" s="34" t="s">
        <v>16</v>
      </c>
      <c r="F194" s="108" t="s">
        <v>854</v>
      </c>
      <c r="G194" s="67" t="s">
        <v>854</v>
      </c>
      <c r="H194" s="67" t="s">
        <v>854</v>
      </c>
      <c r="I194" s="41" t="s">
        <v>854</v>
      </c>
      <c r="J194" s="41" t="s">
        <v>854</v>
      </c>
      <c r="K194" s="41" t="s">
        <v>854</v>
      </c>
      <c r="L194" s="41" t="s">
        <v>854</v>
      </c>
      <c r="M194" s="41" t="s">
        <v>854</v>
      </c>
    </row>
    <row r="195" spans="1:14" s="41" customFormat="1" ht="15" customHeight="1">
      <c r="A195" s="33"/>
      <c r="B195" s="33"/>
      <c r="C195" s="33"/>
      <c r="D195" s="31" t="s">
        <v>1323</v>
      </c>
      <c r="E195" s="34" t="s">
        <v>16</v>
      </c>
      <c r="F195" s="108" t="s">
        <v>854</v>
      </c>
      <c r="G195" s="67" t="s">
        <v>859</v>
      </c>
      <c r="H195" s="67" t="s">
        <v>854</v>
      </c>
      <c r="I195" s="41" t="s">
        <v>854</v>
      </c>
      <c r="J195" s="41" t="s">
        <v>854</v>
      </c>
      <c r="K195" s="41" t="s">
        <v>854</v>
      </c>
      <c r="L195" s="41" t="s">
        <v>854</v>
      </c>
      <c r="M195" s="41" t="s">
        <v>854</v>
      </c>
    </row>
    <row r="196" spans="1:14" s="41" customFormat="1" ht="15" customHeight="1">
      <c r="A196" s="33"/>
      <c r="B196" s="33"/>
      <c r="C196" s="33"/>
      <c r="D196" s="31" t="s">
        <v>1324</v>
      </c>
      <c r="E196" s="34" t="s">
        <v>16</v>
      </c>
      <c r="F196" s="108" t="s">
        <v>854</v>
      </c>
      <c r="G196" s="67" t="s">
        <v>854</v>
      </c>
      <c r="H196" s="67" t="s">
        <v>854</v>
      </c>
      <c r="I196" s="41" t="s">
        <v>854</v>
      </c>
      <c r="J196" s="41" t="s">
        <v>854</v>
      </c>
      <c r="K196" s="41" t="s">
        <v>854</v>
      </c>
      <c r="L196" s="41" t="s">
        <v>854</v>
      </c>
      <c r="M196" s="41" t="s">
        <v>854</v>
      </c>
    </row>
    <row r="197" spans="1:14" s="41" customFormat="1" ht="15" customHeight="1">
      <c r="A197" s="33"/>
      <c r="B197" s="33"/>
      <c r="C197" s="33"/>
      <c r="D197" s="31" t="s">
        <v>1325</v>
      </c>
      <c r="E197" s="34" t="s">
        <v>16</v>
      </c>
      <c r="F197" s="108" t="s">
        <v>854</v>
      </c>
      <c r="G197" s="67" t="s">
        <v>854</v>
      </c>
      <c r="H197" s="67" t="s">
        <v>854</v>
      </c>
      <c r="I197" s="41" t="s">
        <v>854</v>
      </c>
      <c r="J197" s="41" t="s">
        <v>854</v>
      </c>
      <c r="K197" s="41" t="s">
        <v>854</v>
      </c>
      <c r="L197" s="41" t="s">
        <v>854</v>
      </c>
      <c r="M197" s="41" t="s">
        <v>854</v>
      </c>
    </row>
    <row r="198" spans="1:14" s="41" customFormat="1" ht="15" customHeight="1">
      <c r="A198" s="33"/>
      <c r="B198" s="33"/>
      <c r="C198" s="33"/>
      <c r="D198" s="31" t="s">
        <v>1326</v>
      </c>
      <c r="E198" s="34" t="s">
        <v>16</v>
      </c>
      <c r="F198" s="108" t="s">
        <v>1191</v>
      </c>
      <c r="G198" s="67" t="s">
        <v>1327</v>
      </c>
      <c r="H198" s="67" t="s">
        <v>1084</v>
      </c>
      <c r="I198" s="31" t="s">
        <v>1328</v>
      </c>
      <c r="J198" s="41" t="s">
        <v>1329</v>
      </c>
      <c r="K198" s="41" t="s">
        <v>1330</v>
      </c>
      <c r="L198" s="41" t="s">
        <v>1331</v>
      </c>
      <c r="M198" s="41" t="s">
        <v>859</v>
      </c>
    </row>
    <row r="199" spans="1:14" s="41" customFormat="1" ht="15" customHeight="1">
      <c r="A199" s="33"/>
      <c r="B199" s="33"/>
      <c r="C199" s="33"/>
      <c r="D199" s="31" t="s">
        <v>1332</v>
      </c>
      <c r="E199" s="34" t="s">
        <v>12</v>
      </c>
      <c r="F199" s="108" t="s">
        <v>854</v>
      </c>
      <c r="G199" s="67" t="s">
        <v>854</v>
      </c>
      <c r="H199" s="67" t="s">
        <v>854</v>
      </c>
      <c r="I199" s="41" t="s">
        <v>854</v>
      </c>
      <c r="J199" s="41" t="s">
        <v>854</v>
      </c>
      <c r="K199" s="41" t="s">
        <v>854</v>
      </c>
      <c r="L199" s="41" t="s">
        <v>854</v>
      </c>
      <c r="M199" s="41" t="s">
        <v>854</v>
      </c>
    </row>
    <row r="200" spans="1:14" s="41" customFormat="1" ht="15" customHeight="1">
      <c r="A200" s="67"/>
      <c r="B200" s="67"/>
      <c r="C200" s="67"/>
      <c r="D200" s="68" t="s">
        <v>1333</v>
      </c>
      <c r="E200" s="69" t="s">
        <v>16</v>
      </c>
      <c r="F200" s="108" t="s">
        <v>854</v>
      </c>
      <c r="G200" s="67" t="s">
        <v>892</v>
      </c>
      <c r="H200" s="67" t="s">
        <v>854</v>
      </c>
      <c r="I200" s="41" t="s">
        <v>854</v>
      </c>
      <c r="J200" s="41" t="s">
        <v>854</v>
      </c>
      <c r="K200" s="41" t="s">
        <v>856</v>
      </c>
      <c r="L200" s="41" t="s">
        <v>854</v>
      </c>
      <c r="M200" s="41" t="s">
        <v>854</v>
      </c>
    </row>
    <row r="201" spans="1:14" s="41" customFormat="1" ht="15" customHeight="1">
      <c r="A201" s="33"/>
      <c r="B201" s="33"/>
      <c r="C201" s="33"/>
      <c r="D201" s="31" t="s">
        <v>1334</v>
      </c>
      <c r="E201" s="34" t="s">
        <v>12</v>
      </c>
      <c r="F201" s="108" t="s">
        <v>854</v>
      </c>
      <c r="G201" s="67" t="s">
        <v>854</v>
      </c>
      <c r="H201" s="67" t="s">
        <v>854</v>
      </c>
      <c r="I201" s="41" t="s">
        <v>854</v>
      </c>
      <c r="J201" s="41" t="s">
        <v>854</v>
      </c>
      <c r="K201" s="41" t="s">
        <v>854</v>
      </c>
      <c r="L201" s="41" t="s">
        <v>854</v>
      </c>
      <c r="M201" s="41" t="s">
        <v>854</v>
      </c>
    </row>
    <row r="202" spans="1:14" s="41" customFormat="1" ht="15" customHeight="1">
      <c r="A202" s="33"/>
      <c r="B202" s="33"/>
      <c r="C202" s="33"/>
      <c r="D202" s="31" t="s">
        <v>1335</v>
      </c>
      <c r="E202" s="34" t="s">
        <v>16</v>
      </c>
      <c r="F202" s="108" t="s">
        <v>854</v>
      </c>
      <c r="G202" s="67" t="s">
        <v>854</v>
      </c>
      <c r="H202" s="67" t="s">
        <v>854</v>
      </c>
      <c r="I202" s="41" t="s">
        <v>854</v>
      </c>
      <c r="J202" s="41" t="s">
        <v>854</v>
      </c>
      <c r="K202" s="41" t="s">
        <v>854</v>
      </c>
      <c r="L202" s="41" t="s">
        <v>854</v>
      </c>
      <c r="M202" s="41" t="s">
        <v>854</v>
      </c>
    </row>
    <row r="203" spans="1:14" s="41" customFormat="1" ht="15" customHeight="1">
      <c r="A203" s="33"/>
      <c r="C203" s="33"/>
      <c r="D203" s="31" t="s">
        <v>1336</v>
      </c>
      <c r="E203" s="34" t="s">
        <v>16</v>
      </c>
      <c r="F203" s="108" t="s">
        <v>1337</v>
      </c>
      <c r="G203" s="67" t="s">
        <v>886</v>
      </c>
      <c r="H203" s="67" t="s">
        <v>971</v>
      </c>
      <c r="I203" s="41" t="s">
        <v>1338</v>
      </c>
      <c r="J203" s="41" t="s">
        <v>1208</v>
      </c>
      <c r="K203" s="41" t="s">
        <v>1339</v>
      </c>
      <c r="L203" s="41" t="s">
        <v>1270</v>
      </c>
      <c r="M203" s="41" t="s">
        <v>866</v>
      </c>
    </row>
    <row r="204" spans="1:14" s="41" customFormat="1" ht="15" customHeight="1">
      <c r="D204" s="57" t="s">
        <v>1340</v>
      </c>
      <c r="E204" s="11" t="s">
        <v>16</v>
      </c>
      <c r="F204" s="59" t="s">
        <v>904</v>
      </c>
      <c r="G204" s="41" t="s">
        <v>854</v>
      </c>
      <c r="H204" s="41" t="s">
        <v>854</v>
      </c>
      <c r="I204" s="41" t="s">
        <v>854</v>
      </c>
      <c r="J204" s="41" t="s">
        <v>853</v>
      </c>
      <c r="K204" s="41" t="s">
        <v>854</v>
      </c>
      <c r="L204" s="41" t="s">
        <v>854</v>
      </c>
      <c r="M204" s="41" t="s">
        <v>854</v>
      </c>
    </row>
    <row r="205" spans="1:14" ht="15" customHeight="1">
      <c r="D205" s="21" t="s">
        <v>1341</v>
      </c>
      <c r="E205" s="5" t="s">
        <v>16</v>
      </c>
      <c r="F205" s="59" t="s">
        <v>854</v>
      </c>
      <c r="G205" s="41" t="s">
        <v>854</v>
      </c>
      <c r="H205" s="41" t="s">
        <v>854</v>
      </c>
      <c r="I205" s="41" t="s">
        <v>859</v>
      </c>
      <c r="J205" s="41" t="s">
        <v>854</v>
      </c>
      <c r="K205" s="41" t="s">
        <v>854</v>
      </c>
      <c r="L205" s="41" t="s">
        <v>854</v>
      </c>
      <c r="M205" s="41" t="s">
        <v>854</v>
      </c>
      <c r="N205" s="41"/>
    </row>
    <row r="206" spans="1:14" ht="15" customHeight="1">
      <c r="C206" s="20" t="s">
        <v>810</v>
      </c>
      <c r="D206" s="21" t="s">
        <v>1342</v>
      </c>
      <c r="E206" s="5" t="s">
        <v>12</v>
      </c>
      <c r="F206" s="59" t="s">
        <v>854</v>
      </c>
      <c r="G206" s="41" t="s">
        <v>854</v>
      </c>
      <c r="H206" s="41" t="s">
        <v>854</v>
      </c>
      <c r="I206" s="41" t="s">
        <v>854</v>
      </c>
      <c r="J206" s="41" t="s">
        <v>854</v>
      </c>
      <c r="K206" s="41" t="s">
        <v>854</v>
      </c>
      <c r="L206" s="41" t="s">
        <v>854</v>
      </c>
      <c r="M206" s="41" t="s">
        <v>854</v>
      </c>
      <c r="N206" s="41"/>
    </row>
    <row r="207" spans="1:14" ht="15" customHeight="1">
      <c r="C207" s="20" t="s">
        <v>811</v>
      </c>
      <c r="D207" s="21" t="s">
        <v>1343</v>
      </c>
      <c r="E207" s="5" t="s">
        <v>12</v>
      </c>
      <c r="F207" s="59" t="s">
        <v>854</v>
      </c>
      <c r="G207" s="41" t="s">
        <v>854</v>
      </c>
      <c r="H207" s="41" t="s">
        <v>854</v>
      </c>
      <c r="I207" s="41" t="s">
        <v>854</v>
      </c>
      <c r="J207" s="41" t="s">
        <v>854</v>
      </c>
      <c r="K207" s="41" t="s">
        <v>854</v>
      </c>
      <c r="L207" s="41" t="s">
        <v>854</v>
      </c>
      <c r="M207" s="41" t="s">
        <v>854</v>
      </c>
      <c r="N207" s="41"/>
    </row>
    <row r="208" spans="1:14" ht="15" customHeight="1">
      <c r="B208" s="20" t="s">
        <v>812</v>
      </c>
      <c r="C208" s="20" t="s">
        <v>813</v>
      </c>
      <c r="D208" s="21" t="s">
        <v>1344</v>
      </c>
      <c r="E208" s="5" t="s">
        <v>16</v>
      </c>
      <c r="F208" s="59" t="s">
        <v>1345</v>
      </c>
      <c r="G208" s="41" t="s">
        <v>879</v>
      </c>
      <c r="H208" s="41" t="s">
        <v>1337</v>
      </c>
      <c r="I208" s="41" t="s">
        <v>853</v>
      </c>
      <c r="J208" s="41" t="s">
        <v>1346</v>
      </c>
      <c r="K208" s="41" t="s">
        <v>1028</v>
      </c>
      <c r="L208" s="41" t="s">
        <v>879</v>
      </c>
      <c r="M208" s="41" t="s">
        <v>1347</v>
      </c>
      <c r="N208" s="41"/>
    </row>
    <row r="209" spans="2:14" ht="15" customHeight="1">
      <c r="D209" s="21" t="s">
        <v>1348</v>
      </c>
      <c r="E209" s="5" t="s">
        <v>12</v>
      </c>
      <c r="F209" s="59" t="s">
        <v>861</v>
      </c>
      <c r="G209" s="41" t="s">
        <v>854</v>
      </c>
      <c r="H209" s="41" t="s">
        <v>854</v>
      </c>
      <c r="I209" s="41" t="s">
        <v>1043</v>
      </c>
      <c r="J209" s="41" t="s">
        <v>854</v>
      </c>
      <c r="K209" s="41" t="s">
        <v>854</v>
      </c>
      <c r="L209" s="41" t="s">
        <v>854</v>
      </c>
      <c r="M209" s="41" t="s">
        <v>854</v>
      </c>
      <c r="N209" s="41"/>
    </row>
    <row r="210" spans="2:14" ht="15" customHeight="1">
      <c r="D210" s="21" t="s">
        <v>1349</v>
      </c>
      <c r="E210" s="5" t="s">
        <v>16</v>
      </c>
      <c r="F210" s="59" t="s">
        <v>859</v>
      </c>
      <c r="G210" s="41" t="s">
        <v>854</v>
      </c>
      <c r="H210" s="41" t="s">
        <v>854</v>
      </c>
      <c r="I210" s="41" t="s">
        <v>854</v>
      </c>
      <c r="J210" s="41" t="s">
        <v>854</v>
      </c>
      <c r="K210" s="41" t="s">
        <v>854</v>
      </c>
      <c r="L210" s="41" t="s">
        <v>854</v>
      </c>
      <c r="M210" s="41" t="s">
        <v>854</v>
      </c>
      <c r="N210" s="41"/>
    </row>
    <row r="211" spans="2:14" ht="15" customHeight="1">
      <c r="D211" s="21" t="s">
        <v>1350</v>
      </c>
      <c r="E211" s="5" t="s">
        <v>16</v>
      </c>
      <c r="F211" s="59" t="s">
        <v>1219</v>
      </c>
      <c r="G211" s="41" t="s">
        <v>1351</v>
      </c>
      <c r="H211" s="41" t="s">
        <v>1352</v>
      </c>
      <c r="I211" s="41" t="s">
        <v>1203</v>
      </c>
      <c r="J211" s="41" t="s">
        <v>1313</v>
      </c>
      <c r="K211" s="41" t="s">
        <v>1353</v>
      </c>
      <c r="L211" s="41" t="s">
        <v>1354</v>
      </c>
      <c r="M211" s="41" t="s">
        <v>864</v>
      </c>
      <c r="N211" s="41"/>
    </row>
    <row r="212" spans="2:14" ht="15" customHeight="1">
      <c r="D212" s="21" t="s">
        <v>1355</v>
      </c>
      <c r="E212" s="5" t="s">
        <v>12</v>
      </c>
      <c r="F212" s="59" t="s">
        <v>854</v>
      </c>
      <c r="G212" s="41" t="s">
        <v>854</v>
      </c>
      <c r="H212" s="41" t="s">
        <v>854</v>
      </c>
      <c r="I212" s="41" t="s">
        <v>854</v>
      </c>
      <c r="J212" s="41" t="s">
        <v>854</v>
      </c>
      <c r="K212" s="41" t="s">
        <v>854</v>
      </c>
      <c r="L212" s="41" t="s">
        <v>854</v>
      </c>
      <c r="M212" s="41" t="s">
        <v>859</v>
      </c>
      <c r="N212" s="41"/>
    </row>
    <row r="213" spans="2:14" ht="15" customHeight="1">
      <c r="D213" s="21" t="s">
        <v>1356</v>
      </c>
      <c r="E213" s="5" t="s">
        <v>16</v>
      </c>
      <c r="F213" s="59" t="s">
        <v>1357</v>
      </c>
      <c r="G213" s="41" t="s">
        <v>1358</v>
      </c>
      <c r="H213" s="41" t="s">
        <v>1359</v>
      </c>
      <c r="I213" s="41" t="s">
        <v>1360</v>
      </c>
      <c r="J213" s="41" t="s">
        <v>1361</v>
      </c>
      <c r="K213" s="41" t="s">
        <v>1362</v>
      </c>
      <c r="L213" s="41" t="s">
        <v>1363</v>
      </c>
      <c r="M213" s="41" t="s">
        <v>1364</v>
      </c>
      <c r="N213" s="41"/>
    </row>
    <row r="214" spans="2:14" ht="15" customHeight="1">
      <c r="D214" s="21" t="s">
        <v>1365</v>
      </c>
      <c r="E214" s="5" t="s">
        <v>16</v>
      </c>
      <c r="F214" s="59" t="s">
        <v>859</v>
      </c>
      <c r="G214" s="41" t="s">
        <v>1167</v>
      </c>
      <c r="H214" s="41" t="s">
        <v>1270</v>
      </c>
      <c r="I214" s="41" t="s">
        <v>1366</v>
      </c>
      <c r="J214" s="41" t="s">
        <v>1215</v>
      </c>
      <c r="K214" s="41" t="s">
        <v>1074</v>
      </c>
      <c r="L214" s="41" t="s">
        <v>885</v>
      </c>
      <c r="M214" s="41" t="s">
        <v>1367</v>
      </c>
      <c r="N214" s="41"/>
    </row>
    <row r="215" spans="2:14" ht="15" customHeight="1">
      <c r="C215" s="20" t="s">
        <v>814</v>
      </c>
      <c r="D215" s="21" t="s">
        <v>1368</v>
      </c>
      <c r="E215" s="5" t="s">
        <v>16</v>
      </c>
      <c r="F215" s="59" t="s">
        <v>1369</v>
      </c>
      <c r="G215" s="41" t="s">
        <v>1370</v>
      </c>
      <c r="H215" s="41" t="s">
        <v>1371</v>
      </c>
      <c r="I215" s="41" t="s">
        <v>1372</v>
      </c>
      <c r="J215" s="41" t="s">
        <v>943</v>
      </c>
      <c r="K215" s="41" t="s">
        <v>1373</v>
      </c>
      <c r="L215" s="41" t="s">
        <v>1374</v>
      </c>
      <c r="M215" s="41" t="s">
        <v>1375</v>
      </c>
      <c r="N215" s="41"/>
    </row>
    <row r="216" spans="2:14" ht="15" customHeight="1">
      <c r="D216" s="21" t="s">
        <v>1376</v>
      </c>
      <c r="E216" s="5" t="s">
        <v>12</v>
      </c>
      <c r="F216" s="59" t="s">
        <v>854</v>
      </c>
      <c r="G216" s="41" t="s">
        <v>854</v>
      </c>
      <c r="H216" s="41" t="s">
        <v>854</v>
      </c>
      <c r="I216" s="41" t="s">
        <v>854</v>
      </c>
      <c r="J216" s="41" t="s">
        <v>854</v>
      </c>
      <c r="K216" s="41" t="s">
        <v>854</v>
      </c>
      <c r="L216" s="41" t="s">
        <v>859</v>
      </c>
      <c r="M216" s="41" t="s">
        <v>854</v>
      </c>
      <c r="N216" s="41"/>
    </row>
    <row r="217" spans="2:14" ht="15" customHeight="1">
      <c r="C217" s="20" t="s">
        <v>816</v>
      </c>
      <c r="D217" s="21" t="s">
        <v>1377</v>
      </c>
      <c r="E217" s="5" t="s">
        <v>16</v>
      </c>
      <c r="F217" s="59" t="s">
        <v>854</v>
      </c>
      <c r="G217" s="41" t="s">
        <v>854</v>
      </c>
      <c r="H217" s="41" t="s">
        <v>854</v>
      </c>
      <c r="I217" s="41" t="s">
        <v>854</v>
      </c>
      <c r="J217" s="41" t="s">
        <v>854</v>
      </c>
      <c r="K217" s="41" t="s">
        <v>854</v>
      </c>
      <c r="L217" s="41" t="s">
        <v>854</v>
      </c>
      <c r="M217" s="41" t="s">
        <v>854</v>
      </c>
      <c r="N217" s="41"/>
    </row>
    <row r="218" spans="2:14" ht="15" customHeight="1">
      <c r="B218" s="20" t="s">
        <v>817</v>
      </c>
      <c r="C218" s="20" t="s">
        <v>818</v>
      </c>
      <c r="D218" s="21" t="s">
        <v>1378</v>
      </c>
      <c r="E218" s="5" t="s">
        <v>12</v>
      </c>
      <c r="F218" s="59" t="s">
        <v>1379</v>
      </c>
      <c r="G218" s="41" t="s">
        <v>1380</v>
      </c>
      <c r="H218" s="41" t="s">
        <v>1140</v>
      </c>
      <c r="I218" s="41" t="s">
        <v>918</v>
      </c>
      <c r="J218" s="41" t="s">
        <v>1381</v>
      </c>
      <c r="K218" s="41" t="s">
        <v>854</v>
      </c>
      <c r="L218" s="41" t="s">
        <v>1074</v>
      </c>
      <c r="M218" s="41" t="s">
        <v>854</v>
      </c>
      <c r="N218" s="41"/>
    </row>
    <row r="219" spans="2:14" ht="15" customHeight="1">
      <c r="C219" s="20" t="s">
        <v>819</v>
      </c>
      <c r="D219" s="21" t="s">
        <v>1382</v>
      </c>
      <c r="E219" s="5" t="s">
        <v>12</v>
      </c>
      <c r="F219" s="59" t="s">
        <v>854</v>
      </c>
      <c r="G219" s="41" t="s">
        <v>854</v>
      </c>
      <c r="H219" s="41" t="s">
        <v>854</v>
      </c>
      <c r="I219" s="41" t="s">
        <v>854</v>
      </c>
      <c r="J219" s="41" t="s">
        <v>854</v>
      </c>
      <c r="K219" s="41" t="s">
        <v>854</v>
      </c>
      <c r="L219" s="41" t="s">
        <v>854</v>
      </c>
      <c r="M219" s="41" t="s">
        <v>854</v>
      </c>
      <c r="N219" s="41"/>
    </row>
    <row r="220" spans="2:14" ht="15" customHeight="1">
      <c r="C220" s="20" t="s">
        <v>820</v>
      </c>
      <c r="D220" s="21" t="s">
        <v>1383</v>
      </c>
      <c r="E220" s="5" t="s">
        <v>12</v>
      </c>
      <c r="F220" s="59" t="s">
        <v>859</v>
      </c>
      <c r="G220" s="41" t="s">
        <v>854</v>
      </c>
      <c r="H220" s="41" t="s">
        <v>856</v>
      </c>
      <c r="I220" s="41" t="s">
        <v>1043</v>
      </c>
      <c r="J220" s="41" t="s">
        <v>854</v>
      </c>
      <c r="K220" s="41" t="s">
        <v>856</v>
      </c>
      <c r="L220" s="41" t="s">
        <v>854</v>
      </c>
      <c r="M220" s="41" t="s">
        <v>854</v>
      </c>
      <c r="N220" s="41"/>
    </row>
    <row r="221" spans="2:14" ht="15" customHeight="1">
      <c r="C221" s="20" t="s">
        <v>821</v>
      </c>
      <c r="D221" s="21" t="s">
        <v>1384</v>
      </c>
      <c r="E221" s="5" t="s">
        <v>12</v>
      </c>
      <c r="F221" s="59" t="s">
        <v>854</v>
      </c>
      <c r="G221" s="41" t="s">
        <v>859</v>
      </c>
      <c r="H221" s="41" t="s">
        <v>854</v>
      </c>
      <c r="I221" s="41" t="s">
        <v>854</v>
      </c>
      <c r="J221" s="41" t="s">
        <v>854</v>
      </c>
      <c r="K221" s="41" t="s">
        <v>854</v>
      </c>
      <c r="L221" s="41" t="s">
        <v>854</v>
      </c>
      <c r="M221" s="41" t="s">
        <v>854</v>
      </c>
      <c r="N221" s="41"/>
    </row>
    <row r="222" spans="2:14" ht="15" customHeight="1">
      <c r="C222" s="20" t="s">
        <v>822</v>
      </c>
      <c r="D222" s="21" t="s">
        <v>1385</v>
      </c>
      <c r="E222" s="5" t="s">
        <v>16</v>
      </c>
      <c r="F222" s="59" t="s">
        <v>859</v>
      </c>
      <c r="G222" s="41" t="s">
        <v>854</v>
      </c>
      <c r="H222" s="41" t="s">
        <v>854</v>
      </c>
      <c r="I222" s="41" t="s">
        <v>854</v>
      </c>
      <c r="J222" s="41" t="s">
        <v>892</v>
      </c>
      <c r="K222" s="41" t="s">
        <v>854</v>
      </c>
      <c r="L222" s="41" t="s">
        <v>854</v>
      </c>
      <c r="M222" s="41" t="s">
        <v>854</v>
      </c>
      <c r="N222" s="41"/>
    </row>
    <row r="223" spans="2:14" ht="15" customHeight="1">
      <c r="C223" s="20" t="s">
        <v>823</v>
      </c>
      <c r="D223" s="21" t="s">
        <v>1386</v>
      </c>
      <c r="E223" s="5" t="s">
        <v>12</v>
      </c>
      <c r="F223" s="59" t="s">
        <v>854</v>
      </c>
      <c r="G223" s="41" t="s">
        <v>890</v>
      </c>
      <c r="H223" s="41" t="s">
        <v>931</v>
      </c>
      <c r="I223" s="41" t="s">
        <v>854</v>
      </c>
      <c r="J223" s="41" t="s">
        <v>890</v>
      </c>
      <c r="K223" s="41" t="s">
        <v>854</v>
      </c>
      <c r="L223" s="41" t="s">
        <v>854</v>
      </c>
      <c r="M223" s="41" t="s">
        <v>859</v>
      </c>
      <c r="N223" s="41"/>
    </row>
    <row r="224" spans="2:14" ht="15" customHeight="1">
      <c r="C224" s="20" t="s">
        <v>824</v>
      </c>
      <c r="D224" s="21" t="s">
        <v>1387</v>
      </c>
      <c r="E224" s="5" t="s">
        <v>12</v>
      </c>
      <c r="F224" s="59" t="s">
        <v>854</v>
      </c>
      <c r="G224" s="41" t="s">
        <v>854</v>
      </c>
      <c r="H224" s="41" t="s">
        <v>854</v>
      </c>
      <c r="I224" s="41" t="s">
        <v>854</v>
      </c>
      <c r="J224" s="41" t="s">
        <v>854</v>
      </c>
      <c r="K224" s="41" t="s">
        <v>854</v>
      </c>
      <c r="L224" s="41" t="s">
        <v>854</v>
      </c>
      <c r="M224" s="41" t="s">
        <v>854</v>
      </c>
      <c r="N224" s="41"/>
    </row>
    <row r="225" spans="1:14" ht="15" customHeight="1">
      <c r="A225" s="33"/>
      <c r="B225" s="70" t="s">
        <v>826</v>
      </c>
      <c r="C225" s="70" t="s">
        <v>827</v>
      </c>
      <c r="D225" s="71" t="s">
        <v>1388</v>
      </c>
      <c r="E225" s="72" t="s">
        <v>16</v>
      </c>
      <c r="F225" s="73" t="s">
        <v>1231</v>
      </c>
      <c r="G225" s="70" t="s">
        <v>1389</v>
      </c>
      <c r="H225" s="70" t="s">
        <v>892</v>
      </c>
      <c r="I225" s="70" t="s">
        <v>1390</v>
      </c>
      <c r="J225" s="70" t="s">
        <v>1391</v>
      </c>
      <c r="K225" s="70" t="s">
        <v>1392</v>
      </c>
      <c r="L225" s="70" t="s">
        <v>1393</v>
      </c>
      <c r="M225" s="70" t="s">
        <v>854</v>
      </c>
      <c r="N225" s="41"/>
    </row>
    <row r="226" spans="1:14" ht="15" customHeight="1">
      <c r="D226" s="21" t="s">
        <v>1394</v>
      </c>
      <c r="E226" s="5" t="s">
        <v>16</v>
      </c>
      <c r="F226" s="59" t="s">
        <v>859</v>
      </c>
      <c r="G226" s="41" t="s">
        <v>901</v>
      </c>
      <c r="H226" s="41" t="s">
        <v>1002</v>
      </c>
      <c r="I226" s="41" t="s">
        <v>973</v>
      </c>
      <c r="J226" s="41" t="s">
        <v>1395</v>
      </c>
      <c r="K226" s="41" t="s">
        <v>1074</v>
      </c>
      <c r="L226" s="41" t="s">
        <v>854</v>
      </c>
      <c r="M226" s="41" t="s">
        <v>854</v>
      </c>
      <c r="N226" s="41"/>
    </row>
    <row r="227" spans="1:14" ht="15" customHeight="1">
      <c r="D227" s="21" t="s">
        <v>1396</v>
      </c>
      <c r="E227" s="5" t="s">
        <v>16</v>
      </c>
      <c r="F227" s="59" t="s">
        <v>854</v>
      </c>
      <c r="G227" s="41" t="s">
        <v>870</v>
      </c>
      <c r="H227" s="41" t="s">
        <v>854</v>
      </c>
      <c r="I227" s="41" t="s">
        <v>859</v>
      </c>
      <c r="J227" s="41" t="s">
        <v>1002</v>
      </c>
      <c r="K227" s="41" t="s">
        <v>854</v>
      </c>
      <c r="L227" s="41" t="s">
        <v>854</v>
      </c>
      <c r="M227" s="41" t="s">
        <v>854</v>
      </c>
      <c r="N227" s="41"/>
    </row>
    <row r="228" spans="1:14" ht="15" customHeight="1">
      <c r="D228" s="21" t="s">
        <v>1397</v>
      </c>
      <c r="E228" s="5" t="s">
        <v>16</v>
      </c>
      <c r="F228" s="59" t="s">
        <v>1043</v>
      </c>
      <c r="G228" s="41" t="s">
        <v>854</v>
      </c>
      <c r="H228" s="41" t="s">
        <v>859</v>
      </c>
      <c r="I228" s="41" t="s">
        <v>890</v>
      </c>
      <c r="J228" s="41" t="s">
        <v>874</v>
      </c>
      <c r="K228" s="41" t="s">
        <v>854</v>
      </c>
      <c r="L228" s="41" t="s">
        <v>854</v>
      </c>
      <c r="M228" s="41" t="s">
        <v>879</v>
      </c>
      <c r="N228" s="41"/>
    </row>
    <row r="229" spans="1:14" ht="15" customHeight="1">
      <c r="D229" s="21" t="s">
        <v>1398</v>
      </c>
      <c r="E229" s="5" t="s">
        <v>16</v>
      </c>
      <c r="F229" s="59" t="s">
        <v>1399</v>
      </c>
      <c r="G229" s="41" t="s">
        <v>1400</v>
      </c>
      <c r="H229" s="41" t="s">
        <v>1401</v>
      </c>
      <c r="I229" s="41" t="s">
        <v>924</v>
      </c>
      <c r="J229" s="41" t="s">
        <v>1402</v>
      </c>
      <c r="K229" s="41" t="s">
        <v>1403</v>
      </c>
      <c r="L229" s="41" t="s">
        <v>1404</v>
      </c>
      <c r="M229" s="41" t="s">
        <v>1405</v>
      </c>
      <c r="N229" s="41"/>
    </row>
    <row r="230" spans="1:14" ht="15" customHeight="1">
      <c r="D230" s="21" t="s">
        <v>1406</v>
      </c>
      <c r="E230" s="5" t="s">
        <v>12</v>
      </c>
      <c r="F230" s="59" t="s">
        <v>854</v>
      </c>
      <c r="G230" s="41" t="s">
        <v>854</v>
      </c>
      <c r="H230" s="41" t="s">
        <v>854</v>
      </c>
      <c r="I230" s="41" t="s">
        <v>854</v>
      </c>
      <c r="J230" s="41" t="s">
        <v>854</v>
      </c>
      <c r="K230" s="41" t="s">
        <v>854</v>
      </c>
      <c r="L230" s="41" t="s">
        <v>854</v>
      </c>
      <c r="M230" s="41" t="s">
        <v>854</v>
      </c>
      <c r="N230" s="41"/>
    </row>
    <row r="231" spans="1:14" ht="15" customHeight="1">
      <c r="C231" s="20" t="s">
        <v>828</v>
      </c>
      <c r="D231" s="21" t="s">
        <v>1407</v>
      </c>
      <c r="E231" s="5" t="s">
        <v>12</v>
      </c>
      <c r="F231" s="59" t="s">
        <v>854</v>
      </c>
      <c r="G231" s="41" t="s">
        <v>854</v>
      </c>
      <c r="H231" s="41" t="s">
        <v>854</v>
      </c>
      <c r="I231" s="41" t="s">
        <v>854</v>
      </c>
      <c r="J231" s="41" t="s">
        <v>854</v>
      </c>
      <c r="K231" s="41" t="s">
        <v>854</v>
      </c>
      <c r="L231" s="41" t="s">
        <v>854</v>
      </c>
      <c r="M231" s="41" t="s">
        <v>854</v>
      </c>
      <c r="N231" s="41"/>
    </row>
    <row r="232" spans="1:14" ht="15" customHeight="1">
      <c r="D232" s="21" t="s">
        <v>1408</v>
      </c>
      <c r="E232" s="5" t="s">
        <v>12</v>
      </c>
      <c r="F232" s="59" t="s">
        <v>1409</v>
      </c>
      <c r="G232" s="41" t="s">
        <v>1410</v>
      </c>
      <c r="H232" s="41" t="s">
        <v>910</v>
      </c>
      <c r="I232" s="41" t="s">
        <v>1411</v>
      </c>
      <c r="J232" s="41" t="s">
        <v>1412</v>
      </c>
      <c r="K232" s="41" t="s">
        <v>1413</v>
      </c>
      <c r="L232" s="41" t="s">
        <v>1414</v>
      </c>
      <c r="M232" s="41" t="s">
        <v>859</v>
      </c>
      <c r="N232" s="41"/>
    </row>
    <row r="233" spans="1:14" ht="15" customHeight="1">
      <c r="D233" s="21" t="s">
        <v>1415</v>
      </c>
      <c r="E233" s="5" t="s">
        <v>12</v>
      </c>
      <c r="F233" s="59" t="s">
        <v>854</v>
      </c>
      <c r="G233" s="41" t="s">
        <v>854</v>
      </c>
      <c r="H233" s="41" t="s">
        <v>854</v>
      </c>
      <c r="I233" s="41" t="s">
        <v>854</v>
      </c>
      <c r="J233" s="41" t="s">
        <v>854</v>
      </c>
      <c r="K233" s="41" t="s">
        <v>854</v>
      </c>
      <c r="L233" s="41" t="s">
        <v>854</v>
      </c>
      <c r="M233" s="41" t="s">
        <v>854</v>
      </c>
      <c r="N233" s="41"/>
    </row>
    <row r="234" spans="1:14" ht="15" customHeight="1">
      <c r="D234" s="21" t="s">
        <v>1416</v>
      </c>
      <c r="E234" s="5" t="s">
        <v>12</v>
      </c>
      <c r="F234" s="59" t="s">
        <v>1417</v>
      </c>
      <c r="G234" s="41" t="s">
        <v>1418</v>
      </c>
      <c r="H234" s="41" t="s">
        <v>1419</v>
      </c>
      <c r="I234" s="41" t="s">
        <v>1420</v>
      </c>
      <c r="J234" s="41" t="s">
        <v>1421</v>
      </c>
      <c r="K234" s="41" t="s">
        <v>913</v>
      </c>
      <c r="L234" s="41" t="s">
        <v>1405</v>
      </c>
      <c r="M234" s="41" t="s">
        <v>854</v>
      </c>
      <c r="N234" s="41"/>
    </row>
    <row r="235" spans="1:14" ht="15" customHeight="1">
      <c r="C235" s="20" t="s">
        <v>829</v>
      </c>
      <c r="D235" s="21" t="s">
        <v>1422</v>
      </c>
      <c r="E235" s="5" t="s">
        <v>12</v>
      </c>
      <c r="F235" s="59" t="s">
        <v>1423</v>
      </c>
      <c r="G235" s="41" t="s">
        <v>1424</v>
      </c>
      <c r="H235" s="41" t="s">
        <v>1425</v>
      </c>
      <c r="I235" s="41" t="s">
        <v>1426</v>
      </c>
      <c r="J235" s="41" t="s">
        <v>1427</v>
      </c>
      <c r="K235" s="41" t="s">
        <v>1428</v>
      </c>
      <c r="L235" s="41" t="s">
        <v>1429</v>
      </c>
      <c r="M235" s="41" t="s">
        <v>1430</v>
      </c>
      <c r="N235" s="41"/>
    </row>
    <row r="236" spans="1:14" ht="15" customHeight="1">
      <c r="D236" s="21" t="s">
        <v>1431</v>
      </c>
      <c r="E236" s="5" t="s">
        <v>12</v>
      </c>
      <c r="F236" s="59" t="s">
        <v>1432</v>
      </c>
      <c r="G236" s="41" t="s">
        <v>1433</v>
      </c>
      <c r="H236" s="41" t="s">
        <v>1434</v>
      </c>
      <c r="I236" s="41" t="s">
        <v>1435</v>
      </c>
      <c r="J236" s="41" t="s">
        <v>1436</v>
      </c>
      <c r="K236" s="41" t="s">
        <v>1289</v>
      </c>
      <c r="L236" s="41" t="s">
        <v>1437</v>
      </c>
      <c r="M236" s="41" t="s">
        <v>960</v>
      </c>
      <c r="N236" s="41"/>
    </row>
    <row r="237" spans="1:14" ht="15" customHeight="1">
      <c r="D237" s="21" t="s">
        <v>1438</v>
      </c>
      <c r="E237" s="5" t="s">
        <v>12</v>
      </c>
      <c r="F237" s="59" t="s">
        <v>1439</v>
      </c>
      <c r="G237" s="41" t="s">
        <v>920</v>
      </c>
      <c r="H237" s="41" t="s">
        <v>958</v>
      </c>
      <c r="I237" s="41" t="s">
        <v>1440</v>
      </c>
      <c r="J237" s="41" t="s">
        <v>1441</v>
      </c>
      <c r="K237" s="41" t="s">
        <v>854</v>
      </c>
      <c r="L237" s="41" t="s">
        <v>870</v>
      </c>
      <c r="M237" s="41" t="s">
        <v>854</v>
      </c>
      <c r="N237" s="41"/>
    </row>
    <row r="238" spans="1:14" ht="15" customHeight="1">
      <c r="C238" s="20" t="s">
        <v>830</v>
      </c>
      <c r="D238" s="21" t="s">
        <v>1442</v>
      </c>
      <c r="E238" s="5" t="s">
        <v>12</v>
      </c>
      <c r="F238" s="59" t="s">
        <v>1443</v>
      </c>
      <c r="G238" s="41" t="s">
        <v>1043</v>
      </c>
      <c r="H238" s="41" t="s">
        <v>877</v>
      </c>
      <c r="I238" s="41" t="s">
        <v>967</v>
      </c>
      <c r="J238" s="41" t="s">
        <v>901</v>
      </c>
      <c r="K238" s="41" t="s">
        <v>890</v>
      </c>
      <c r="L238" s="41" t="s">
        <v>890</v>
      </c>
      <c r="M238" s="41" t="s">
        <v>874</v>
      </c>
      <c r="N238" s="41"/>
    </row>
    <row r="239" spans="1:14" ht="15" customHeight="1">
      <c r="D239" s="21" t="s">
        <v>1444</v>
      </c>
      <c r="E239" s="5" t="s">
        <v>12</v>
      </c>
      <c r="F239" s="59" t="s">
        <v>1445</v>
      </c>
      <c r="G239" s="41" t="s">
        <v>968</v>
      </c>
      <c r="H239" s="41" t="s">
        <v>1446</v>
      </c>
      <c r="I239" s="41" t="s">
        <v>1447</v>
      </c>
      <c r="J239" s="41" t="s">
        <v>1141</v>
      </c>
      <c r="K239" s="41" t="s">
        <v>854</v>
      </c>
      <c r="L239" s="41" t="s">
        <v>1448</v>
      </c>
      <c r="M239" s="41" t="s">
        <v>1268</v>
      </c>
      <c r="N239" s="41"/>
    </row>
    <row r="240" spans="1:14" ht="15" customHeight="1">
      <c r="B240" s="20" t="s">
        <v>831</v>
      </c>
      <c r="C240" s="20" t="s">
        <v>827</v>
      </c>
      <c r="D240" s="21" t="s">
        <v>1449</v>
      </c>
      <c r="E240" s="5" t="s">
        <v>12</v>
      </c>
      <c r="F240" s="59" t="s">
        <v>854</v>
      </c>
      <c r="G240" s="41" t="s">
        <v>854</v>
      </c>
      <c r="H240" s="41" t="s">
        <v>854</v>
      </c>
      <c r="I240" s="41" t="s">
        <v>854</v>
      </c>
      <c r="J240" s="41" t="s">
        <v>854</v>
      </c>
      <c r="K240" s="41" t="s">
        <v>854</v>
      </c>
      <c r="L240" s="41" t="s">
        <v>854</v>
      </c>
      <c r="M240" s="41" t="s">
        <v>854</v>
      </c>
      <c r="N240" s="41"/>
    </row>
    <row r="241" spans="2:14" ht="15" customHeight="1">
      <c r="D241" s="21" t="s">
        <v>1450</v>
      </c>
      <c r="E241" s="5" t="s">
        <v>12</v>
      </c>
      <c r="F241" s="59" t="s">
        <v>854</v>
      </c>
      <c r="G241" s="41" t="s">
        <v>854</v>
      </c>
      <c r="H241" s="41" t="s">
        <v>859</v>
      </c>
      <c r="I241" s="41" t="s">
        <v>854</v>
      </c>
      <c r="J241" s="41" t="s">
        <v>854</v>
      </c>
      <c r="K241" s="41" t="s">
        <v>854</v>
      </c>
      <c r="L241" s="41" t="s">
        <v>854</v>
      </c>
      <c r="M241" s="41" t="s">
        <v>854</v>
      </c>
      <c r="N241" s="41"/>
    </row>
    <row r="242" spans="2:14" ht="15" customHeight="1">
      <c r="D242" s="21" t="s">
        <v>1451</v>
      </c>
      <c r="E242" s="5" t="s">
        <v>16</v>
      </c>
      <c r="F242" s="59" t="s">
        <v>854</v>
      </c>
      <c r="G242" s="41" t="s">
        <v>854</v>
      </c>
      <c r="H242" s="41" t="s">
        <v>854</v>
      </c>
      <c r="I242" s="41" t="s">
        <v>854</v>
      </c>
      <c r="J242" s="41" t="s">
        <v>854</v>
      </c>
      <c r="K242" s="41" t="s">
        <v>854</v>
      </c>
      <c r="L242" s="41" t="s">
        <v>854</v>
      </c>
      <c r="M242" s="41" t="s">
        <v>854</v>
      </c>
      <c r="N242" s="41"/>
    </row>
    <row r="243" spans="2:14" ht="15" customHeight="1">
      <c r="D243" s="21" t="s">
        <v>1452</v>
      </c>
      <c r="E243" s="5" t="s">
        <v>16</v>
      </c>
      <c r="F243" s="59" t="s">
        <v>854</v>
      </c>
      <c r="G243" s="41" t="s">
        <v>854</v>
      </c>
      <c r="H243" s="41" t="s">
        <v>854</v>
      </c>
      <c r="I243" s="41" t="s">
        <v>854</v>
      </c>
      <c r="J243" s="41" t="s">
        <v>854</v>
      </c>
      <c r="K243" s="41" t="s">
        <v>854</v>
      </c>
      <c r="L243" s="41" t="s">
        <v>854</v>
      </c>
      <c r="M243" s="41" t="s">
        <v>854</v>
      </c>
      <c r="N243" s="41"/>
    </row>
    <row r="244" spans="2:14" ht="15" customHeight="1">
      <c r="C244" s="20" t="s">
        <v>832</v>
      </c>
      <c r="D244" s="21" t="s">
        <v>1453</v>
      </c>
      <c r="E244" s="5" t="s">
        <v>16</v>
      </c>
      <c r="F244" s="59" t="s">
        <v>1454</v>
      </c>
      <c r="G244" s="41" t="s">
        <v>854</v>
      </c>
      <c r="H244" s="41" t="s">
        <v>854</v>
      </c>
      <c r="I244" s="41" t="s">
        <v>854</v>
      </c>
      <c r="J244" s="41" t="s">
        <v>854</v>
      </c>
      <c r="K244" s="41" t="s">
        <v>854</v>
      </c>
      <c r="L244" s="41" t="s">
        <v>854</v>
      </c>
      <c r="M244" s="41" t="s">
        <v>854</v>
      </c>
      <c r="N244" s="41"/>
    </row>
    <row r="245" spans="2:14" ht="15" customHeight="1">
      <c r="D245" s="21" t="s">
        <v>1455</v>
      </c>
      <c r="E245" s="5" t="s">
        <v>16</v>
      </c>
      <c r="F245" s="59" t="s">
        <v>854</v>
      </c>
      <c r="G245" s="41" t="s">
        <v>854</v>
      </c>
      <c r="H245" s="41" t="s">
        <v>854</v>
      </c>
      <c r="I245" s="41" t="s">
        <v>854</v>
      </c>
      <c r="J245" s="41" t="s">
        <v>854</v>
      </c>
      <c r="K245" s="41" t="s">
        <v>854</v>
      </c>
      <c r="L245" s="41" t="s">
        <v>854</v>
      </c>
      <c r="M245" s="41" t="s">
        <v>854</v>
      </c>
      <c r="N245" s="41"/>
    </row>
    <row r="246" spans="2:14" ht="15" customHeight="1">
      <c r="D246" s="21" t="s">
        <v>1456</v>
      </c>
      <c r="E246" s="5" t="s">
        <v>12</v>
      </c>
      <c r="F246" s="59" t="s">
        <v>854</v>
      </c>
      <c r="G246" s="41" t="s">
        <v>854</v>
      </c>
      <c r="H246" s="41" t="s">
        <v>854</v>
      </c>
      <c r="I246" s="41" t="s">
        <v>854</v>
      </c>
      <c r="J246" s="41" t="s">
        <v>854</v>
      </c>
      <c r="K246" s="41" t="s">
        <v>854</v>
      </c>
      <c r="L246" s="41" t="s">
        <v>854</v>
      </c>
      <c r="M246" s="41" t="s">
        <v>854</v>
      </c>
      <c r="N246" s="41"/>
    </row>
    <row r="247" spans="2:14" ht="15" customHeight="1">
      <c r="C247" s="20" t="s">
        <v>833</v>
      </c>
      <c r="D247" s="21" t="s">
        <v>1457</v>
      </c>
      <c r="E247" s="5" t="s">
        <v>12</v>
      </c>
      <c r="F247" s="59" t="s">
        <v>1458</v>
      </c>
      <c r="G247" s="41" t="s">
        <v>1459</v>
      </c>
      <c r="H247" s="41" t="s">
        <v>1098</v>
      </c>
      <c r="I247" s="41" t="s">
        <v>1460</v>
      </c>
      <c r="J247" s="41" t="s">
        <v>1461</v>
      </c>
      <c r="K247" s="41" t="s">
        <v>1462</v>
      </c>
      <c r="L247" s="41" t="s">
        <v>1463</v>
      </c>
      <c r="M247" s="41" t="s">
        <v>971</v>
      </c>
      <c r="N247" s="41"/>
    </row>
    <row r="248" spans="2:14" ht="15" customHeight="1">
      <c r="D248" s="21" t="s">
        <v>1464</v>
      </c>
      <c r="E248" s="5" t="s">
        <v>12</v>
      </c>
      <c r="F248" s="59" t="s">
        <v>854</v>
      </c>
      <c r="G248" s="41" t="s">
        <v>859</v>
      </c>
      <c r="H248" s="41" t="s">
        <v>854</v>
      </c>
      <c r="I248" s="41" t="s">
        <v>854</v>
      </c>
      <c r="J248" s="41" t="s">
        <v>854</v>
      </c>
      <c r="K248" s="41" t="s">
        <v>854</v>
      </c>
      <c r="L248" s="41" t="s">
        <v>854</v>
      </c>
      <c r="M248" s="41" t="s">
        <v>854</v>
      </c>
      <c r="N248" s="41"/>
    </row>
    <row r="249" spans="2:14" ht="15" customHeight="1">
      <c r="D249" s="21" t="s">
        <v>1465</v>
      </c>
      <c r="E249" s="5" t="s">
        <v>12</v>
      </c>
      <c r="F249" s="59" t="s">
        <v>854</v>
      </c>
      <c r="G249" s="41" t="s">
        <v>854</v>
      </c>
      <c r="H249" s="41" t="s">
        <v>854</v>
      </c>
      <c r="I249" s="41" t="s">
        <v>854</v>
      </c>
      <c r="J249" s="41" t="s">
        <v>854</v>
      </c>
      <c r="K249" s="41" t="s">
        <v>854</v>
      </c>
      <c r="L249" s="41" t="s">
        <v>854</v>
      </c>
      <c r="M249" s="41" t="s">
        <v>854</v>
      </c>
      <c r="N249" s="41"/>
    </row>
    <row r="250" spans="2:14" ht="15" customHeight="1">
      <c r="C250" s="20" t="s">
        <v>834</v>
      </c>
      <c r="D250" s="21" t="s">
        <v>1466</v>
      </c>
      <c r="E250" s="5" t="s">
        <v>16</v>
      </c>
      <c r="F250" s="59" t="s">
        <v>854</v>
      </c>
      <c r="G250" s="41" t="s">
        <v>859</v>
      </c>
      <c r="H250" s="41" t="s">
        <v>890</v>
      </c>
      <c r="I250" s="41" t="s">
        <v>854</v>
      </c>
      <c r="J250" s="41" t="s">
        <v>854</v>
      </c>
      <c r="K250" s="41" t="s">
        <v>854</v>
      </c>
      <c r="L250" s="41" t="s">
        <v>854</v>
      </c>
      <c r="M250" s="41" t="s">
        <v>854</v>
      </c>
      <c r="N250" s="41"/>
    </row>
    <row r="251" spans="2:14" ht="15" customHeight="1">
      <c r="D251" s="21" t="s">
        <v>1467</v>
      </c>
      <c r="E251" s="5" t="s">
        <v>16</v>
      </c>
      <c r="F251" s="59" t="s">
        <v>1439</v>
      </c>
      <c r="G251" s="41" t="s">
        <v>1468</v>
      </c>
      <c r="H251" s="41" t="s">
        <v>1469</v>
      </c>
      <c r="I251" s="41" t="s">
        <v>1470</v>
      </c>
      <c r="J251" s="41" t="s">
        <v>1279</v>
      </c>
      <c r="K251" s="41" t="s">
        <v>1471</v>
      </c>
      <c r="L251" s="41" t="s">
        <v>1472</v>
      </c>
      <c r="M251" s="41" t="s">
        <v>854</v>
      </c>
      <c r="N251" s="41"/>
    </row>
    <row r="252" spans="2:14" ht="15" customHeight="1">
      <c r="C252" s="20" t="s">
        <v>815</v>
      </c>
      <c r="D252" s="21" t="s">
        <v>1473</v>
      </c>
      <c r="E252" s="5" t="s">
        <v>12</v>
      </c>
      <c r="F252" s="59" t="s">
        <v>854</v>
      </c>
      <c r="G252" s="41" t="s">
        <v>854</v>
      </c>
      <c r="H252" s="41" t="s">
        <v>854</v>
      </c>
      <c r="I252" s="41" t="s">
        <v>854</v>
      </c>
      <c r="J252" s="41" t="s">
        <v>854</v>
      </c>
      <c r="K252" s="41" t="s">
        <v>854</v>
      </c>
      <c r="L252" s="41" t="s">
        <v>854</v>
      </c>
      <c r="M252" s="41" t="s">
        <v>854</v>
      </c>
      <c r="N252" s="41"/>
    </row>
    <row r="253" spans="2:14" ht="15" customHeight="1">
      <c r="B253" s="20" t="s">
        <v>835</v>
      </c>
      <c r="C253" s="20" t="s">
        <v>836</v>
      </c>
      <c r="D253" s="21" t="s">
        <v>1474</v>
      </c>
      <c r="E253" s="5" t="s">
        <v>16</v>
      </c>
      <c r="F253" s="59" t="s">
        <v>1475</v>
      </c>
      <c r="G253" s="41" t="s">
        <v>1167</v>
      </c>
      <c r="H253" s="41" t="s">
        <v>1476</v>
      </c>
      <c r="I253" s="41" t="s">
        <v>1002</v>
      </c>
      <c r="J253" s="41" t="s">
        <v>1477</v>
      </c>
      <c r="K253" s="41" t="s">
        <v>910</v>
      </c>
      <c r="L253" s="41" t="s">
        <v>958</v>
      </c>
      <c r="M253" s="41" t="s">
        <v>1478</v>
      </c>
      <c r="N253" s="41"/>
    </row>
    <row r="254" spans="2:14" ht="15" customHeight="1">
      <c r="D254" s="21" t="s">
        <v>1479</v>
      </c>
      <c r="E254" s="5" t="s">
        <v>12</v>
      </c>
      <c r="F254" s="59" t="s">
        <v>854</v>
      </c>
      <c r="G254" s="41" t="s">
        <v>1044</v>
      </c>
      <c r="H254" s="41" t="s">
        <v>854</v>
      </c>
      <c r="I254" s="41" t="s">
        <v>1231</v>
      </c>
      <c r="J254" s="41" t="s">
        <v>1480</v>
      </c>
      <c r="K254" s="41" t="s">
        <v>1002</v>
      </c>
      <c r="L254" s="41" t="s">
        <v>1025</v>
      </c>
      <c r="M254" s="41" t="s">
        <v>854</v>
      </c>
      <c r="N254" s="41"/>
    </row>
    <row r="255" spans="2:14" ht="15" customHeight="1">
      <c r="C255" s="20" t="s">
        <v>816</v>
      </c>
      <c r="D255" s="21" t="s">
        <v>1481</v>
      </c>
      <c r="E255" s="5" t="s">
        <v>16</v>
      </c>
      <c r="F255" s="59" t="s">
        <v>854</v>
      </c>
      <c r="G255" s="41" t="s">
        <v>854</v>
      </c>
      <c r="H255" s="41" t="s">
        <v>854</v>
      </c>
      <c r="I255" s="41" t="s">
        <v>854</v>
      </c>
      <c r="J255" s="41" t="s">
        <v>854</v>
      </c>
      <c r="K255" s="41" t="s">
        <v>854</v>
      </c>
      <c r="L255" s="41" t="s">
        <v>854</v>
      </c>
      <c r="M255" s="41" t="s">
        <v>854</v>
      </c>
      <c r="N255" s="41"/>
    </row>
    <row r="256" spans="2:14" ht="15" customHeight="1">
      <c r="D256" s="21" t="s">
        <v>1482</v>
      </c>
      <c r="E256" s="5" t="s">
        <v>12</v>
      </c>
      <c r="F256" s="59" t="s">
        <v>854</v>
      </c>
      <c r="G256" s="41" t="s">
        <v>854</v>
      </c>
      <c r="H256" s="41" t="s">
        <v>890</v>
      </c>
      <c r="I256" s="41" t="s">
        <v>854</v>
      </c>
      <c r="J256" s="41" t="s">
        <v>854</v>
      </c>
      <c r="K256" s="41" t="s">
        <v>854</v>
      </c>
      <c r="L256" s="41" t="s">
        <v>854</v>
      </c>
      <c r="M256" s="41" t="s">
        <v>854</v>
      </c>
      <c r="N256" s="41"/>
    </row>
    <row r="257" spans="1:14" ht="15" customHeight="1">
      <c r="C257" s="20" t="s">
        <v>837</v>
      </c>
      <c r="D257" s="21" t="s">
        <v>1483</v>
      </c>
      <c r="E257" s="5" t="s">
        <v>12</v>
      </c>
      <c r="F257" s="59" t="s">
        <v>854</v>
      </c>
      <c r="G257" s="41" t="s">
        <v>854</v>
      </c>
      <c r="H257" s="41" t="s">
        <v>854</v>
      </c>
      <c r="I257" s="41" t="s">
        <v>854</v>
      </c>
      <c r="J257" s="41" t="s">
        <v>854</v>
      </c>
      <c r="K257" s="41" t="s">
        <v>854</v>
      </c>
      <c r="L257" s="41" t="s">
        <v>854</v>
      </c>
      <c r="M257" s="41" t="s">
        <v>854</v>
      </c>
      <c r="N257" s="41"/>
    </row>
    <row r="258" spans="1:14" ht="15" customHeight="1">
      <c r="C258" s="20" t="s">
        <v>838</v>
      </c>
      <c r="D258" s="21" t="s">
        <v>1484</v>
      </c>
      <c r="E258" s="5" t="s">
        <v>12</v>
      </c>
      <c r="F258" s="59" t="s">
        <v>854</v>
      </c>
      <c r="G258" s="41" t="s">
        <v>854</v>
      </c>
      <c r="H258" s="41" t="s">
        <v>854</v>
      </c>
      <c r="I258" s="41" t="s">
        <v>854</v>
      </c>
      <c r="J258" s="41" t="s">
        <v>854</v>
      </c>
      <c r="K258" s="41" t="s">
        <v>854</v>
      </c>
      <c r="L258" s="41" t="s">
        <v>854</v>
      </c>
      <c r="M258" s="41" t="s">
        <v>854</v>
      </c>
      <c r="N258" s="41"/>
    </row>
    <row r="259" spans="1:14" ht="15" customHeight="1">
      <c r="A259" s="74"/>
      <c r="B259" s="74"/>
      <c r="C259" s="74" t="s">
        <v>839</v>
      </c>
      <c r="D259" s="75" t="s">
        <v>1485</v>
      </c>
      <c r="E259" s="15" t="s">
        <v>12</v>
      </c>
      <c r="F259" s="76" t="s">
        <v>1486</v>
      </c>
      <c r="G259" s="74" t="s">
        <v>1487</v>
      </c>
      <c r="H259" s="74" t="s">
        <v>1488</v>
      </c>
      <c r="I259" s="74" t="s">
        <v>1489</v>
      </c>
      <c r="J259" s="74" t="s">
        <v>1490</v>
      </c>
      <c r="K259" s="74" t="s">
        <v>1491</v>
      </c>
      <c r="L259" s="74" t="s">
        <v>1492</v>
      </c>
      <c r="M259" s="74" t="s">
        <v>892</v>
      </c>
      <c r="N259" s="41"/>
    </row>
  </sheetData>
  <mergeCells count="7">
    <mergeCell ref="A1:M1"/>
    <mergeCell ref="F2:M2"/>
    <mergeCell ref="A2:A3"/>
    <mergeCell ref="B2:B3"/>
    <mergeCell ref="C2:C3"/>
    <mergeCell ref="D2:D3"/>
    <mergeCell ref="E2:E3"/>
  </mergeCells>
  <phoneticPr fontId="26" type="noConversion"/>
  <conditionalFormatting sqref="M4:M7">
    <cfRule type="colorScale" priority="1">
      <colorScale>
        <cfvo type="min" val="0"/>
        <cfvo type="max" val="0"/>
        <color rgb="FFFF7128"/>
        <color rgb="FFFFEF9C"/>
      </colorScale>
    </cfRule>
  </conditionalFormatting>
  <pageMargins left="0.7" right="0.7" top="0.75" bottom="0.75" header="0.3" footer="0.3"/>
  <pageSetup paperSize="9" orientation="portrait" horizontalDpi="300"/>
</worksheet>
</file>

<file path=xl/worksheets/sheet6.xml><?xml version="1.0" encoding="utf-8"?>
<worksheet xmlns="http://schemas.openxmlformats.org/spreadsheetml/2006/main" xmlns:r="http://schemas.openxmlformats.org/officeDocument/2006/relationships">
  <dimension ref="A1:P112"/>
  <sheetViews>
    <sheetView topLeftCell="A88" workbookViewId="0">
      <selection activeCell="E9" sqref="E9"/>
    </sheetView>
  </sheetViews>
  <sheetFormatPr defaultRowHeight="13.5"/>
  <cols>
    <col min="1" max="1" width="16" style="77" customWidth="1"/>
    <col min="2" max="3" width="9" style="77"/>
    <col min="4" max="4" width="39" style="77" customWidth="1"/>
    <col min="5" max="5" width="11.5" style="77" customWidth="1"/>
    <col min="6" max="16384" width="9" style="77"/>
  </cols>
  <sheetData>
    <row r="1" spans="1:16" ht="22.5" customHeight="1">
      <c r="A1" s="174" t="s">
        <v>1493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</row>
    <row r="2" spans="1:16" ht="18" customHeight="1">
      <c r="A2" s="79" t="s">
        <v>1494</v>
      </c>
      <c r="B2" s="79" t="s">
        <v>1495</v>
      </c>
      <c r="C2" s="99" t="s">
        <v>1496</v>
      </c>
      <c r="D2" s="79" t="s">
        <v>729</v>
      </c>
      <c r="E2" s="99" t="s">
        <v>2</v>
      </c>
      <c r="F2" s="81"/>
      <c r="G2" s="81"/>
      <c r="H2" s="81"/>
      <c r="I2" s="81"/>
      <c r="J2" s="81"/>
      <c r="K2" s="81"/>
      <c r="L2" s="81"/>
      <c r="M2" s="81"/>
    </row>
    <row r="3" spans="1:16" ht="15" customHeight="1">
      <c r="A3" s="24" t="s">
        <v>1497</v>
      </c>
      <c r="B3" s="26">
        <v>35</v>
      </c>
      <c r="C3" s="24" t="s">
        <v>64</v>
      </c>
      <c r="D3" s="24" t="s">
        <v>1498</v>
      </c>
      <c r="E3" s="24" t="s">
        <v>60</v>
      </c>
    </row>
    <row r="4" spans="1:16" ht="15" customHeight="1">
      <c r="A4" s="24"/>
      <c r="B4" s="26"/>
      <c r="C4" s="24" t="s">
        <v>35</v>
      </c>
      <c r="D4" s="24" t="s">
        <v>1499</v>
      </c>
      <c r="E4" s="24" t="s">
        <v>23</v>
      </c>
    </row>
    <row r="5" spans="1:16" ht="15" customHeight="1">
      <c r="A5" s="24"/>
      <c r="B5" s="26"/>
      <c r="C5" s="24" t="s">
        <v>29</v>
      </c>
      <c r="D5" s="24" t="s">
        <v>1499</v>
      </c>
      <c r="E5" s="24" t="s">
        <v>23</v>
      </c>
    </row>
    <row r="6" spans="1:16" ht="15" customHeight="1">
      <c r="A6" s="24"/>
      <c r="B6" s="26"/>
      <c r="C6" s="24" t="s">
        <v>690</v>
      </c>
      <c r="D6" s="24" t="s">
        <v>1500</v>
      </c>
      <c r="E6" s="24" t="s">
        <v>668</v>
      </c>
    </row>
    <row r="7" spans="1:16" ht="15" customHeight="1">
      <c r="A7" s="24"/>
      <c r="B7" s="26"/>
      <c r="C7" s="24" t="s">
        <v>680</v>
      </c>
      <c r="D7" s="24" t="s">
        <v>1500</v>
      </c>
      <c r="E7" s="24" t="s">
        <v>668</v>
      </c>
    </row>
    <row r="8" spans="1:16" ht="15" customHeight="1">
      <c r="A8" s="24"/>
      <c r="B8" s="26"/>
      <c r="C8" s="24" t="s">
        <v>75</v>
      </c>
      <c r="D8" s="24" t="s">
        <v>1501</v>
      </c>
      <c r="E8" s="24" t="s">
        <v>69</v>
      </c>
    </row>
    <row r="9" spans="1:16" ht="15" customHeight="1">
      <c r="A9" s="24"/>
      <c r="B9" s="26"/>
      <c r="C9" s="24" t="s">
        <v>82</v>
      </c>
      <c r="D9" s="24" t="s">
        <v>1502</v>
      </c>
      <c r="E9" s="24" t="s">
        <v>78</v>
      </c>
    </row>
    <row r="10" spans="1:16" ht="15" customHeight="1">
      <c r="A10" s="24"/>
      <c r="B10" s="26"/>
      <c r="C10" s="24" t="s">
        <v>227</v>
      </c>
      <c r="D10" s="24" t="s">
        <v>1503</v>
      </c>
      <c r="E10" s="24" t="s">
        <v>223</v>
      </c>
    </row>
    <row r="11" spans="1:16" ht="15" customHeight="1">
      <c r="A11" s="24"/>
      <c r="B11" s="26"/>
      <c r="C11" s="24" t="s">
        <v>231</v>
      </c>
      <c r="D11" s="24" t="s">
        <v>1503</v>
      </c>
      <c r="E11" s="24" t="s">
        <v>223</v>
      </c>
    </row>
    <row r="12" spans="1:16" ht="15" customHeight="1">
      <c r="A12" s="24"/>
      <c r="B12" s="26"/>
      <c r="C12" s="24" t="s">
        <v>122</v>
      </c>
      <c r="D12" s="24" t="s">
        <v>1504</v>
      </c>
      <c r="E12" s="24" t="s">
        <v>106</v>
      </c>
    </row>
    <row r="13" spans="1:16" ht="15" customHeight="1">
      <c r="A13" s="24"/>
      <c r="B13" s="26"/>
      <c r="C13" s="24" t="s">
        <v>108</v>
      </c>
      <c r="D13" s="24" t="s">
        <v>1505</v>
      </c>
      <c r="E13" s="24" t="s">
        <v>106</v>
      </c>
    </row>
    <row r="14" spans="1:16" ht="15" customHeight="1">
      <c r="A14" s="24"/>
      <c r="B14" s="26"/>
      <c r="C14" s="24" t="s">
        <v>112</v>
      </c>
      <c r="D14" s="24" t="s">
        <v>1505</v>
      </c>
      <c r="E14" s="24" t="s">
        <v>106</v>
      </c>
    </row>
    <row r="15" spans="1:16" ht="15" customHeight="1">
      <c r="A15" s="24"/>
      <c r="B15" s="26"/>
      <c r="C15" s="24" t="s">
        <v>128</v>
      </c>
      <c r="D15" s="24" t="s">
        <v>1506</v>
      </c>
      <c r="E15" s="24" t="s">
        <v>106</v>
      </c>
    </row>
    <row r="16" spans="1:16" ht="15" customHeight="1">
      <c r="A16" s="24"/>
      <c r="B16" s="26"/>
      <c r="C16" s="24" t="s">
        <v>126</v>
      </c>
      <c r="D16" s="24" t="s">
        <v>1500</v>
      </c>
      <c r="E16" s="24" t="s">
        <v>106</v>
      </c>
    </row>
    <row r="17" spans="1:5" ht="15" customHeight="1">
      <c r="A17" s="24"/>
      <c r="B17" s="26"/>
      <c r="C17" s="24" t="s">
        <v>131</v>
      </c>
      <c r="D17" s="24" t="s">
        <v>1500</v>
      </c>
      <c r="E17" s="24" t="s">
        <v>129</v>
      </c>
    </row>
    <row r="18" spans="1:5" ht="15" customHeight="1">
      <c r="A18" s="24"/>
      <c r="B18" s="26"/>
      <c r="C18" s="24" t="s">
        <v>135</v>
      </c>
      <c r="D18" s="24" t="s">
        <v>1507</v>
      </c>
      <c r="E18" s="24" t="s">
        <v>129</v>
      </c>
    </row>
    <row r="19" spans="1:5" ht="15" customHeight="1">
      <c r="A19" s="24"/>
      <c r="B19" s="26"/>
      <c r="C19" s="24" t="s">
        <v>324</v>
      </c>
      <c r="D19" s="24" t="s">
        <v>1500</v>
      </c>
      <c r="E19" s="24" t="s">
        <v>322</v>
      </c>
    </row>
    <row r="20" spans="1:5" ht="15" customHeight="1">
      <c r="A20" s="24"/>
      <c r="B20" s="26"/>
      <c r="C20" s="24" t="s">
        <v>15</v>
      </c>
      <c r="D20" s="24" t="s">
        <v>1507</v>
      </c>
      <c r="E20" s="24" t="s">
        <v>13</v>
      </c>
    </row>
    <row r="21" spans="1:5" ht="15" customHeight="1">
      <c r="A21" s="24"/>
      <c r="B21" s="26"/>
      <c r="C21" s="24" t="s">
        <v>150</v>
      </c>
      <c r="D21" s="24" t="s">
        <v>1500</v>
      </c>
      <c r="E21" s="24" t="s">
        <v>136</v>
      </c>
    </row>
    <row r="22" spans="1:5" ht="15" customHeight="1">
      <c r="A22" s="24"/>
      <c r="B22" s="26"/>
      <c r="C22" s="24" t="s">
        <v>262</v>
      </c>
      <c r="D22" s="24" t="s">
        <v>1193</v>
      </c>
      <c r="E22" s="24" t="s">
        <v>260</v>
      </c>
    </row>
    <row r="23" spans="1:5" ht="15" customHeight="1">
      <c r="A23" s="24"/>
      <c r="B23" s="26"/>
      <c r="C23" s="24" t="s">
        <v>534</v>
      </c>
      <c r="D23" s="24" t="s">
        <v>1508</v>
      </c>
      <c r="E23" s="24" t="s">
        <v>530</v>
      </c>
    </row>
    <row r="24" spans="1:5" ht="15" customHeight="1">
      <c r="A24" s="24"/>
      <c r="B24" s="26"/>
      <c r="C24" s="24" t="s">
        <v>536</v>
      </c>
      <c r="D24" s="24" t="s">
        <v>1508</v>
      </c>
      <c r="E24" s="24" t="s">
        <v>530</v>
      </c>
    </row>
    <row r="25" spans="1:5" ht="15" customHeight="1">
      <c r="A25" s="24"/>
      <c r="B25" s="26"/>
      <c r="C25" s="24" t="s">
        <v>176</v>
      </c>
      <c r="D25" s="24" t="s">
        <v>1509</v>
      </c>
      <c r="E25" s="24" t="s">
        <v>172</v>
      </c>
    </row>
    <row r="26" spans="1:5" ht="15" customHeight="1">
      <c r="A26" s="24"/>
      <c r="B26" s="26"/>
      <c r="C26" s="24" t="s">
        <v>101</v>
      </c>
      <c r="D26" s="24" t="s">
        <v>1510</v>
      </c>
      <c r="E26" s="24" t="s">
        <v>99</v>
      </c>
    </row>
    <row r="27" spans="1:5" ht="15" customHeight="1">
      <c r="A27" s="24"/>
      <c r="B27" s="26"/>
      <c r="C27" s="24" t="s">
        <v>105</v>
      </c>
      <c r="D27" s="24" t="s">
        <v>1510</v>
      </c>
      <c r="E27" s="24" t="s">
        <v>99</v>
      </c>
    </row>
    <row r="28" spans="1:5" ht="15" customHeight="1">
      <c r="A28" s="24"/>
      <c r="B28" s="26"/>
      <c r="C28" s="24" t="s">
        <v>503</v>
      </c>
      <c r="D28" s="24" t="s">
        <v>1500</v>
      </c>
      <c r="E28" s="24" t="s">
        <v>499</v>
      </c>
    </row>
    <row r="29" spans="1:5" ht="15" customHeight="1">
      <c r="A29" s="24"/>
      <c r="B29" s="26"/>
      <c r="C29" s="24" t="s">
        <v>501</v>
      </c>
      <c r="D29" s="24" t="s">
        <v>1511</v>
      </c>
      <c r="E29" s="24" t="s">
        <v>499</v>
      </c>
    </row>
    <row r="30" spans="1:5" ht="15" customHeight="1">
      <c r="A30" s="24"/>
      <c r="B30" s="26"/>
      <c r="C30" s="24" t="s">
        <v>553</v>
      </c>
      <c r="D30" s="24" t="s">
        <v>1512</v>
      </c>
      <c r="E30" s="24" t="s">
        <v>551</v>
      </c>
    </row>
    <row r="31" spans="1:5" ht="15" customHeight="1">
      <c r="A31" s="24"/>
      <c r="B31" s="26"/>
      <c r="C31" s="24" t="s">
        <v>622</v>
      </c>
      <c r="D31" s="24" t="s">
        <v>1513</v>
      </c>
      <c r="E31" s="24" t="s">
        <v>606</v>
      </c>
    </row>
    <row r="32" spans="1:5" ht="15" customHeight="1">
      <c r="A32" s="24"/>
      <c r="B32" s="26"/>
      <c r="C32" s="24" t="s">
        <v>612</v>
      </c>
      <c r="D32" s="24" t="s">
        <v>1500</v>
      </c>
      <c r="E32" s="24" t="s">
        <v>606</v>
      </c>
    </row>
    <row r="33" spans="1:5" ht="15" customHeight="1">
      <c r="A33" s="24"/>
      <c r="B33" s="26"/>
      <c r="C33" s="24" t="s">
        <v>630</v>
      </c>
      <c r="D33" s="24" t="s">
        <v>1514</v>
      </c>
      <c r="E33" s="24" t="s">
        <v>626</v>
      </c>
    </row>
    <row r="34" spans="1:5" ht="15" customHeight="1">
      <c r="A34" s="24"/>
      <c r="B34" s="26"/>
      <c r="C34" s="24" t="s">
        <v>638</v>
      </c>
      <c r="D34" s="24" t="s">
        <v>1500</v>
      </c>
      <c r="E34" s="24" t="s">
        <v>626</v>
      </c>
    </row>
    <row r="35" spans="1:5" ht="15" customHeight="1">
      <c r="A35" s="24"/>
      <c r="B35" s="26"/>
      <c r="C35" s="24" t="s">
        <v>640</v>
      </c>
      <c r="D35" s="24" t="s">
        <v>1500</v>
      </c>
      <c r="E35" s="24" t="s">
        <v>626</v>
      </c>
    </row>
    <row r="36" spans="1:5" ht="15" customHeight="1">
      <c r="A36" s="24"/>
      <c r="B36" s="26"/>
      <c r="C36" s="24" t="s">
        <v>652</v>
      </c>
      <c r="D36" s="24" t="s">
        <v>1515</v>
      </c>
      <c r="E36" s="24" t="s">
        <v>626</v>
      </c>
    </row>
    <row r="37" spans="1:5" ht="15" customHeight="1">
      <c r="A37" s="24"/>
      <c r="B37" s="26"/>
      <c r="C37" s="24" t="s">
        <v>636</v>
      </c>
      <c r="D37" s="24" t="s">
        <v>1500</v>
      </c>
      <c r="E37" s="24" t="s">
        <v>626</v>
      </c>
    </row>
    <row r="38" spans="1:5" ht="15" customHeight="1">
      <c r="A38" s="100" t="s">
        <v>1516</v>
      </c>
      <c r="B38" s="37">
        <v>10</v>
      </c>
      <c r="C38" s="35" t="s">
        <v>55</v>
      </c>
      <c r="D38" s="35" t="s">
        <v>1498</v>
      </c>
      <c r="E38" s="35" t="s">
        <v>53</v>
      </c>
    </row>
    <row r="39" spans="1:5" ht="15" customHeight="1">
      <c r="A39" s="24"/>
      <c r="B39" s="26"/>
      <c r="C39" s="24" t="s">
        <v>62</v>
      </c>
      <c r="D39" s="24" t="s">
        <v>1498</v>
      </c>
      <c r="E39" s="24" t="s">
        <v>60</v>
      </c>
    </row>
    <row r="40" spans="1:5" ht="15" customHeight="1">
      <c r="A40" s="24"/>
      <c r="B40" s="26"/>
      <c r="C40" s="24" t="s">
        <v>11</v>
      </c>
      <c r="D40" s="24" t="s">
        <v>1499</v>
      </c>
      <c r="E40" s="24" t="s">
        <v>9</v>
      </c>
    </row>
    <row r="41" spans="1:5" ht="15" customHeight="1">
      <c r="A41" s="24"/>
      <c r="B41" s="26"/>
      <c r="C41" s="24" t="s">
        <v>73</v>
      </c>
      <c r="D41" s="24" t="s">
        <v>1501</v>
      </c>
      <c r="E41" s="24" t="s">
        <v>69</v>
      </c>
    </row>
    <row r="42" spans="1:5" ht="15" customHeight="1">
      <c r="A42" s="24"/>
      <c r="B42" s="26"/>
      <c r="C42" s="24" t="s">
        <v>196</v>
      </c>
      <c r="D42" s="24" t="s">
        <v>1517</v>
      </c>
      <c r="E42" s="24" t="s">
        <v>192</v>
      </c>
    </row>
    <row r="43" spans="1:5" ht="15" customHeight="1">
      <c r="A43" s="24"/>
      <c r="B43" s="26"/>
      <c r="C43" s="24" t="s">
        <v>304</v>
      </c>
      <c r="D43" s="24" t="s">
        <v>1500</v>
      </c>
      <c r="E43" s="24" t="s">
        <v>302</v>
      </c>
    </row>
    <row r="44" spans="1:5" ht="15" customHeight="1">
      <c r="A44" s="24"/>
      <c r="B44" s="26"/>
      <c r="C44" s="24" t="s">
        <v>545</v>
      </c>
      <c r="D44" s="24" t="s">
        <v>1518</v>
      </c>
      <c r="E44" s="24" t="s">
        <v>541</v>
      </c>
    </row>
    <row r="45" spans="1:5" ht="15" customHeight="1">
      <c r="A45" s="24"/>
      <c r="B45" s="26"/>
      <c r="C45" s="24" t="s">
        <v>98</v>
      </c>
      <c r="D45" s="24" t="s">
        <v>1519</v>
      </c>
      <c r="E45" s="24" t="s">
        <v>90</v>
      </c>
    </row>
    <row r="46" spans="1:5" ht="15" customHeight="1">
      <c r="A46" s="24"/>
      <c r="B46" s="26"/>
      <c r="C46" s="24" t="s">
        <v>566</v>
      </c>
      <c r="D46" s="24" t="s">
        <v>1500</v>
      </c>
      <c r="E46" s="24" t="s">
        <v>562</v>
      </c>
    </row>
    <row r="47" spans="1:5" ht="15" customHeight="1">
      <c r="A47" s="43"/>
      <c r="B47" s="49"/>
      <c r="C47" s="43" t="s">
        <v>628</v>
      </c>
      <c r="D47" s="43" t="s">
        <v>1520</v>
      </c>
      <c r="E47" s="43" t="s">
        <v>626</v>
      </c>
    </row>
    <row r="48" spans="1:5" ht="15" customHeight="1">
      <c r="A48" s="101" t="s">
        <v>1521</v>
      </c>
      <c r="B48" s="26">
        <v>9</v>
      </c>
      <c r="C48" s="24" t="s">
        <v>583</v>
      </c>
      <c r="D48" s="24" t="s">
        <v>1522</v>
      </c>
      <c r="E48" s="24" t="s">
        <v>579</v>
      </c>
    </row>
    <row r="49" spans="1:5" ht="15" customHeight="1">
      <c r="A49" s="24"/>
      <c r="B49" s="26"/>
      <c r="C49" s="24" t="s">
        <v>39</v>
      </c>
      <c r="D49" s="24" t="s">
        <v>1500</v>
      </c>
      <c r="E49" s="24" t="s">
        <v>23</v>
      </c>
    </row>
    <row r="50" spans="1:5" ht="15" customHeight="1">
      <c r="A50" s="24"/>
      <c r="B50" s="26"/>
      <c r="C50" s="24" t="s">
        <v>120</v>
      </c>
      <c r="D50" s="24" t="s">
        <v>1506</v>
      </c>
      <c r="E50" s="24" t="s">
        <v>106</v>
      </c>
    </row>
    <row r="51" spans="1:5" ht="15" customHeight="1">
      <c r="A51" s="24"/>
      <c r="B51" s="26"/>
      <c r="C51" s="24" t="s">
        <v>118</v>
      </c>
      <c r="D51" s="24" t="s">
        <v>1507</v>
      </c>
      <c r="E51" s="24" t="s">
        <v>106</v>
      </c>
    </row>
    <row r="52" spans="1:5" ht="15" customHeight="1">
      <c r="A52" s="24"/>
      <c r="B52" s="26"/>
      <c r="C52" s="24" t="s">
        <v>152</v>
      </c>
      <c r="D52" s="24" t="s">
        <v>1500</v>
      </c>
      <c r="E52" s="24" t="s">
        <v>136</v>
      </c>
    </row>
    <row r="53" spans="1:5" ht="15" customHeight="1">
      <c r="A53" s="24"/>
      <c r="B53" s="26"/>
      <c r="C53" s="24" t="s">
        <v>157</v>
      </c>
      <c r="D53" s="24" t="s">
        <v>1201</v>
      </c>
      <c r="E53" s="24" t="s">
        <v>155</v>
      </c>
    </row>
    <row r="54" spans="1:5" ht="15" customHeight="1">
      <c r="A54" s="24"/>
      <c r="B54" s="26"/>
      <c r="C54" s="24" t="s">
        <v>538</v>
      </c>
      <c r="D54" s="24" t="s">
        <v>1507</v>
      </c>
      <c r="E54" s="24" t="s">
        <v>530</v>
      </c>
    </row>
    <row r="55" spans="1:5" ht="15" customHeight="1">
      <c r="A55" s="24"/>
      <c r="B55" s="26"/>
      <c r="C55" s="24" t="s">
        <v>594</v>
      </c>
      <c r="D55" s="24" t="s">
        <v>1500</v>
      </c>
      <c r="E55" s="24" t="s">
        <v>903</v>
      </c>
    </row>
    <row r="56" spans="1:5" ht="15" customHeight="1">
      <c r="A56" s="24"/>
      <c r="B56" s="26"/>
      <c r="C56" s="24" t="s">
        <v>618</v>
      </c>
      <c r="D56" s="24" t="s">
        <v>1500</v>
      </c>
      <c r="E56" s="24" t="s">
        <v>606</v>
      </c>
    </row>
    <row r="57" spans="1:5" ht="15" customHeight="1">
      <c r="A57" s="100" t="s">
        <v>1523</v>
      </c>
      <c r="B57" s="37">
        <v>2</v>
      </c>
      <c r="C57" s="35" t="s">
        <v>244</v>
      </c>
      <c r="D57" s="35" t="s">
        <v>1524</v>
      </c>
      <c r="E57" s="35" t="s">
        <v>242</v>
      </c>
    </row>
    <row r="58" spans="1:5" ht="15" customHeight="1">
      <c r="A58" s="43"/>
      <c r="B58" s="49"/>
      <c r="C58" s="43" t="s">
        <v>50</v>
      </c>
      <c r="D58" s="43" t="s">
        <v>1525</v>
      </c>
      <c r="E58" s="43" t="s">
        <v>40</v>
      </c>
    </row>
    <row r="59" spans="1:5" ht="15" customHeight="1">
      <c r="A59" s="101" t="s">
        <v>1526</v>
      </c>
      <c r="B59" s="26">
        <v>1</v>
      </c>
      <c r="C59" s="24" t="s">
        <v>234</v>
      </c>
      <c r="D59" s="24" t="s">
        <v>1500</v>
      </c>
      <c r="E59" s="24" t="s">
        <v>232</v>
      </c>
    </row>
    <row r="60" spans="1:5" ht="15" customHeight="1">
      <c r="A60" s="100" t="s">
        <v>1527</v>
      </c>
      <c r="B60" s="37">
        <v>15</v>
      </c>
      <c r="C60" s="35" t="s">
        <v>66</v>
      </c>
      <c r="D60" s="35" t="s">
        <v>1498</v>
      </c>
      <c r="E60" s="35" t="s">
        <v>60</v>
      </c>
    </row>
    <row r="61" spans="1:5" ht="15" customHeight="1">
      <c r="A61" s="24"/>
      <c r="B61" s="26"/>
      <c r="C61" s="24" t="s">
        <v>59</v>
      </c>
      <c r="D61" s="24" t="s">
        <v>1498</v>
      </c>
      <c r="E61" s="24" t="s">
        <v>53</v>
      </c>
    </row>
    <row r="62" spans="1:5" ht="15" customHeight="1">
      <c r="A62" s="24"/>
      <c r="B62" s="26"/>
      <c r="C62" s="24" t="s">
        <v>598</v>
      </c>
      <c r="D62" s="24" t="s">
        <v>1500</v>
      </c>
      <c r="E62" s="24" t="s">
        <v>903</v>
      </c>
    </row>
    <row r="63" spans="1:5" ht="15" customHeight="1">
      <c r="A63" s="24"/>
      <c r="B63" s="26"/>
      <c r="C63" s="24" t="s">
        <v>663</v>
      </c>
      <c r="D63" s="24" t="s">
        <v>1528</v>
      </c>
      <c r="E63" s="24" t="s">
        <v>722</v>
      </c>
    </row>
    <row r="64" spans="1:5" ht="15" customHeight="1">
      <c r="A64" s="24"/>
      <c r="B64" s="26"/>
      <c r="C64" s="24" t="s">
        <v>696</v>
      </c>
      <c r="D64" s="24" t="s">
        <v>1518</v>
      </c>
      <c r="E64" s="24" t="s">
        <v>668</v>
      </c>
    </row>
    <row r="65" spans="1:5" ht="15" customHeight="1">
      <c r="A65" s="24"/>
      <c r="B65" s="26"/>
      <c r="C65" s="24" t="s">
        <v>698</v>
      </c>
      <c r="D65" s="24" t="s">
        <v>1518</v>
      </c>
      <c r="E65" s="24" t="s">
        <v>668</v>
      </c>
    </row>
    <row r="66" spans="1:5" ht="15" customHeight="1">
      <c r="A66" s="24"/>
      <c r="B66" s="26"/>
      <c r="C66" s="24" t="s">
        <v>682</v>
      </c>
      <c r="D66" s="24" t="s">
        <v>1500</v>
      </c>
      <c r="E66" s="24" t="s">
        <v>668</v>
      </c>
    </row>
    <row r="67" spans="1:5" ht="15" customHeight="1">
      <c r="A67" s="24"/>
      <c r="B67" s="26"/>
      <c r="C67" s="24" t="s">
        <v>700</v>
      </c>
      <c r="D67" s="24" t="s">
        <v>1500</v>
      </c>
      <c r="E67" s="24" t="s">
        <v>668</v>
      </c>
    </row>
    <row r="68" spans="1:5" ht="15" customHeight="1">
      <c r="A68" s="24"/>
      <c r="B68" s="26"/>
      <c r="C68" s="24" t="s">
        <v>547</v>
      </c>
      <c r="D68" s="24" t="s">
        <v>1518</v>
      </c>
      <c r="E68" s="24" t="s">
        <v>541</v>
      </c>
    </row>
    <row r="69" spans="1:5" ht="15" customHeight="1">
      <c r="A69" s="24"/>
      <c r="B69" s="26"/>
      <c r="C69" s="24" t="s">
        <v>516</v>
      </c>
      <c r="D69" s="24" t="s">
        <v>1500</v>
      </c>
      <c r="E69" s="24" t="s">
        <v>508</v>
      </c>
    </row>
    <row r="70" spans="1:5" ht="15" customHeight="1">
      <c r="A70" s="24"/>
      <c r="B70" s="26"/>
      <c r="C70" s="24" t="s">
        <v>510</v>
      </c>
      <c r="D70" s="24" t="s">
        <v>1518</v>
      </c>
      <c r="E70" s="24" t="s">
        <v>508</v>
      </c>
    </row>
    <row r="71" spans="1:5" ht="15" customHeight="1">
      <c r="A71" s="24"/>
      <c r="B71" s="26"/>
      <c r="C71" s="24" t="s">
        <v>200</v>
      </c>
      <c r="D71" s="24" t="s">
        <v>1507</v>
      </c>
      <c r="E71" s="24" t="s">
        <v>192</v>
      </c>
    </row>
    <row r="72" spans="1:5" ht="15" customHeight="1">
      <c r="A72" s="24"/>
      <c r="B72" s="26"/>
      <c r="C72" s="24" t="s">
        <v>559</v>
      </c>
      <c r="D72" s="24" t="s">
        <v>1500</v>
      </c>
      <c r="E72" s="24" t="s">
        <v>557</v>
      </c>
    </row>
    <row r="73" spans="1:5" ht="15" customHeight="1">
      <c r="A73" s="24"/>
      <c r="B73" s="26"/>
      <c r="C73" s="24" t="s">
        <v>710</v>
      </c>
      <c r="D73" s="24" t="s">
        <v>1500</v>
      </c>
      <c r="E73" s="24" t="s">
        <v>706</v>
      </c>
    </row>
    <row r="74" spans="1:5" ht="15" customHeight="1">
      <c r="A74" s="43"/>
      <c r="B74" s="49"/>
      <c r="C74" s="43" t="s">
        <v>661</v>
      </c>
      <c r="D74" s="43" t="s">
        <v>1500</v>
      </c>
      <c r="E74" s="43" t="s">
        <v>653</v>
      </c>
    </row>
    <row r="75" spans="1:5" ht="15" customHeight="1">
      <c r="A75" s="101" t="s">
        <v>1529</v>
      </c>
      <c r="B75" s="26">
        <v>3</v>
      </c>
      <c r="C75" s="24" t="s">
        <v>133</v>
      </c>
      <c r="D75" s="24" t="s">
        <v>1507</v>
      </c>
      <c r="E75" s="24" t="s">
        <v>129</v>
      </c>
    </row>
    <row r="76" spans="1:5" ht="15" customHeight="1">
      <c r="A76" s="24"/>
      <c r="B76" s="26"/>
      <c r="C76" s="24" t="s">
        <v>610</v>
      </c>
      <c r="D76" s="24" t="s">
        <v>1500</v>
      </c>
      <c r="E76" s="24" t="s">
        <v>606</v>
      </c>
    </row>
    <row r="77" spans="1:5" ht="15" customHeight="1">
      <c r="A77" s="24"/>
      <c r="B77" s="26"/>
      <c r="C77" s="24" t="s">
        <v>616</v>
      </c>
      <c r="D77" s="24" t="s">
        <v>1500</v>
      </c>
      <c r="E77" s="24" t="s">
        <v>606</v>
      </c>
    </row>
    <row r="78" spans="1:5" ht="15" customHeight="1">
      <c r="A78" s="100" t="s">
        <v>1530</v>
      </c>
      <c r="B78" s="37">
        <v>2</v>
      </c>
      <c r="C78" s="35" t="s">
        <v>207</v>
      </c>
      <c r="D78" s="35" t="s">
        <v>1531</v>
      </c>
      <c r="E78" s="35" t="s">
        <v>205</v>
      </c>
    </row>
    <row r="79" spans="1:5" ht="15" customHeight="1">
      <c r="A79" s="43"/>
      <c r="B79" s="49"/>
      <c r="C79" s="43" t="s">
        <v>684</v>
      </c>
      <c r="D79" s="43" t="s">
        <v>1500</v>
      </c>
      <c r="E79" s="43" t="s">
        <v>668</v>
      </c>
    </row>
    <row r="80" spans="1:5" ht="15" customHeight="1">
      <c r="A80" s="101" t="s">
        <v>1532</v>
      </c>
      <c r="B80" s="26">
        <v>1</v>
      </c>
      <c r="C80" s="24" t="s">
        <v>572</v>
      </c>
      <c r="D80" s="24" t="s">
        <v>1500</v>
      </c>
      <c r="E80" s="24" t="s">
        <v>568</v>
      </c>
    </row>
    <row r="81" spans="1:5" ht="15" customHeight="1">
      <c r="A81" s="104" t="s">
        <v>1533</v>
      </c>
      <c r="B81" s="53">
        <v>1</v>
      </c>
      <c r="C81" s="51" t="s">
        <v>116</v>
      </c>
      <c r="D81" s="51" t="s">
        <v>1507</v>
      </c>
      <c r="E81" s="51" t="s">
        <v>106</v>
      </c>
    </row>
    <row r="82" spans="1:5" ht="15" customHeight="1">
      <c r="A82" s="101" t="s">
        <v>843</v>
      </c>
      <c r="B82" s="26">
        <v>3</v>
      </c>
      <c r="C82" s="24" t="s">
        <v>316</v>
      </c>
      <c r="D82" s="24" t="s">
        <v>1500</v>
      </c>
      <c r="E82" s="24" t="s">
        <v>312</v>
      </c>
    </row>
    <row r="83" spans="1:5" ht="15" customHeight="1">
      <c r="A83" s="24"/>
      <c r="B83" s="26"/>
      <c r="C83" s="24" t="s">
        <v>581</v>
      </c>
      <c r="D83" s="24" t="s">
        <v>1534</v>
      </c>
      <c r="E83" s="24" t="s">
        <v>579</v>
      </c>
    </row>
    <row r="84" spans="1:5" ht="15" customHeight="1">
      <c r="A84" s="24"/>
      <c r="B84" s="26"/>
      <c r="C84" s="24" t="s">
        <v>588</v>
      </c>
      <c r="D84" s="24" t="s">
        <v>1500</v>
      </c>
      <c r="E84" s="24" t="s">
        <v>903</v>
      </c>
    </row>
    <row r="85" spans="1:5" ht="15" customHeight="1">
      <c r="A85" s="104" t="s">
        <v>848</v>
      </c>
      <c r="B85" s="53"/>
      <c r="C85" s="51" t="s">
        <v>620</v>
      </c>
      <c r="D85" s="51" t="s">
        <v>1500</v>
      </c>
      <c r="E85" s="51" t="s">
        <v>606</v>
      </c>
    </row>
    <row r="86" spans="1:5" ht="15" customHeight="1">
      <c r="A86" s="101" t="s">
        <v>849</v>
      </c>
      <c r="B86" s="26">
        <v>3</v>
      </c>
      <c r="C86" s="24" t="s">
        <v>314</v>
      </c>
      <c r="D86" s="24" t="s">
        <v>1500</v>
      </c>
      <c r="E86" s="24" t="s">
        <v>312</v>
      </c>
    </row>
    <row r="87" spans="1:5" ht="15" customHeight="1">
      <c r="A87" s="24"/>
      <c r="B87" s="26"/>
      <c r="C87" s="24" t="s">
        <v>605</v>
      </c>
      <c r="D87" s="24" t="s">
        <v>1535</v>
      </c>
      <c r="E87" s="24" t="s">
        <v>601</v>
      </c>
    </row>
    <row r="88" spans="1:5" ht="15" customHeight="1">
      <c r="A88" s="24"/>
      <c r="B88" s="26"/>
      <c r="C88" s="24" t="s">
        <v>650</v>
      </c>
      <c r="D88" s="24" t="s">
        <v>1500</v>
      </c>
      <c r="E88" s="24" t="s">
        <v>626</v>
      </c>
    </row>
    <row r="89" spans="1:5" ht="15" customHeight="1">
      <c r="A89" s="100" t="s">
        <v>850</v>
      </c>
      <c r="B89" s="37">
        <v>24</v>
      </c>
      <c r="C89" s="35" t="s">
        <v>694</v>
      </c>
      <c r="D89" s="35" t="s">
        <v>1500</v>
      </c>
      <c r="E89" s="35" t="s">
        <v>668</v>
      </c>
    </row>
    <row r="90" spans="1:5" ht="15" customHeight="1">
      <c r="A90" s="24"/>
      <c r="B90" s="26"/>
      <c r="C90" s="24" t="s">
        <v>692</v>
      </c>
      <c r="D90" s="24" t="s">
        <v>1518</v>
      </c>
      <c r="E90" s="24" t="s">
        <v>668</v>
      </c>
    </row>
    <row r="91" spans="1:5" ht="15" customHeight="1">
      <c r="A91" s="24"/>
      <c r="B91" s="26"/>
      <c r="C91" s="24" t="s">
        <v>704</v>
      </c>
      <c r="D91" s="24" t="s">
        <v>1500</v>
      </c>
      <c r="E91" s="24" t="s">
        <v>668</v>
      </c>
    </row>
    <row r="92" spans="1:5" ht="15" customHeight="1">
      <c r="A92" s="24"/>
      <c r="B92" s="26"/>
      <c r="C92" s="24" t="s">
        <v>688</v>
      </c>
      <c r="D92" s="24" t="s">
        <v>1500</v>
      </c>
      <c r="E92" s="24" t="s">
        <v>668</v>
      </c>
    </row>
    <row r="93" spans="1:5" ht="15" customHeight="1">
      <c r="A93" s="24"/>
      <c r="B93" s="26"/>
      <c r="C93" s="24" t="s">
        <v>702</v>
      </c>
      <c r="D93" s="24" t="s">
        <v>1536</v>
      </c>
      <c r="E93" s="24" t="s">
        <v>668</v>
      </c>
    </row>
    <row r="94" spans="1:5" ht="15" customHeight="1">
      <c r="A94" s="24"/>
      <c r="B94" s="26"/>
      <c r="C94" s="24" t="s">
        <v>670</v>
      </c>
      <c r="D94" s="24" t="s">
        <v>1500</v>
      </c>
      <c r="E94" s="24" t="s">
        <v>668</v>
      </c>
    </row>
    <row r="95" spans="1:5" ht="15" customHeight="1">
      <c r="A95" s="24"/>
      <c r="B95" s="26"/>
      <c r="C95" s="24" t="s">
        <v>659</v>
      </c>
      <c r="D95" s="24" t="s">
        <v>1528</v>
      </c>
      <c r="E95" s="24" t="s">
        <v>722</v>
      </c>
    </row>
    <row r="96" spans="1:5" ht="15" customHeight="1">
      <c r="A96" s="24"/>
      <c r="B96" s="26"/>
      <c r="C96" s="24" t="s">
        <v>27</v>
      </c>
      <c r="D96" s="24" t="s">
        <v>1537</v>
      </c>
      <c r="E96" s="24" t="s">
        <v>40</v>
      </c>
    </row>
    <row r="97" spans="1:5" ht="15" customHeight="1">
      <c r="A97" s="24"/>
      <c r="B97" s="26"/>
      <c r="C97" s="24" t="s">
        <v>209</v>
      </c>
      <c r="D97" s="24" t="s">
        <v>1531</v>
      </c>
      <c r="E97" s="24" t="s">
        <v>205</v>
      </c>
    </row>
    <row r="98" spans="1:5" ht="15" customHeight="1">
      <c r="A98" s="24"/>
      <c r="B98" s="26"/>
      <c r="C98" s="24" t="s">
        <v>77</v>
      </c>
      <c r="D98" s="24" t="s">
        <v>1501</v>
      </c>
      <c r="E98" s="24" t="s">
        <v>69</v>
      </c>
    </row>
    <row r="99" spans="1:5" ht="15" customHeight="1">
      <c r="A99" s="24"/>
      <c r="B99" s="26"/>
      <c r="C99" s="24" t="s">
        <v>204</v>
      </c>
      <c r="D99" s="24" t="s">
        <v>1507</v>
      </c>
      <c r="E99" s="24" t="s">
        <v>192</v>
      </c>
    </row>
    <row r="100" spans="1:5" ht="15" customHeight="1">
      <c r="A100" s="24"/>
      <c r="B100" s="26"/>
      <c r="C100" s="24" t="s">
        <v>514</v>
      </c>
      <c r="D100" s="24" t="s">
        <v>1518</v>
      </c>
      <c r="E100" s="24" t="s">
        <v>508</v>
      </c>
    </row>
    <row r="101" spans="1:5" ht="15" customHeight="1">
      <c r="A101" s="24"/>
      <c r="B101" s="26"/>
      <c r="C101" s="24" t="s">
        <v>512</v>
      </c>
      <c r="D101" s="24" t="s">
        <v>1538</v>
      </c>
      <c r="E101" s="24" t="s">
        <v>508</v>
      </c>
    </row>
    <row r="102" spans="1:5" ht="15" customHeight="1">
      <c r="A102" s="24"/>
      <c r="B102" s="26"/>
      <c r="C102" s="24" t="s">
        <v>194</v>
      </c>
      <c r="D102" s="24" t="s">
        <v>1507</v>
      </c>
      <c r="E102" s="24" t="s">
        <v>192</v>
      </c>
    </row>
    <row r="103" spans="1:5" ht="15" customHeight="1">
      <c r="A103" s="24"/>
      <c r="B103" s="26"/>
      <c r="C103" s="24" t="s">
        <v>319</v>
      </c>
      <c r="D103" s="24" t="s">
        <v>1500</v>
      </c>
      <c r="E103" s="24" t="s">
        <v>317</v>
      </c>
    </row>
    <row r="104" spans="1:5" ht="15" customHeight="1">
      <c r="A104" s="24"/>
      <c r="B104" s="26"/>
      <c r="C104" s="24" t="s">
        <v>163</v>
      </c>
      <c r="D104" s="24" t="s">
        <v>1500</v>
      </c>
      <c r="E104" s="24" t="s">
        <v>161</v>
      </c>
    </row>
    <row r="105" spans="1:5" ht="15" customHeight="1">
      <c r="A105" s="24"/>
      <c r="B105" s="26"/>
      <c r="C105" s="24" t="s">
        <v>259</v>
      </c>
      <c r="D105" s="24" t="s">
        <v>1500</v>
      </c>
      <c r="E105" s="24" t="s">
        <v>257</v>
      </c>
    </row>
    <row r="106" spans="1:5" ht="15" customHeight="1">
      <c r="A106" s="24"/>
      <c r="B106" s="26"/>
      <c r="C106" s="24" t="s">
        <v>556</v>
      </c>
      <c r="D106" s="24" t="s">
        <v>1539</v>
      </c>
      <c r="E106" s="24" t="s">
        <v>554</v>
      </c>
    </row>
    <row r="107" spans="1:5" ht="15" customHeight="1">
      <c r="A107" s="24"/>
      <c r="B107" s="26"/>
      <c r="C107" s="24" t="s">
        <v>138</v>
      </c>
      <c r="D107" s="24" t="s">
        <v>1500</v>
      </c>
      <c r="E107" s="24" t="s">
        <v>136</v>
      </c>
    </row>
    <row r="108" spans="1:5" ht="15" customHeight="1">
      <c r="A108" s="24"/>
      <c r="B108" s="26"/>
      <c r="C108" s="24" t="s">
        <v>96</v>
      </c>
      <c r="D108" s="24" t="s">
        <v>1540</v>
      </c>
      <c r="E108" s="24" t="s">
        <v>90</v>
      </c>
    </row>
    <row r="109" spans="1:5" ht="15" customHeight="1">
      <c r="A109" s="24"/>
      <c r="B109" s="26"/>
      <c r="C109" s="24" t="s">
        <v>608</v>
      </c>
      <c r="D109" s="24" t="s">
        <v>1500</v>
      </c>
      <c r="E109" s="24" t="s">
        <v>606</v>
      </c>
    </row>
    <row r="110" spans="1:5" ht="15" customHeight="1">
      <c r="A110" s="24"/>
      <c r="B110" s="26"/>
      <c r="C110" s="24" t="s">
        <v>634</v>
      </c>
      <c r="D110" s="24" t="s">
        <v>1500</v>
      </c>
      <c r="E110" s="24" t="s">
        <v>626</v>
      </c>
    </row>
    <row r="111" spans="1:5" ht="15" customHeight="1">
      <c r="A111" s="24"/>
      <c r="B111" s="26"/>
      <c r="C111" s="24" t="s">
        <v>665</v>
      </c>
      <c r="D111" s="24" t="s">
        <v>1500</v>
      </c>
      <c r="E111" s="24" t="s">
        <v>653</v>
      </c>
    </row>
    <row r="112" spans="1:5" ht="15" customHeight="1">
      <c r="A112" s="103"/>
      <c r="B112" s="95"/>
      <c r="C112" s="103" t="s">
        <v>667</v>
      </c>
      <c r="D112" s="103" t="s">
        <v>1500</v>
      </c>
      <c r="E112" s="103" t="s">
        <v>653</v>
      </c>
    </row>
  </sheetData>
  <mergeCells count="1">
    <mergeCell ref="A1:P1"/>
  </mergeCells>
  <phoneticPr fontId="26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08"/>
  <sheetViews>
    <sheetView topLeftCell="A91" workbookViewId="0">
      <selection activeCell="H83" sqref="H83"/>
    </sheetView>
  </sheetViews>
  <sheetFormatPr defaultRowHeight="13.5"/>
  <cols>
    <col min="1" max="1" width="16.625" style="77" customWidth="1"/>
    <col min="2" max="2" width="9" style="98"/>
    <col min="3" max="3" width="9" style="77"/>
    <col min="4" max="4" width="38.875" style="77" customWidth="1"/>
    <col min="5" max="5" width="11.5" style="77" customWidth="1"/>
    <col min="6" max="16384" width="9" style="77"/>
  </cols>
  <sheetData>
    <row r="1" spans="1:13" ht="22.5" customHeight="1">
      <c r="A1" s="163" t="s">
        <v>1541</v>
      </c>
      <c r="B1" s="176"/>
      <c r="C1" s="176"/>
      <c r="D1" s="176"/>
      <c r="E1" s="176"/>
      <c r="F1" s="177"/>
      <c r="G1" s="177"/>
      <c r="H1" s="177"/>
      <c r="I1" s="178"/>
      <c r="J1" s="178"/>
      <c r="K1" s="179"/>
      <c r="L1" s="179"/>
      <c r="M1" s="179"/>
    </row>
    <row r="2" spans="1:13" ht="18" customHeight="1">
      <c r="A2" s="99" t="s">
        <v>1494</v>
      </c>
      <c r="B2" s="79" t="s">
        <v>1495</v>
      </c>
      <c r="C2" s="99" t="s">
        <v>1496</v>
      </c>
      <c r="D2" s="79" t="s">
        <v>729</v>
      </c>
      <c r="E2" s="99" t="s">
        <v>2</v>
      </c>
      <c r="F2" s="81"/>
      <c r="G2" s="81"/>
      <c r="H2" s="81"/>
      <c r="I2" s="81"/>
      <c r="J2" s="81"/>
      <c r="K2" s="81"/>
      <c r="L2" s="81"/>
      <c r="M2" s="81"/>
    </row>
    <row r="3" spans="1:13" ht="15">
      <c r="A3" s="24" t="s">
        <v>1542</v>
      </c>
      <c r="B3" s="26">
        <v>54</v>
      </c>
      <c r="C3" s="24" t="s">
        <v>64</v>
      </c>
      <c r="D3" s="24" t="s">
        <v>1498</v>
      </c>
      <c r="E3" s="24" t="s">
        <v>60</v>
      </c>
    </row>
    <row r="4" spans="1:13" ht="15">
      <c r="A4" s="24"/>
      <c r="B4" s="26"/>
      <c r="C4" s="24" t="s">
        <v>55</v>
      </c>
      <c r="D4" s="24" t="s">
        <v>1498</v>
      </c>
      <c r="E4" s="24" t="s">
        <v>53</v>
      </c>
    </row>
    <row r="5" spans="1:13" ht="15">
      <c r="A5" s="24"/>
      <c r="B5" s="26"/>
      <c r="C5" s="24" t="s">
        <v>62</v>
      </c>
      <c r="D5" s="24" t="s">
        <v>1498</v>
      </c>
      <c r="E5" s="24" t="s">
        <v>60</v>
      </c>
    </row>
    <row r="6" spans="1:13" ht="15">
      <c r="A6" s="24"/>
      <c r="B6" s="26"/>
      <c r="C6" s="24" t="s">
        <v>35</v>
      </c>
      <c r="D6" s="24" t="s">
        <v>1499</v>
      </c>
      <c r="E6" s="24" t="s">
        <v>23</v>
      </c>
    </row>
    <row r="7" spans="1:13" ht="15">
      <c r="A7" s="24"/>
      <c r="B7" s="26"/>
      <c r="C7" s="24" t="s">
        <v>29</v>
      </c>
      <c r="D7" s="24" t="s">
        <v>1499</v>
      </c>
      <c r="E7" s="24" t="s">
        <v>23</v>
      </c>
    </row>
    <row r="8" spans="1:13" ht="15">
      <c r="A8" s="24"/>
      <c r="B8" s="26"/>
      <c r="C8" s="24" t="s">
        <v>11</v>
      </c>
      <c r="D8" s="24" t="s">
        <v>1499</v>
      </c>
      <c r="E8" s="24" t="s">
        <v>9</v>
      </c>
    </row>
    <row r="9" spans="1:13" ht="15">
      <c r="A9" s="24"/>
      <c r="B9" s="26"/>
      <c r="C9" s="24" t="s">
        <v>680</v>
      </c>
      <c r="D9" s="24" t="s">
        <v>1500</v>
      </c>
      <c r="E9" s="24" t="s">
        <v>668</v>
      </c>
    </row>
    <row r="10" spans="1:13" ht="15">
      <c r="A10" s="24"/>
      <c r="B10" s="26"/>
      <c r="C10" s="24" t="s">
        <v>684</v>
      </c>
      <c r="D10" s="24" t="s">
        <v>1500</v>
      </c>
      <c r="E10" s="24" t="s">
        <v>668</v>
      </c>
    </row>
    <row r="11" spans="1:13" ht="15">
      <c r="A11" s="24"/>
      <c r="B11" s="26"/>
      <c r="C11" s="24" t="s">
        <v>594</v>
      </c>
      <c r="D11" s="24" t="s">
        <v>1500</v>
      </c>
      <c r="E11" s="24" t="s">
        <v>903</v>
      </c>
    </row>
    <row r="12" spans="1:13" ht="15">
      <c r="A12" s="24"/>
      <c r="B12" s="26"/>
      <c r="C12" s="24" t="s">
        <v>75</v>
      </c>
      <c r="D12" s="24" t="s">
        <v>1501</v>
      </c>
      <c r="E12" s="24" t="s">
        <v>69</v>
      </c>
    </row>
    <row r="13" spans="1:13" ht="15">
      <c r="A13" s="24"/>
      <c r="B13" s="26"/>
      <c r="C13" s="24" t="s">
        <v>73</v>
      </c>
      <c r="D13" s="24" t="s">
        <v>1501</v>
      </c>
      <c r="E13" s="24" t="s">
        <v>69</v>
      </c>
    </row>
    <row r="14" spans="1:13" ht="15">
      <c r="A14" s="24"/>
      <c r="B14" s="26"/>
      <c r="C14" s="24" t="s">
        <v>82</v>
      </c>
      <c r="D14" s="24" t="s">
        <v>1502</v>
      </c>
      <c r="E14" s="24" t="s">
        <v>78</v>
      </c>
    </row>
    <row r="15" spans="1:13" ht="15">
      <c r="A15" s="24"/>
      <c r="B15" s="26"/>
      <c r="C15" s="24" t="s">
        <v>80</v>
      </c>
      <c r="D15" s="24" t="s">
        <v>1502</v>
      </c>
      <c r="E15" s="24" t="s">
        <v>78</v>
      </c>
    </row>
    <row r="16" spans="1:13" ht="15">
      <c r="A16" s="24"/>
      <c r="B16" s="26"/>
      <c r="C16" s="24" t="s">
        <v>196</v>
      </c>
      <c r="D16" s="24" t="s">
        <v>1517</v>
      </c>
      <c r="E16" s="24" t="s">
        <v>192</v>
      </c>
    </row>
    <row r="17" spans="1:5" ht="15">
      <c r="A17" s="24"/>
      <c r="B17" s="26"/>
      <c r="C17" s="24" t="s">
        <v>547</v>
      </c>
      <c r="D17" s="24" t="s">
        <v>1518</v>
      </c>
      <c r="E17" s="24" t="s">
        <v>541</v>
      </c>
    </row>
    <row r="18" spans="1:5" ht="15">
      <c r="A18" s="24"/>
      <c r="B18" s="26"/>
      <c r="C18" s="24" t="s">
        <v>545</v>
      </c>
      <c r="D18" s="24" t="s">
        <v>1518</v>
      </c>
      <c r="E18" s="24" t="s">
        <v>541</v>
      </c>
    </row>
    <row r="19" spans="1:5" ht="15">
      <c r="A19" s="24"/>
      <c r="B19" s="26"/>
      <c r="C19" s="24" t="s">
        <v>510</v>
      </c>
      <c r="D19" s="24" t="s">
        <v>1518</v>
      </c>
      <c r="E19" s="24" t="s">
        <v>508</v>
      </c>
    </row>
    <row r="20" spans="1:5" ht="15">
      <c r="A20" s="24"/>
      <c r="B20" s="26"/>
      <c r="C20" s="24" t="s">
        <v>244</v>
      </c>
      <c r="D20" s="24" t="s">
        <v>1524</v>
      </c>
      <c r="E20" s="24" t="s">
        <v>242</v>
      </c>
    </row>
    <row r="21" spans="1:5" ht="15">
      <c r="A21" s="24"/>
      <c r="B21" s="26"/>
      <c r="C21" s="24" t="s">
        <v>304</v>
      </c>
      <c r="D21" s="24" t="s">
        <v>1500</v>
      </c>
      <c r="E21" s="24" t="s">
        <v>302</v>
      </c>
    </row>
    <row r="22" spans="1:5" ht="15">
      <c r="A22" s="24"/>
      <c r="B22" s="26"/>
      <c r="C22" s="24" t="s">
        <v>122</v>
      </c>
      <c r="D22" s="24" t="s">
        <v>1504</v>
      </c>
      <c r="E22" s="24" t="s">
        <v>106</v>
      </c>
    </row>
    <row r="23" spans="1:5" ht="15">
      <c r="A23" s="24"/>
      <c r="B23" s="26"/>
      <c r="C23" s="24" t="s">
        <v>108</v>
      </c>
      <c r="D23" s="24" t="s">
        <v>1505</v>
      </c>
      <c r="E23" s="24" t="s">
        <v>106</v>
      </c>
    </row>
    <row r="24" spans="1:5" ht="15">
      <c r="A24" s="24"/>
      <c r="B24" s="26"/>
      <c r="C24" s="24" t="s">
        <v>112</v>
      </c>
      <c r="D24" s="24" t="s">
        <v>1505</v>
      </c>
      <c r="E24" s="24" t="s">
        <v>106</v>
      </c>
    </row>
    <row r="25" spans="1:5" ht="15">
      <c r="A25" s="24"/>
      <c r="B25" s="26"/>
      <c r="C25" s="24" t="s">
        <v>128</v>
      </c>
      <c r="D25" s="24" t="s">
        <v>1506</v>
      </c>
      <c r="E25" s="24" t="s">
        <v>106</v>
      </c>
    </row>
    <row r="26" spans="1:5" ht="15">
      <c r="A26" s="24"/>
      <c r="B26" s="26"/>
      <c r="C26" s="24" t="s">
        <v>118</v>
      </c>
      <c r="D26" s="24" t="s">
        <v>1507</v>
      </c>
      <c r="E26" s="24" t="s">
        <v>106</v>
      </c>
    </row>
    <row r="27" spans="1:5" ht="15">
      <c r="A27" s="24"/>
      <c r="B27" s="26"/>
      <c r="C27" s="24" t="s">
        <v>126</v>
      </c>
      <c r="D27" s="24" t="s">
        <v>1500</v>
      </c>
      <c r="E27" s="24" t="s">
        <v>106</v>
      </c>
    </row>
    <row r="28" spans="1:5" ht="15">
      <c r="A28" s="24"/>
      <c r="B28" s="26"/>
      <c r="C28" s="24" t="s">
        <v>131</v>
      </c>
      <c r="D28" s="24" t="s">
        <v>1500</v>
      </c>
      <c r="E28" s="24" t="s">
        <v>129</v>
      </c>
    </row>
    <row r="29" spans="1:5" ht="15">
      <c r="A29" s="24"/>
      <c r="B29" s="26"/>
      <c r="C29" s="24" t="s">
        <v>135</v>
      </c>
      <c r="D29" s="24" t="s">
        <v>1507</v>
      </c>
      <c r="E29" s="24" t="s">
        <v>129</v>
      </c>
    </row>
    <row r="30" spans="1:5" ht="15">
      <c r="A30" s="24"/>
      <c r="B30" s="26"/>
      <c r="C30" s="24" t="s">
        <v>227</v>
      </c>
      <c r="D30" s="24" t="s">
        <v>1503</v>
      </c>
      <c r="E30" s="24" t="s">
        <v>223</v>
      </c>
    </row>
    <row r="31" spans="1:5" ht="15">
      <c r="A31" s="24"/>
      <c r="B31" s="26"/>
      <c r="C31" s="24" t="s">
        <v>231</v>
      </c>
      <c r="D31" s="24" t="s">
        <v>1503</v>
      </c>
      <c r="E31" s="24" t="s">
        <v>223</v>
      </c>
    </row>
    <row r="32" spans="1:5" ht="15">
      <c r="A32" s="24"/>
      <c r="B32" s="26"/>
      <c r="C32" s="24" t="s">
        <v>324</v>
      </c>
      <c r="D32" s="24" t="s">
        <v>1500</v>
      </c>
      <c r="E32" s="24" t="s">
        <v>322</v>
      </c>
    </row>
    <row r="33" spans="1:5" ht="15">
      <c r="A33" s="24"/>
      <c r="B33" s="26"/>
      <c r="C33" s="24" t="s">
        <v>503</v>
      </c>
      <c r="D33" s="24" t="s">
        <v>1500</v>
      </c>
      <c r="E33" s="24" t="s">
        <v>499</v>
      </c>
    </row>
    <row r="34" spans="1:5" ht="15">
      <c r="A34" s="24"/>
      <c r="B34" s="26"/>
      <c r="C34" s="24" t="s">
        <v>501</v>
      </c>
      <c r="D34" s="24" t="s">
        <v>1511</v>
      </c>
      <c r="E34" s="24" t="s">
        <v>499</v>
      </c>
    </row>
    <row r="35" spans="1:5" ht="15">
      <c r="A35" s="24"/>
      <c r="B35" s="26"/>
      <c r="C35" s="24" t="s">
        <v>553</v>
      </c>
      <c r="D35" s="24" t="s">
        <v>1512</v>
      </c>
      <c r="E35" s="24" t="s">
        <v>551</v>
      </c>
    </row>
    <row r="36" spans="1:5" ht="15">
      <c r="A36" s="24"/>
      <c r="B36" s="26"/>
      <c r="C36" s="24" t="s">
        <v>15</v>
      </c>
      <c r="D36" s="24" t="s">
        <v>1507</v>
      </c>
      <c r="E36" s="24" t="s">
        <v>13</v>
      </c>
    </row>
    <row r="37" spans="1:5" ht="15">
      <c r="A37" s="24"/>
      <c r="B37" s="26"/>
      <c r="C37" s="24" t="s">
        <v>150</v>
      </c>
      <c r="D37" s="24" t="s">
        <v>1500</v>
      </c>
      <c r="E37" s="24" t="s">
        <v>136</v>
      </c>
    </row>
    <row r="38" spans="1:5" ht="15">
      <c r="A38" s="24"/>
      <c r="B38" s="26"/>
      <c r="C38" s="24" t="s">
        <v>262</v>
      </c>
      <c r="D38" s="24" t="s">
        <v>1193</v>
      </c>
      <c r="E38" s="24" t="s">
        <v>260</v>
      </c>
    </row>
    <row r="39" spans="1:5" ht="15">
      <c r="A39" s="24"/>
      <c r="B39" s="26"/>
      <c r="C39" s="24" t="s">
        <v>157</v>
      </c>
      <c r="D39" s="24" t="s">
        <v>1201</v>
      </c>
      <c r="E39" s="24" t="s">
        <v>155</v>
      </c>
    </row>
    <row r="40" spans="1:5" ht="15">
      <c r="A40" s="24"/>
      <c r="B40" s="26"/>
      <c r="C40" s="24" t="s">
        <v>534</v>
      </c>
      <c r="D40" s="24" t="s">
        <v>1508</v>
      </c>
      <c r="E40" s="24" t="s">
        <v>530</v>
      </c>
    </row>
    <row r="41" spans="1:5" ht="15">
      <c r="A41" s="24"/>
      <c r="B41" s="26"/>
      <c r="C41" s="24" t="s">
        <v>538</v>
      </c>
      <c r="D41" s="24" t="s">
        <v>1507</v>
      </c>
      <c r="E41" s="24" t="s">
        <v>530</v>
      </c>
    </row>
    <row r="42" spans="1:5" ht="15">
      <c r="A42" s="24"/>
      <c r="B42" s="26"/>
      <c r="C42" s="24" t="s">
        <v>536</v>
      </c>
      <c r="D42" s="24" t="s">
        <v>1508</v>
      </c>
      <c r="E42" s="24" t="s">
        <v>530</v>
      </c>
    </row>
    <row r="43" spans="1:5" ht="15">
      <c r="A43" s="24"/>
      <c r="B43" s="26"/>
      <c r="C43" s="24" t="s">
        <v>98</v>
      </c>
      <c r="D43" s="24" t="s">
        <v>1519</v>
      </c>
      <c r="E43" s="24" t="s">
        <v>90</v>
      </c>
    </row>
    <row r="44" spans="1:5" ht="15">
      <c r="A44" s="24"/>
      <c r="B44" s="26"/>
      <c r="C44" s="24" t="s">
        <v>176</v>
      </c>
      <c r="D44" s="24" t="s">
        <v>1509</v>
      </c>
      <c r="E44" s="24" t="s">
        <v>172</v>
      </c>
    </row>
    <row r="45" spans="1:5" ht="15">
      <c r="A45" s="24"/>
      <c r="B45" s="26"/>
      <c r="C45" s="24" t="s">
        <v>101</v>
      </c>
      <c r="D45" s="24" t="s">
        <v>1543</v>
      </c>
      <c r="E45" s="24" t="s">
        <v>99</v>
      </c>
    </row>
    <row r="46" spans="1:5" ht="15">
      <c r="A46" s="24"/>
      <c r="B46" s="26"/>
      <c r="C46" s="24" t="s">
        <v>583</v>
      </c>
      <c r="D46" s="24" t="s">
        <v>1522</v>
      </c>
      <c r="E46" s="24" t="s">
        <v>579</v>
      </c>
    </row>
    <row r="47" spans="1:5" ht="15">
      <c r="A47" s="24"/>
      <c r="B47" s="26"/>
      <c r="C47" s="24" t="s">
        <v>622</v>
      </c>
      <c r="D47" s="24" t="s">
        <v>1513</v>
      </c>
      <c r="E47" s="24" t="s">
        <v>606</v>
      </c>
    </row>
    <row r="48" spans="1:5" ht="15">
      <c r="A48" s="24"/>
      <c r="B48" s="26"/>
      <c r="C48" s="24" t="s">
        <v>612</v>
      </c>
      <c r="D48" s="24" t="s">
        <v>1500</v>
      </c>
      <c r="E48" s="24" t="s">
        <v>606</v>
      </c>
    </row>
    <row r="49" spans="1:5" ht="15">
      <c r="A49" s="24"/>
      <c r="B49" s="26"/>
      <c r="C49" s="24" t="s">
        <v>616</v>
      </c>
      <c r="D49" s="24" t="s">
        <v>1500</v>
      </c>
      <c r="E49" s="24" t="s">
        <v>606</v>
      </c>
    </row>
    <row r="50" spans="1:5" ht="15">
      <c r="A50" s="24"/>
      <c r="B50" s="26"/>
      <c r="C50" s="24" t="s">
        <v>618</v>
      </c>
      <c r="D50" s="24" t="s">
        <v>1500</v>
      </c>
      <c r="E50" s="24" t="s">
        <v>606</v>
      </c>
    </row>
    <row r="51" spans="1:5" ht="15">
      <c r="A51" s="24"/>
      <c r="B51" s="26"/>
      <c r="C51" s="24" t="s">
        <v>630</v>
      </c>
      <c r="D51" s="24" t="s">
        <v>1514</v>
      </c>
      <c r="E51" s="24" t="s">
        <v>626</v>
      </c>
    </row>
    <row r="52" spans="1:5" ht="15">
      <c r="A52" s="24"/>
      <c r="B52" s="26"/>
      <c r="C52" s="24" t="s">
        <v>638</v>
      </c>
      <c r="D52" s="24" t="s">
        <v>1500</v>
      </c>
      <c r="E52" s="24" t="s">
        <v>626</v>
      </c>
    </row>
    <row r="53" spans="1:5" ht="15">
      <c r="A53" s="24"/>
      <c r="B53" s="26"/>
      <c r="C53" s="24" t="s">
        <v>640</v>
      </c>
      <c r="D53" s="24" t="s">
        <v>1500</v>
      </c>
      <c r="E53" s="24" t="s">
        <v>626</v>
      </c>
    </row>
    <row r="54" spans="1:5" ht="15">
      <c r="A54" s="24"/>
      <c r="B54" s="26"/>
      <c r="C54" s="24" t="s">
        <v>652</v>
      </c>
      <c r="D54" s="24" t="s">
        <v>1515</v>
      </c>
      <c r="E54" s="24" t="s">
        <v>626</v>
      </c>
    </row>
    <row r="55" spans="1:5" ht="15">
      <c r="A55" s="24"/>
      <c r="B55" s="26"/>
      <c r="C55" s="24" t="s">
        <v>628</v>
      </c>
      <c r="D55" s="24" t="s">
        <v>1520</v>
      </c>
      <c r="E55" s="24" t="s">
        <v>626</v>
      </c>
    </row>
    <row r="56" spans="1:5" ht="15">
      <c r="A56" s="24"/>
      <c r="B56" s="26"/>
      <c r="C56" s="24" t="s">
        <v>636</v>
      </c>
      <c r="D56" s="24" t="s">
        <v>1500</v>
      </c>
      <c r="E56" s="24" t="s">
        <v>626</v>
      </c>
    </row>
    <row r="57" spans="1:5" ht="15">
      <c r="A57" s="100" t="s">
        <v>1544</v>
      </c>
      <c r="B57" s="37">
        <v>10</v>
      </c>
      <c r="C57" s="35" t="s">
        <v>696</v>
      </c>
      <c r="D57" s="35" t="s">
        <v>1518</v>
      </c>
      <c r="E57" s="35" t="s">
        <v>668</v>
      </c>
    </row>
    <row r="58" spans="1:5" ht="15">
      <c r="A58" s="24"/>
      <c r="B58" s="26"/>
      <c r="C58" s="24" t="s">
        <v>690</v>
      </c>
      <c r="D58" s="24" t="s">
        <v>1500</v>
      </c>
      <c r="E58" s="24" t="s">
        <v>668</v>
      </c>
    </row>
    <row r="59" spans="1:5" ht="15">
      <c r="A59" s="24"/>
      <c r="B59" s="26"/>
      <c r="C59" s="24" t="s">
        <v>682</v>
      </c>
      <c r="D59" s="24" t="s">
        <v>1500</v>
      </c>
      <c r="E59" s="24" t="s">
        <v>668</v>
      </c>
    </row>
    <row r="60" spans="1:5" ht="15">
      <c r="A60" s="24"/>
      <c r="B60" s="26"/>
      <c r="C60" s="24" t="s">
        <v>598</v>
      </c>
      <c r="D60" s="24" t="s">
        <v>1500</v>
      </c>
      <c r="E60" s="24" t="s">
        <v>903</v>
      </c>
    </row>
    <row r="61" spans="1:5" ht="15">
      <c r="A61" s="24"/>
      <c r="B61" s="26"/>
      <c r="C61" s="24" t="s">
        <v>236</v>
      </c>
      <c r="D61" s="24" t="s">
        <v>1500</v>
      </c>
      <c r="E61" s="24" t="s">
        <v>232</v>
      </c>
    </row>
    <row r="62" spans="1:5" ht="15">
      <c r="A62" s="24"/>
      <c r="B62" s="26"/>
      <c r="C62" s="24" t="s">
        <v>559</v>
      </c>
      <c r="D62" s="24" t="s">
        <v>1500</v>
      </c>
      <c r="E62" s="24" t="s">
        <v>557</v>
      </c>
    </row>
    <row r="63" spans="1:5" ht="15">
      <c r="A63" s="24"/>
      <c r="B63" s="26"/>
      <c r="C63" s="24" t="s">
        <v>512</v>
      </c>
      <c r="D63" s="24" t="s">
        <v>1538</v>
      </c>
      <c r="E63" s="24" t="s">
        <v>508</v>
      </c>
    </row>
    <row r="64" spans="1:5" ht="15">
      <c r="A64" s="24"/>
      <c r="B64" s="26"/>
      <c r="C64" s="24" t="s">
        <v>316</v>
      </c>
      <c r="D64" s="24" t="s">
        <v>1500</v>
      </c>
      <c r="E64" s="24" t="s">
        <v>312</v>
      </c>
    </row>
    <row r="65" spans="1:5" ht="15">
      <c r="A65" s="24"/>
      <c r="B65" s="26"/>
      <c r="C65" s="24" t="s">
        <v>566</v>
      </c>
      <c r="D65" s="24" t="s">
        <v>1500</v>
      </c>
      <c r="E65" s="24" t="s">
        <v>562</v>
      </c>
    </row>
    <row r="66" spans="1:5" ht="15">
      <c r="A66" s="43"/>
      <c r="B66" s="49"/>
      <c r="C66" s="43" t="s">
        <v>710</v>
      </c>
      <c r="D66" s="43" t="s">
        <v>1500</v>
      </c>
      <c r="E66" s="43" t="s">
        <v>706</v>
      </c>
    </row>
    <row r="67" spans="1:5" ht="15">
      <c r="A67" s="101" t="s">
        <v>1545</v>
      </c>
      <c r="B67" s="26">
        <v>5</v>
      </c>
      <c r="C67" s="24" t="s">
        <v>39</v>
      </c>
      <c r="D67" s="24" t="s">
        <v>1500</v>
      </c>
      <c r="E67" s="24" t="s">
        <v>23</v>
      </c>
    </row>
    <row r="68" spans="1:5" ht="15">
      <c r="A68" s="24"/>
      <c r="B68" s="26"/>
      <c r="C68" s="24" t="s">
        <v>234</v>
      </c>
      <c r="D68" s="24" t="s">
        <v>1500</v>
      </c>
      <c r="E68" s="24" t="s">
        <v>232</v>
      </c>
    </row>
    <row r="69" spans="1:5" ht="15">
      <c r="A69" s="24"/>
      <c r="B69" s="26"/>
      <c r="C69" s="24" t="s">
        <v>120</v>
      </c>
      <c r="D69" s="24" t="s">
        <v>1506</v>
      </c>
      <c r="E69" s="24" t="s">
        <v>106</v>
      </c>
    </row>
    <row r="70" spans="1:5" ht="15">
      <c r="A70" s="24"/>
      <c r="B70" s="26"/>
      <c r="C70" s="24" t="s">
        <v>152</v>
      </c>
      <c r="D70" s="24" t="s">
        <v>1500</v>
      </c>
      <c r="E70" s="24" t="s">
        <v>136</v>
      </c>
    </row>
    <row r="71" spans="1:5" ht="15">
      <c r="A71" s="24"/>
      <c r="B71" s="26"/>
      <c r="C71" s="24" t="s">
        <v>105</v>
      </c>
      <c r="D71" s="24" t="s">
        <v>1543</v>
      </c>
      <c r="E71" s="24" t="s">
        <v>99</v>
      </c>
    </row>
    <row r="72" spans="1:5" ht="15">
      <c r="A72" s="100" t="s">
        <v>1546</v>
      </c>
      <c r="B72" s="37">
        <v>2</v>
      </c>
      <c r="C72" s="35" t="s">
        <v>572</v>
      </c>
      <c r="D72" s="35" t="s">
        <v>1500</v>
      </c>
      <c r="E72" s="35" t="s">
        <v>568</v>
      </c>
    </row>
    <row r="73" spans="1:5" ht="15">
      <c r="A73" s="43"/>
      <c r="B73" s="49"/>
      <c r="C73" s="43" t="s">
        <v>620</v>
      </c>
      <c r="D73" s="43" t="s">
        <v>1500</v>
      </c>
      <c r="E73" s="43" t="s">
        <v>606</v>
      </c>
    </row>
    <row r="74" spans="1:5" ht="15">
      <c r="A74" s="101" t="s">
        <v>1547</v>
      </c>
      <c r="B74" s="26">
        <v>10</v>
      </c>
      <c r="C74" s="24" t="s">
        <v>66</v>
      </c>
      <c r="D74" s="24" t="s">
        <v>1498</v>
      </c>
      <c r="E74" s="24" t="s">
        <v>60</v>
      </c>
    </row>
    <row r="75" spans="1:5" ht="15">
      <c r="A75" s="24"/>
      <c r="B75" s="26"/>
      <c r="C75" s="24" t="s">
        <v>59</v>
      </c>
      <c r="D75" s="24" t="s">
        <v>1498</v>
      </c>
      <c r="E75" s="24" t="s">
        <v>53</v>
      </c>
    </row>
    <row r="76" spans="1:5" ht="15">
      <c r="A76" s="24"/>
      <c r="B76" s="26"/>
      <c r="C76" s="24" t="s">
        <v>207</v>
      </c>
      <c r="D76" s="24" t="s">
        <v>1531</v>
      </c>
      <c r="E76" s="24" t="s">
        <v>205</v>
      </c>
    </row>
    <row r="77" spans="1:5" ht="15">
      <c r="A77" s="24"/>
      <c r="B77" s="26"/>
      <c r="C77" s="24" t="s">
        <v>698</v>
      </c>
      <c r="D77" s="24" t="s">
        <v>1518</v>
      </c>
      <c r="E77" s="24" t="s">
        <v>668</v>
      </c>
    </row>
    <row r="78" spans="1:5" ht="15">
      <c r="A78" s="24"/>
      <c r="B78" s="26"/>
      <c r="C78" s="24" t="s">
        <v>700</v>
      </c>
      <c r="D78" s="24" t="s">
        <v>1500</v>
      </c>
      <c r="E78" s="24" t="s">
        <v>668</v>
      </c>
    </row>
    <row r="79" spans="1:5" ht="15">
      <c r="A79" s="24"/>
      <c r="B79" s="26"/>
      <c r="C79" s="24" t="s">
        <v>663</v>
      </c>
      <c r="D79" s="24" t="s">
        <v>1528</v>
      </c>
      <c r="E79" s="24" t="s">
        <v>722</v>
      </c>
    </row>
    <row r="80" spans="1:5" ht="15">
      <c r="A80" s="24"/>
      <c r="B80" s="26"/>
      <c r="C80" s="24" t="s">
        <v>659</v>
      </c>
      <c r="D80" s="24" t="s">
        <v>1528</v>
      </c>
      <c r="E80" s="24" t="s">
        <v>1840</v>
      </c>
    </row>
    <row r="81" spans="1:5" ht="15">
      <c r="A81" s="24"/>
      <c r="B81" s="26"/>
      <c r="C81" s="24" t="s">
        <v>588</v>
      </c>
      <c r="D81" s="24" t="s">
        <v>1500</v>
      </c>
      <c r="E81" s="24" t="s">
        <v>903</v>
      </c>
    </row>
    <row r="82" spans="1:5" ht="15">
      <c r="A82" s="24"/>
      <c r="B82" s="26"/>
      <c r="C82" s="24" t="s">
        <v>86</v>
      </c>
      <c r="D82" s="24" t="s">
        <v>1502</v>
      </c>
      <c r="E82" s="24" t="s">
        <v>78</v>
      </c>
    </row>
    <row r="83" spans="1:5" ht="15">
      <c r="A83" s="24"/>
      <c r="B83" s="26"/>
      <c r="C83" s="24" t="s">
        <v>516</v>
      </c>
      <c r="D83" s="24" t="s">
        <v>1500</v>
      </c>
      <c r="E83" s="24" t="s">
        <v>508</v>
      </c>
    </row>
    <row r="84" spans="1:5" ht="15">
      <c r="A84" s="100" t="s">
        <v>1548</v>
      </c>
      <c r="B84" s="37">
        <v>2</v>
      </c>
      <c r="C84" s="35" t="s">
        <v>116</v>
      </c>
      <c r="D84" s="35" t="s">
        <v>1507</v>
      </c>
      <c r="E84" s="35" t="s">
        <v>106</v>
      </c>
    </row>
    <row r="85" spans="1:5" ht="15">
      <c r="A85" s="43"/>
      <c r="B85" s="49"/>
      <c r="C85" s="43" t="s">
        <v>133</v>
      </c>
      <c r="D85" s="43" t="s">
        <v>1507</v>
      </c>
      <c r="E85" s="43" t="s">
        <v>129</v>
      </c>
    </row>
    <row r="86" spans="1:5" ht="15">
      <c r="A86" s="101" t="s">
        <v>1549</v>
      </c>
      <c r="B86" s="26">
        <v>5</v>
      </c>
      <c r="C86" s="24" t="s">
        <v>605</v>
      </c>
      <c r="D86" s="24" t="s">
        <v>1535</v>
      </c>
      <c r="E86" s="24" t="s">
        <v>601</v>
      </c>
    </row>
    <row r="87" spans="1:5" ht="15">
      <c r="A87" s="100" t="s">
        <v>844</v>
      </c>
      <c r="B87" s="37"/>
      <c r="C87" s="35" t="s">
        <v>114</v>
      </c>
      <c r="D87" s="35" t="s">
        <v>1507</v>
      </c>
      <c r="E87" s="35" t="s">
        <v>106</v>
      </c>
    </row>
    <row r="88" spans="1:5" ht="15">
      <c r="A88" s="24"/>
      <c r="B88" s="26"/>
      <c r="C88" s="24" t="s">
        <v>314</v>
      </c>
      <c r="D88" s="24" t="s">
        <v>1500</v>
      </c>
      <c r="E88" s="24" t="s">
        <v>312</v>
      </c>
    </row>
    <row r="89" spans="1:5" ht="15">
      <c r="A89" s="24"/>
      <c r="B89" s="26"/>
      <c r="C89" s="24" t="s">
        <v>564</v>
      </c>
      <c r="D89" s="24" t="s">
        <v>1500</v>
      </c>
      <c r="E89" s="24" t="s">
        <v>562</v>
      </c>
    </row>
    <row r="90" spans="1:5" ht="15">
      <c r="A90" s="24"/>
      <c r="B90" s="26"/>
      <c r="C90" s="24" t="s">
        <v>650</v>
      </c>
      <c r="D90" s="24" t="s">
        <v>1500</v>
      </c>
      <c r="E90" s="24" t="s">
        <v>626</v>
      </c>
    </row>
    <row r="91" spans="1:5" ht="15">
      <c r="A91" s="100" t="s">
        <v>1550</v>
      </c>
      <c r="B91" s="37">
        <v>3</v>
      </c>
      <c r="C91" s="35" t="s">
        <v>200</v>
      </c>
      <c r="D91" s="35" t="s">
        <v>1507</v>
      </c>
      <c r="E91" s="35" t="s">
        <v>192</v>
      </c>
    </row>
    <row r="92" spans="1:5" ht="15">
      <c r="A92" s="24"/>
      <c r="B92" s="26"/>
      <c r="C92" s="24" t="s">
        <v>50</v>
      </c>
      <c r="D92" s="24" t="s">
        <v>1525</v>
      </c>
      <c r="E92" s="24" t="s">
        <v>40</v>
      </c>
    </row>
    <row r="93" spans="1:5" ht="15">
      <c r="A93" s="43"/>
      <c r="B93" s="49"/>
      <c r="C93" s="43" t="s">
        <v>574</v>
      </c>
      <c r="D93" s="43" t="s">
        <v>1500</v>
      </c>
      <c r="E93" s="43" t="s">
        <v>568</v>
      </c>
    </row>
    <row r="94" spans="1:5" ht="15">
      <c r="A94" s="101" t="s">
        <v>847</v>
      </c>
      <c r="B94" s="26">
        <v>5</v>
      </c>
      <c r="C94" s="24" t="s">
        <v>514</v>
      </c>
      <c r="D94" s="24" t="s">
        <v>1518</v>
      </c>
      <c r="E94" s="24" t="s">
        <v>508</v>
      </c>
    </row>
    <row r="95" spans="1:5" ht="15">
      <c r="A95" s="24"/>
      <c r="B95" s="26"/>
      <c r="C95" s="24" t="s">
        <v>319</v>
      </c>
      <c r="D95" s="24" t="s">
        <v>1500</v>
      </c>
      <c r="E95" s="24" t="s">
        <v>317</v>
      </c>
    </row>
    <row r="96" spans="1:5" ht="15">
      <c r="A96" s="24"/>
      <c r="B96" s="26"/>
      <c r="C96" s="24" t="s">
        <v>144</v>
      </c>
      <c r="D96" s="24" t="s">
        <v>1551</v>
      </c>
      <c r="E96" s="24" t="s">
        <v>136</v>
      </c>
    </row>
    <row r="97" spans="1:5" ht="15">
      <c r="A97" s="24"/>
      <c r="B97" s="26"/>
      <c r="C97" s="24" t="s">
        <v>608</v>
      </c>
      <c r="D97" s="24" t="s">
        <v>1500</v>
      </c>
      <c r="E97" s="24" t="s">
        <v>606</v>
      </c>
    </row>
    <row r="98" spans="1:5" ht="15">
      <c r="A98" s="24"/>
      <c r="B98" s="26"/>
      <c r="C98" s="24" t="s">
        <v>610</v>
      </c>
      <c r="D98" s="24" t="s">
        <v>1500</v>
      </c>
      <c r="E98" s="24" t="s">
        <v>606</v>
      </c>
    </row>
    <row r="99" spans="1:5" ht="15">
      <c r="A99" s="100" t="s">
        <v>845</v>
      </c>
      <c r="B99" s="37">
        <v>10</v>
      </c>
      <c r="C99" s="35" t="s">
        <v>692</v>
      </c>
      <c r="D99" s="35" t="s">
        <v>1518</v>
      </c>
      <c r="E99" s="35" t="s">
        <v>668</v>
      </c>
    </row>
    <row r="100" spans="1:5" ht="15">
      <c r="A100" s="102"/>
      <c r="B100" s="34"/>
      <c r="C100" s="33" t="s">
        <v>688</v>
      </c>
      <c r="D100" s="33" t="s">
        <v>1500</v>
      </c>
      <c r="E100" s="33" t="s">
        <v>668</v>
      </c>
    </row>
    <row r="101" spans="1:5" ht="15">
      <c r="A101" s="102"/>
      <c r="B101" s="34"/>
      <c r="C101" s="33" t="s">
        <v>702</v>
      </c>
      <c r="D101" s="33" t="s">
        <v>1536</v>
      </c>
      <c r="E101" s="33" t="s">
        <v>668</v>
      </c>
    </row>
    <row r="102" spans="1:5" ht="15">
      <c r="A102" s="102"/>
      <c r="B102" s="34"/>
      <c r="C102" s="33" t="s">
        <v>670</v>
      </c>
      <c r="D102" s="33" t="s">
        <v>1500</v>
      </c>
      <c r="E102" s="33" t="s">
        <v>668</v>
      </c>
    </row>
    <row r="103" spans="1:5" ht="15">
      <c r="A103" s="33"/>
      <c r="B103" s="34"/>
      <c r="C103" s="33" t="s">
        <v>84</v>
      </c>
      <c r="D103" s="33" t="s">
        <v>1502</v>
      </c>
      <c r="E103" s="33" t="s">
        <v>78</v>
      </c>
    </row>
    <row r="104" spans="1:5" ht="15">
      <c r="A104" s="33"/>
      <c r="B104" s="34"/>
      <c r="C104" s="33" t="s">
        <v>194</v>
      </c>
      <c r="D104" s="33" t="s">
        <v>1507</v>
      </c>
      <c r="E104" s="33" t="s">
        <v>192</v>
      </c>
    </row>
    <row r="105" spans="1:5" ht="15">
      <c r="A105" s="33"/>
      <c r="B105" s="34"/>
      <c r="C105" s="33" t="s">
        <v>140</v>
      </c>
      <c r="D105" s="33" t="s">
        <v>1500</v>
      </c>
      <c r="E105" s="33" t="s">
        <v>136</v>
      </c>
    </row>
    <row r="106" spans="1:5" ht="15">
      <c r="A106" s="33"/>
      <c r="B106" s="34"/>
      <c r="C106" s="33" t="s">
        <v>708</v>
      </c>
      <c r="D106" s="33" t="s">
        <v>1500</v>
      </c>
      <c r="E106" s="33" t="s">
        <v>706</v>
      </c>
    </row>
    <row r="107" spans="1:5" ht="15">
      <c r="A107" s="33"/>
      <c r="B107" s="34"/>
      <c r="C107" s="33" t="s">
        <v>661</v>
      </c>
      <c r="D107" s="33" t="s">
        <v>1500</v>
      </c>
      <c r="E107" s="33" t="s">
        <v>653</v>
      </c>
    </row>
    <row r="108" spans="1:5" ht="15">
      <c r="A108" s="103"/>
      <c r="B108" s="95"/>
      <c r="C108" s="103" t="s">
        <v>667</v>
      </c>
      <c r="D108" s="103" t="s">
        <v>1500</v>
      </c>
      <c r="E108" s="103" t="s">
        <v>653</v>
      </c>
    </row>
  </sheetData>
  <mergeCells count="1">
    <mergeCell ref="A1:M1"/>
  </mergeCells>
  <phoneticPr fontId="26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>
  <dimension ref="A1:M131"/>
  <sheetViews>
    <sheetView tabSelected="1" workbookViewId="0">
      <selection activeCell="H119" sqref="H119"/>
    </sheetView>
  </sheetViews>
  <sheetFormatPr defaultRowHeight="13.5"/>
  <cols>
    <col min="1" max="1" width="14.75" style="77" customWidth="1"/>
    <col min="2" max="2" width="9" style="77"/>
    <col min="3" max="3" width="31.875" style="77" customWidth="1"/>
    <col min="4" max="4" width="11.375" style="77" customWidth="1"/>
    <col min="5" max="5" width="9" style="77"/>
    <col min="6" max="6" width="20.25" style="77" customWidth="1"/>
    <col min="7" max="16384" width="9" style="77"/>
  </cols>
  <sheetData>
    <row r="1" spans="1:13" ht="22.5" customHeight="1">
      <c r="A1" s="163" t="s">
        <v>1552</v>
      </c>
      <c r="B1" s="176"/>
      <c r="C1" s="176"/>
      <c r="D1" s="176"/>
      <c r="E1" s="176"/>
      <c r="F1" s="176"/>
      <c r="G1" s="177"/>
      <c r="H1" s="177"/>
      <c r="I1" s="178"/>
      <c r="J1" s="178"/>
      <c r="K1" s="179"/>
      <c r="L1" s="179"/>
      <c r="M1" s="179"/>
    </row>
    <row r="2" spans="1:13" ht="36" customHeight="1">
      <c r="A2" s="78" t="s">
        <v>1553</v>
      </c>
      <c r="B2" s="79" t="s">
        <v>6</v>
      </c>
      <c r="C2" s="79" t="s">
        <v>729</v>
      </c>
      <c r="D2" s="80" t="s">
        <v>2</v>
      </c>
      <c r="E2" s="79" t="s">
        <v>7</v>
      </c>
      <c r="F2" s="78" t="s">
        <v>1554</v>
      </c>
      <c r="G2" s="81"/>
      <c r="H2" s="81"/>
      <c r="I2" s="81"/>
      <c r="J2" s="81"/>
      <c r="K2" s="81"/>
      <c r="L2" s="81"/>
      <c r="M2" s="81"/>
    </row>
    <row r="3" spans="1:13" ht="15" customHeight="1">
      <c r="A3" s="82" t="s">
        <v>843</v>
      </c>
      <c r="B3" s="82"/>
      <c r="C3" s="26"/>
      <c r="D3" s="83"/>
      <c r="E3" s="82"/>
      <c r="F3" s="84"/>
    </row>
    <row r="4" spans="1:13" ht="15" customHeight="1">
      <c r="A4" s="85">
        <v>1</v>
      </c>
      <c r="B4" s="50" t="s">
        <v>101</v>
      </c>
      <c r="C4" s="86" t="s">
        <v>1510</v>
      </c>
      <c r="D4" s="50" t="s">
        <v>99</v>
      </c>
      <c r="E4" s="34" t="s">
        <v>12</v>
      </c>
      <c r="F4" s="69">
        <v>5.75</v>
      </c>
    </row>
    <row r="5" spans="1:13" ht="15" customHeight="1">
      <c r="A5" s="85">
        <v>2</v>
      </c>
      <c r="B5" s="50" t="s">
        <v>15</v>
      </c>
      <c r="C5" s="86" t="s">
        <v>1507</v>
      </c>
      <c r="D5" s="50" t="s">
        <v>13</v>
      </c>
      <c r="E5" s="34" t="s">
        <v>16</v>
      </c>
      <c r="F5" s="69">
        <v>3.99</v>
      </c>
    </row>
    <row r="6" spans="1:13" ht="15" customHeight="1">
      <c r="A6" s="85">
        <v>3</v>
      </c>
      <c r="B6" s="50" t="s">
        <v>176</v>
      </c>
      <c r="C6" s="86" t="s">
        <v>1509</v>
      </c>
      <c r="D6" s="50" t="s">
        <v>172</v>
      </c>
      <c r="E6" s="34" t="s">
        <v>16</v>
      </c>
      <c r="F6" s="69">
        <v>1.52</v>
      </c>
    </row>
    <row r="7" spans="1:13" ht="15" customHeight="1">
      <c r="A7" s="85">
        <v>4</v>
      </c>
      <c r="B7" s="50" t="s">
        <v>122</v>
      </c>
      <c r="C7" s="86" t="s">
        <v>1555</v>
      </c>
      <c r="D7" s="50" t="s">
        <v>106</v>
      </c>
      <c r="E7" s="34" t="s">
        <v>16</v>
      </c>
      <c r="F7" s="69">
        <v>1.27</v>
      </c>
    </row>
    <row r="8" spans="1:13" ht="15" customHeight="1">
      <c r="A8" s="85">
        <v>5</v>
      </c>
      <c r="B8" s="50" t="s">
        <v>35</v>
      </c>
      <c r="C8" s="86" t="s">
        <v>1499</v>
      </c>
      <c r="D8" s="87" t="s">
        <v>23</v>
      </c>
      <c r="E8" s="34" t="s">
        <v>12</v>
      </c>
      <c r="F8" s="88">
        <v>1.02</v>
      </c>
    </row>
    <row r="9" spans="1:13" ht="15" customHeight="1">
      <c r="A9" s="85">
        <v>6</v>
      </c>
      <c r="B9" s="50" t="s">
        <v>638</v>
      </c>
      <c r="C9" s="86" t="s">
        <v>1500</v>
      </c>
      <c r="D9" s="50" t="s">
        <v>626</v>
      </c>
      <c r="E9" s="34" t="s">
        <v>16</v>
      </c>
      <c r="F9" s="69">
        <v>0.72</v>
      </c>
    </row>
    <row r="10" spans="1:13" ht="15" customHeight="1">
      <c r="A10" s="85">
        <v>7</v>
      </c>
      <c r="B10" s="50" t="s">
        <v>98</v>
      </c>
      <c r="C10" s="50" t="s">
        <v>1519</v>
      </c>
      <c r="D10" s="50" t="s">
        <v>90</v>
      </c>
      <c r="E10" s="34" t="s">
        <v>16</v>
      </c>
      <c r="F10" s="69">
        <v>0.67</v>
      </c>
    </row>
    <row r="11" spans="1:13" ht="15" customHeight="1">
      <c r="A11" s="85">
        <v>8</v>
      </c>
      <c r="B11" s="50" t="s">
        <v>630</v>
      </c>
      <c r="C11" s="50" t="s">
        <v>1514</v>
      </c>
      <c r="D11" s="50" t="s">
        <v>626</v>
      </c>
      <c r="E11" s="34" t="s">
        <v>16</v>
      </c>
      <c r="F11" s="69">
        <v>0.63</v>
      </c>
    </row>
    <row r="12" spans="1:13" ht="15" customHeight="1">
      <c r="A12" s="85">
        <v>9</v>
      </c>
      <c r="B12" s="50" t="s">
        <v>622</v>
      </c>
      <c r="C12" s="50" t="s">
        <v>1513</v>
      </c>
      <c r="D12" s="50" t="s">
        <v>606</v>
      </c>
      <c r="E12" s="34" t="s">
        <v>16</v>
      </c>
      <c r="F12" s="69">
        <v>0.59</v>
      </c>
    </row>
    <row r="13" spans="1:13" ht="15" customHeight="1">
      <c r="A13" s="85">
        <v>10</v>
      </c>
      <c r="B13" s="50" t="s">
        <v>652</v>
      </c>
      <c r="C13" s="50" t="s">
        <v>1515</v>
      </c>
      <c r="D13" s="50" t="s">
        <v>626</v>
      </c>
      <c r="E13" s="34" t="s">
        <v>16</v>
      </c>
      <c r="F13" s="69">
        <v>0.55000000000000004</v>
      </c>
    </row>
    <row r="14" spans="1:13" ht="15" customHeight="1">
      <c r="A14" s="85">
        <v>11</v>
      </c>
      <c r="B14" s="50" t="s">
        <v>231</v>
      </c>
      <c r="C14" s="50" t="s">
        <v>1503</v>
      </c>
      <c r="D14" s="50" t="s">
        <v>223</v>
      </c>
      <c r="E14" s="34" t="s">
        <v>12</v>
      </c>
      <c r="F14" s="69">
        <v>0.54</v>
      </c>
    </row>
    <row r="15" spans="1:13" ht="15" customHeight="1">
      <c r="A15" s="82" t="s">
        <v>844</v>
      </c>
      <c r="B15" s="83"/>
      <c r="C15" s="50"/>
      <c r="D15" s="83"/>
      <c r="E15" s="82"/>
      <c r="F15" s="89"/>
    </row>
    <row r="16" spans="1:13" ht="15" customHeight="1">
      <c r="A16" s="85">
        <v>1</v>
      </c>
      <c r="B16" s="50" t="s">
        <v>15</v>
      </c>
      <c r="C16" s="86" t="s">
        <v>1507</v>
      </c>
      <c r="D16" s="50" t="s">
        <v>13</v>
      </c>
      <c r="E16" s="34" t="s">
        <v>16</v>
      </c>
      <c r="F16" s="69">
        <v>7.6</v>
      </c>
    </row>
    <row r="17" spans="1:6" ht="15" customHeight="1">
      <c r="A17" s="85">
        <v>2</v>
      </c>
      <c r="B17" s="50" t="s">
        <v>176</v>
      </c>
      <c r="C17" s="86" t="s">
        <v>1509</v>
      </c>
      <c r="D17" s="50" t="s">
        <v>172</v>
      </c>
      <c r="E17" s="34" t="s">
        <v>16</v>
      </c>
      <c r="F17" s="69">
        <v>3.53</v>
      </c>
    </row>
    <row r="18" spans="1:6" ht="15" customHeight="1">
      <c r="A18" s="85">
        <v>3</v>
      </c>
      <c r="B18" s="50" t="s">
        <v>101</v>
      </c>
      <c r="C18" s="86" t="s">
        <v>1510</v>
      </c>
      <c r="D18" s="50" t="s">
        <v>99</v>
      </c>
      <c r="E18" s="34" t="s">
        <v>12</v>
      </c>
      <c r="F18" s="69">
        <v>2.91</v>
      </c>
    </row>
    <row r="19" spans="1:6" ht="15" customHeight="1">
      <c r="A19" s="85">
        <v>4</v>
      </c>
      <c r="B19" s="50" t="s">
        <v>122</v>
      </c>
      <c r="C19" s="86" t="s">
        <v>1555</v>
      </c>
      <c r="D19" s="50" t="s">
        <v>106</v>
      </c>
      <c r="E19" s="34" t="s">
        <v>16</v>
      </c>
      <c r="F19" s="69">
        <v>1.92</v>
      </c>
    </row>
    <row r="20" spans="1:6" ht="15" customHeight="1">
      <c r="A20" s="85">
        <v>5</v>
      </c>
      <c r="B20" s="50" t="s">
        <v>108</v>
      </c>
      <c r="C20" s="86" t="s">
        <v>1505</v>
      </c>
      <c r="D20" s="50" t="s">
        <v>106</v>
      </c>
      <c r="E20" s="34" t="s">
        <v>16</v>
      </c>
      <c r="F20" s="69">
        <v>1.1200000000000001</v>
      </c>
    </row>
    <row r="21" spans="1:6" ht="15" customHeight="1">
      <c r="A21" s="85">
        <v>6</v>
      </c>
      <c r="B21" s="50" t="s">
        <v>262</v>
      </c>
      <c r="C21" s="50" t="s">
        <v>1193</v>
      </c>
      <c r="D21" s="50" t="s">
        <v>260</v>
      </c>
      <c r="E21" s="34" t="s">
        <v>16</v>
      </c>
      <c r="F21" s="69">
        <v>0.88</v>
      </c>
    </row>
    <row r="22" spans="1:6" ht="15" customHeight="1">
      <c r="A22" s="85">
        <v>7</v>
      </c>
      <c r="B22" s="50" t="s">
        <v>35</v>
      </c>
      <c r="C22" s="86" t="s">
        <v>1499</v>
      </c>
      <c r="D22" s="87" t="s">
        <v>23</v>
      </c>
      <c r="E22" s="34" t="s">
        <v>12</v>
      </c>
      <c r="F22" s="88">
        <v>0.81</v>
      </c>
    </row>
    <row r="23" spans="1:6" ht="15" customHeight="1">
      <c r="A23" s="85">
        <v>8</v>
      </c>
      <c r="B23" s="50" t="s">
        <v>150</v>
      </c>
      <c r="C23" s="86" t="s">
        <v>1500</v>
      </c>
      <c r="D23" s="50" t="s">
        <v>136</v>
      </c>
      <c r="E23" s="34" t="s">
        <v>16</v>
      </c>
      <c r="F23" s="69">
        <v>0.76</v>
      </c>
    </row>
    <row r="24" spans="1:6" ht="15" customHeight="1">
      <c r="A24" s="85">
        <v>9</v>
      </c>
      <c r="B24" s="12" t="s">
        <v>640</v>
      </c>
      <c r="C24" s="86" t="s">
        <v>1500</v>
      </c>
      <c r="D24" s="12" t="s">
        <v>626</v>
      </c>
      <c r="E24" s="11" t="s">
        <v>12</v>
      </c>
      <c r="F24" s="11">
        <v>0.76</v>
      </c>
    </row>
    <row r="25" spans="1:6" ht="15" customHeight="1">
      <c r="A25" s="85">
        <v>10</v>
      </c>
      <c r="B25" s="50" t="s">
        <v>630</v>
      </c>
      <c r="C25" s="50" t="s">
        <v>1514</v>
      </c>
      <c r="D25" s="50" t="s">
        <v>626</v>
      </c>
      <c r="E25" s="34" t="s">
        <v>16</v>
      </c>
      <c r="F25" s="69">
        <v>0.62</v>
      </c>
    </row>
    <row r="26" spans="1:6" ht="15" customHeight="1">
      <c r="A26" s="85">
        <v>11</v>
      </c>
      <c r="B26" s="50" t="s">
        <v>75</v>
      </c>
      <c r="C26" s="50" t="s">
        <v>1501</v>
      </c>
      <c r="D26" s="50" t="s">
        <v>69</v>
      </c>
      <c r="E26" s="34" t="s">
        <v>16</v>
      </c>
      <c r="F26" s="88">
        <v>0.6</v>
      </c>
    </row>
    <row r="27" spans="1:6" ht="15" customHeight="1">
      <c r="A27" s="85">
        <v>12</v>
      </c>
      <c r="B27" s="50" t="s">
        <v>638</v>
      </c>
      <c r="C27" s="86" t="s">
        <v>1500</v>
      </c>
      <c r="D27" s="50" t="s">
        <v>626</v>
      </c>
      <c r="E27" s="34" t="s">
        <v>16</v>
      </c>
      <c r="F27" s="69">
        <v>0.6</v>
      </c>
    </row>
    <row r="28" spans="1:6" ht="15" customHeight="1">
      <c r="A28" s="85">
        <v>13</v>
      </c>
      <c r="B28" s="50" t="s">
        <v>131</v>
      </c>
      <c r="C28" s="86" t="s">
        <v>1500</v>
      </c>
      <c r="D28" s="50" t="s">
        <v>129</v>
      </c>
      <c r="E28" s="34" t="s">
        <v>16</v>
      </c>
      <c r="F28" s="69">
        <v>0.55000000000000004</v>
      </c>
    </row>
    <row r="29" spans="1:6" ht="15" customHeight="1">
      <c r="A29" s="85">
        <v>14</v>
      </c>
      <c r="B29" s="50" t="s">
        <v>231</v>
      </c>
      <c r="C29" s="50" t="s">
        <v>1503</v>
      </c>
      <c r="D29" s="50" t="s">
        <v>223</v>
      </c>
      <c r="E29" s="34" t="s">
        <v>12</v>
      </c>
      <c r="F29" s="69">
        <v>0.51</v>
      </c>
    </row>
    <row r="30" spans="1:6" ht="15" customHeight="1">
      <c r="A30" s="82" t="s">
        <v>845</v>
      </c>
      <c r="B30" s="83"/>
      <c r="C30" s="50"/>
      <c r="D30" s="83"/>
      <c r="E30" s="82"/>
      <c r="F30" s="89"/>
    </row>
    <row r="31" spans="1:6" ht="15" customHeight="1">
      <c r="A31" s="85">
        <v>1</v>
      </c>
      <c r="B31" s="50" t="s">
        <v>15</v>
      </c>
      <c r="C31" s="86" t="s">
        <v>1507</v>
      </c>
      <c r="D31" s="50" t="s">
        <v>13</v>
      </c>
      <c r="E31" s="34" t="s">
        <v>16</v>
      </c>
      <c r="F31" s="69">
        <v>2.12</v>
      </c>
    </row>
    <row r="32" spans="1:6" ht="15" customHeight="1">
      <c r="A32" s="85">
        <v>2</v>
      </c>
      <c r="B32" s="50" t="s">
        <v>82</v>
      </c>
      <c r="C32" s="86" t="s">
        <v>1502</v>
      </c>
      <c r="D32" s="50" t="s">
        <v>78</v>
      </c>
      <c r="E32" s="34" t="s">
        <v>16</v>
      </c>
      <c r="F32" s="88">
        <v>1.6</v>
      </c>
    </row>
    <row r="33" spans="1:6" ht="15" customHeight="1">
      <c r="A33" s="85">
        <v>3</v>
      </c>
      <c r="B33" s="50" t="s">
        <v>547</v>
      </c>
      <c r="C33" s="50" t="s">
        <v>1518</v>
      </c>
      <c r="D33" s="50" t="s">
        <v>541</v>
      </c>
      <c r="E33" s="34" t="s">
        <v>16</v>
      </c>
      <c r="F33" s="88">
        <v>1.36</v>
      </c>
    </row>
    <row r="34" spans="1:6" ht="15" customHeight="1">
      <c r="A34" s="85">
        <v>4</v>
      </c>
      <c r="B34" s="50" t="s">
        <v>122</v>
      </c>
      <c r="C34" s="86" t="s">
        <v>1555</v>
      </c>
      <c r="D34" s="50" t="s">
        <v>106</v>
      </c>
      <c r="E34" s="34" t="s">
        <v>16</v>
      </c>
      <c r="F34" s="69">
        <v>1.21</v>
      </c>
    </row>
    <row r="35" spans="1:6" ht="15" customHeight="1">
      <c r="A35" s="85">
        <v>5</v>
      </c>
      <c r="B35" s="50" t="s">
        <v>598</v>
      </c>
      <c r="C35" s="86" t="s">
        <v>1500</v>
      </c>
      <c r="D35" s="50" t="s">
        <v>903</v>
      </c>
      <c r="E35" s="34" t="s">
        <v>16</v>
      </c>
      <c r="F35" s="88">
        <v>1.1599999999999999</v>
      </c>
    </row>
    <row r="36" spans="1:6" ht="15" customHeight="1">
      <c r="A36" s="85">
        <v>6</v>
      </c>
      <c r="B36" s="50" t="s">
        <v>698</v>
      </c>
      <c r="C36" s="50" t="s">
        <v>1518</v>
      </c>
      <c r="D36" s="90" t="s">
        <v>668</v>
      </c>
      <c r="E36" s="34" t="s">
        <v>16</v>
      </c>
      <c r="F36" s="88">
        <v>1.1299999999999999</v>
      </c>
    </row>
    <row r="37" spans="1:6" ht="15" customHeight="1">
      <c r="A37" s="85">
        <v>7</v>
      </c>
      <c r="B37" s="50" t="s">
        <v>503</v>
      </c>
      <c r="C37" s="86" t="s">
        <v>1139</v>
      </c>
      <c r="D37" s="50" t="s">
        <v>499</v>
      </c>
      <c r="E37" s="34" t="s">
        <v>16</v>
      </c>
      <c r="F37" s="69">
        <v>1.05</v>
      </c>
    </row>
    <row r="38" spans="1:6" ht="15" customHeight="1">
      <c r="A38" s="85">
        <v>8</v>
      </c>
      <c r="B38" s="50" t="s">
        <v>101</v>
      </c>
      <c r="C38" s="86" t="s">
        <v>1510</v>
      </c>
      <c r="D38" s="50" t="s">
        <v>99</v>
      </c>
      <c r="E38" s="34" t="s">
        <v>12</v>
      </c>
      <c r="F38" s="69">
        <v>1.04</v>
      </c>
    </row>
    <row r="39" spans="1:6" ht="15" customHeight="1">
      <c r="A39" s="85">
        <v>9</v>
      </c>
      <c r="B39" s="50" t="s">
        <v>682</v>
      </c>
      <c r="C39" s="86" t="s">
        <v>1500</v>
      </c>
      <c r="D39" s="90" t="s">
        <v>668</v>
      </c>
      <c r="E39" s="34" t="s">
        <v>12</v>
      </c>
      <c r="F39" s="88">
        <v>0.99</v>
      </c>
    </row>
    <row r="40" spans="1:6" ht="15" customHeight="1">
      <c r="A40" s="85">
        <v>10</v>
      </c>
      <c r="B40" s="50" t="s">
        <v>75</v>
      </c>
      <c r="C40" s="50" t="s">
        <v>1501</v>
      </c>
      <c r="D40" s="50" t="s">
        <v>69</v>
      </c>
      <c r="E40" s="34" t="s">
        <v>16</v>
      </c>
      <c r="F40" s="88">
        <v>0.79</v>
      </c>
    </row>
    <row r="41" spans="1:6" ht="15" customHeight="1">
      <c r="A41" s="85">
        <v>11</v>
      </c>
      <c r="B41" s="50" t="s">
        <v>559</v>
      </c>
      <c r="C41" s="86" t="s">
        <v>1500</v>
      </c>
      <c r="D41" s="50" t="s">
        <v>557</v>
      </c>
      <c r="E41" s="34" t="s">
        <v>16</v>
      </c>
      <c r="F41" s="69">
        <v>0.76</v>
      </c>
    </row>
    <row r="42" spans="1:6" ht="15" customHeight="1">
      <c r="A42" s="85">
        <v>12</v>
      </c>
      <c r="B42" s="50" t="s">
        <v>66</v>
      </c>
      <c r="C42" s="86" t="s">
        <v>1498</v>
      </c>
      <c r="D42" s="50" t="s">
        <v>60</v>
      </c>
      <c r="E42" s="34" t="s">
        <v>16</v>
      </c>
      <c r="F42" s="88">
        <v>0.66</v>
      </c>
    </row>
    <row r="43" spans="1:6" ht="15" customHeight="1">
      <c r="A43" s="85">
        <v>13</v>
      </c>
      <c r="B43" s="50" t="s">
        <v>696</v>
      </c>
      <c r="C43" s="50" t="s">
        <v>1518</v>
      </c>
      <c r="D43" s="50" t="s">
        <v>668</v>
      </c>
      <c r="E43" s="34" t="s">
        <v>16</v>
      </c>
      <c r="F43" s="88">
        <v>0.6</v>
      </c>
    </row>
    <row r="44" spans="1:6" ht="15" customHeight="1">
      <c r="A44" s="85">
        <v>14</v>
      </c>
      <c r="B44" s="50" t="s">
        <v>64</v>
      </c>
      <c r="C44" s="86" t="s">
        <v>1498</v>
      </c>
      <c r="D44" s="50" t="s">
        <v>60</v>
      </c>
      <c r="E44" s="34" t="s">
        <v>16</v>
      </c>
      <c r="F44" s="88">
        <v>0.55000000000000004</v>
      </c>
    </row>
    <row r="45" spans="1:6" ht="15" customHeight="1">
      <c r="A45" s="82" t="s">
        <v>846</v>
      </c>
      <c r="B45" s="83"/>
      <c r="C45" s="50"/>
      <c r="D45" s="83"/>
      <c r="E45" s="82"/>
      <c r="F45" s="89"/>
    </row>
    <row r="46" spans="1:6" ht="15" customHeight="1">
      <c r="A46" s="85">
        <v>1</v>
      </c>
      <c r="B46" s="50" t="s">
        <v>15</v>
      </c>
      <c r="C46" s="86" t="s">
        <v>1507</v>
      </c>
      <c r="D46" s="50" t="s">
        <v>13</v>
      </c>
      <c r="E46" s="34" t="s">
        <v>16</v>
      </c>
      <c r="F46" s="69">
        <v>3.51</v>
      </c>
    </row>
    <row r="47" spans="1:6" ht="15" customHeight="1">
      <c r="A47" s="85">
        <v>2</v>
      </c>
      <c r="B47" s="50" t="s">
        <v>176</v>
      </c>
      <c r="C47" s="86" t="s">
        <v>1509</v>
      </c>
      <c r="D47" s="50" t="s">
        <v>172</v>
      </c>
      <c r="E47" s="34" t="s">
        <v>16</v>
      </c>
      <c r="F47" s="11">
        <v>2.56</v>
      </c>
    </row>
    <row r="48" spans="1:6" ht="15" customHeight="1">
      <c r="A48" s="85">
        <v>3</v>
      </c>
      <c r="B48" s="50" t="s">
        <v>101</v>
      </c>
      <c r="C48" s="86" t="s">
        <v>1510</v>
      </c>
      <c r="D48" s="50" t="s">
        <v>99</v>
      </c>
      <c r="E48" s="34" t="s">
        <v>12</v>
      </c>
      <c r="F48" s="11">
        <v>1.83</v>
      </c>
    </row>
    <row r="49" spans="1:6" ht="15" customHeight="1">
      <c r="A49" s="85">
        <v>4</v>
      </c>
      <c r="B49" s="50" t="s">
        <v>122</v>
      </c>
      <c r="C49" s="86" t="s">
        <v>1555</v>
      </c>
      <c r="D49" s="50" t="s">
        <v>106</v>
      </c>
      <c r="E49" s="34" t="s">
        <v>16</v>
      </c>
      <c r="F49" s="69">
        <v>1.67</v>
      </c>
    </row>
    <row r="50" spans="1:6" ht="15" customHeight="1">
      <c r="A50" s="85">
        <v>5</v>
      </c>
      <c r="B50" s="50" t="s">
        <v>64</v>
      </c>
      <c r="C50" s="86" t="s">
        <v>1498</v>
      </c>
      <c r="D50" s="50" t="s">
        <v>60</v>
      </c>
      <c r="E50" s="34" t="s">
        <v>16</v>
      </c>
      <c r="F50" s="88">
        <v>1.1399999999999999</v>
      </c>
    </row>
    <row r="51" spans="1:6" ht="15" customHeight="1">
      <c r="A51" s="85">
        <v>6</v>
      </c>
      <c r="B51" s="50" t="s">
        <v>75</v>
      </c>
      <c r="C51" s="50" t="s">
        <v>1501</v>
      </c>
      <c r="D51" s="50" t="s">
        <v>69</v>
      </c>
      <c r="E51" s="34" t="s">
        <v>16</v>
      </c>
      <c r="F51" s="88">
        <v>0.93</v>
      </c>
    </row>
    <row r="52" spans="1:6" ht="15" customHeight="1">
      <c r="A52" s="85">
        <v>7</v>
      </c>
      <c r="B52" s="50" t="s">
        <v>262</v>
      </c>
      <c r="C52" s="50" t="s">
        <v>1193</v>
      </c>
      <c r="D52" s="50" t="s">
        <v>260</v>
      </c>
      <c r="E52" s="34" t="s">
        <v>16</v>
      </c>
      <c r="F52" s="69">
        <v>0.79</v>
      </c>
    </row>
    <row r="53" spans="1:6" ht="15" customHeight="1">
      <c r="A53" s="85">
        <v>8</v>
      </c>
      <c r="B53" s="50" t="s">
        <v>73</v>
      </c>
      <c r="C53" s="50" t="s">
        <v>1501</v>
      </c>
      <c r="D53" s="50" t="s">
        <v>69</v>
      </c>
      <c r="E53" s="34" t="s">
        <v>16</v>
      </c>
      <c r="F53" s="88">
        <v>0.74</v>
      </c>
    </row>
    <row r="54" spans="1:6" ht="15" customHeight="1">
      <c r="A54" s="85">
        <v>9</v>
      </c>
      <c r="B54" s="50" t="s">
        <v>304</v>
      </c>
      <c r="C54" s="86" t="s">
        <v>1500</v>
      </c>
      <c r="D54" s="50" t="s">
        <v>1556</v>
      </c>
      <c r="E54" s="34" t="s">
        <v>16</v>
      </c>
      <c r="F54" s="69">
        <v>0.74</v>
      </c>
    </row>
    <row r="55" spans="1:6" ht="15" customHeight="1">
      <c r="A55" s="85">
        <v>10</v>
      </c>
      <c r="B55" s="12" t="s">
        <v>640</v>
      </c>
      <c r="C55" s="86" t="s">
        <v>1500</v>
      </c>
      <c r="D55" s="12" t="s">
        <v>626</v>
      </c>
      <c r="E55" s="11" t="s">
        <v>12</v>
      </c>
      <c r="F55" s="11">
        <v>0.68</v>
      </c>
    </row>
    <row r="56" spans="1:6" ht="15" customHeight="1">
      <c r="A56" s="85">
        <v>11</v>
      </c>
      <c r="B56" s="50" t="s">
        <v>82</v>
      </c>
      <c r="C56" s="86" t="s">
        <v>1502</v>
      </c>
      <c r="D56" s="50" t="s">
        <v>78</v>
      </c>
      <c r="E56" s="34" t="s">
        <v>16</v>
      </c>
      <c r="F56" s="88">
        <v>0.65</v>
      </c>
    </row>
    <row r="57" spans="1:6" ht="15" customHeight="1">
      <c r="A57" s="85">
        <v>12</v>
      </c>
      <c r="B57" s="50" t="s">
        <v>583</v>
      </c>
      <c r="C57" s="86" t="s">
        <v>1522</v>
      </c>
      <c r="D57" s="50" t="s">
        <v>579</v>
      </c>
      <c r="E57" s="34" t="s">
        <v>12</v>
      </c>
      <c r="F57" s="11">
        <v>0.6</v>
      </c>
    </row>
    <row r="58" spans="1:6" ht="15" customHeight="1">
      <c r="A58" s="85">
        <v>13</v>
      </c>
      <c r="B58" s="50" t="s">
        <v>227</v>
      </c>
      <c r="C58" s="86" t="s">
        <v>1503</v>
      </c>
      <c r="D58" s="50" t="s">
        <v>223</v>
      </c>
      <c r="E58" s="34" t="s">
        <v>16</v>
      </c>
      <c r="F58" s="69">
        <v>0.57999999999999996</v>
      </c>
    </row>
    <row r="59" spans="1:6" ht="15" customHeight="1">
      <c r="A59" s="85">
        <v>14</v>
      </c>
      <c r="B59" s="50" t="s">
        <v>150</v>
      </c>
      <c r="C59" s="86" t="s">
        <v>1500</v>
      </c>
      <c r="D59" s="50" t="s">
        <v>136</v>
      </c>
      <c r="E59" s="34" t="s">
        <v>16</v>
      </c>
      <c r="F59" s="69">
        <v>0.55000000000000004</v>
      </c>
    </row>
    <row r="60" spans="1:6" ht="15" customHeight="1">
      <c r="A60" s="85">
        <v>15</v>
      </c>
      <c r="B60" s="50" t="s">
        <v>630</v>
      </c>
      <c r="C60" s="50" t="s">
        <v>1514</v>
      </c>
      <c r="D60" s="50" t="s">
        <v>626</v>
      </c>
      <c r="E60" s="34" t="s">
        <v>16</v>
      </c>
      <c r="F60" s="11">
        <v>0.52</v>
      </c>
    </row>
    <row r="61" spans="1:6" ht="15" customHeight="1">
      <c r="A61" s="82" t="s">
        <v>847</v>
      </c>
      <c r="B61" s="83"/>
      <c r="C61" s="50"/>
      <c r="D61" s="83"/>
      <c r="E61" s="82"/>
      <c r="F61" s="89"/>
    </row>
    <row r="62" spans="1:6" ht="15" customHeight="1">
      <c r="A62" s="85">
        <v>1</v>
      </c>
      <c r="B62" s="50" t="s">
        <v>82</v>
      </c>
      <c r="C62" s="86" t="s">
        <v>1502</v>
      </c>
      <c r="D62" s="50" t="s">
        <v>78</v>
      </c>
      <c r="E62" s="34" t="s">
        <v>16</v>
      </c>
      <c r="F62" s="88">
        <v>2.62</v>
      </c>
    </row>
    <row r="63" spans="1:6" ht="15" customHeight="1">
      <c r="A63" s="85">
        <v>2</v>
      </c>
      <c r="B63" s="50" t="s">
        <v>101</v>
      </c>
      <c r="C63" s="86" t="s">
        <v>1510</v>
      </c>
      <c r="D63" s="50" t="s">
        <v>99</v>
      </c>
      <c r="E63" s="34" t="s">
        <v>12</v>
      </c>
      <c r="F63" s="11">
        <v>2.4300000000000002</v>
      </c>
    </row>
    <row r="64" spans="1:6" ht="15" customHeight="1">
      <c r="A64" s="85">
        <v>3</v>
      </c>
      <c r="B64" s="50" t="s">
        <v>15</v>
      </c>
      <c r="C64" s="86" t="s">
        <v>1507</v>
      </c>
      <c r="D64" s="50" t="s">
        <v>13</v>
      </c>
      <c r="E64" s="34" t="s">
        <v>16</v>
      </c>
      <c r="F64" s="69">
        <v>2.17</v>
      </c>
    </row>
    <row r="65" spans="1:6" ht="15" customHeight="1">
      <c r="A65" s="85">
        <v>4</v>
      </c>
      <c r="B65" s="50" t="s">
        <v>122</v>
      </c>
      <c r="C65" s="86" t="s">
        <v>1555</v>
      </c>
      <c r="D65" s="50" t="s">
        <v>106</v>
      </c>
      <c r="E65" s="34" t="s">
        <v>16</v>
      </c>
      <c r="F65" s="69">
        <v>1.41</v>
      </c>
    </row>
    <row r="66" spans="1:6" ht="15" customHeight="1">
      <c r="A66" s="85">
        <v>5</v>
      </c>
      <c r="B66" s="50" t="s">
        <v>64</v>
      </c>
      <c r="C66" s="86" t="s">
        <v>1498</v>
      </c>
      <c r="D66" s="50" t="s">
        <v>60</v>
      </c>
      <c r="E66" s="34" t="s">
        <v>16</v>
      </c>
      <c r="F66" s="88">
        <v>1.26</v>
      </c>
    </row>
    <row r="67" spans="1:6" ht="15" customHeight="1">
      <c r="A67" s="85">
        <v>6</v>
      </c>
      <c r="B67" s="50" t="s">
        <v>176</v>
      </c>
      <c r="C67" s="86" t="s">
        <v>1509</v>
      </c>
      <c r="D67" s="50" t="s">
        <v>172</v>
      </c>
      <c r="E67" s="34" t="s">
        <v>16</v>
      </c>
      <c r="F67" s="11">
        <v>0.95</v>
      </c>
    </row>
    <row r="68" spans="1:6" ht="15" customHeight="1">
      <c r="A68" s="85">
        <v>7</v>
      </c>
      <c r="B68" s="50" t="s">
        <v>73</v>
      </c>
      <c r="C68" s="50" t="s">
        <v>1501</v>
      </c>
      <c r="D68" s="50" t="s">
        <v>69</v>
      </c>
      <c r="E68" s="34" t="s">
        <v>16</v>
      </c>
      <c r="F68" s="88">
        <v>0.89</v>
      </c>
    </row>
    <row r="69" spans="1:6" ht="15" customHeight="1">
      <c r="A69" s="85">
        <v>8</v>
      </c>
      <c r="B69" s="50" t="s">
        <v>98</v>
      </c>
      <c r="C69" s="50" t="s">
        <v>1519</v>
      </c>
      <c r="D69" s="50" t="s">
        <v>90</v>
      </c>
      <c r="E69" s="34" t="s">
        <v>16</v>
      </c>
      <c r="F69" s="69">
        <v>0.65</v>
      </c>
    </row>
    <row r="70" spans="1:6" ht="15" customHeight="1">
      <c r="A70" s="85">
        <v>9</v>
      </c>
      <c r="B70" s="50" t="s">
        <v>196</v>
      </c>
      <c r="C70" s="86" t="s">
        <v>1517</v>
      </c>
      <c r="D70" s="50" t="s">
        <v>192</v>
      </c>
      <c r="E70" s="34" t="s">
        <v>12</v>
      </c>
      <c r="F70" s="69">
        <v>0.64</v>
      </c>
    </row>
    <row r="71" spans="1:6" ht="15" customHeight="1">
      <c r="A71" s="85">
        <v>10</v>
      </c>
      <c r="B71" s="12" t="s">
        <v>640</v>
      </c>
      <c r="C71" s="86" t="s">
        <v>1500</v>
      </c>
      <c r="D71" s="12" t="s">
        <v>626</v>
      </c>
      <c r="E71" s="11" t="s">
        <v>12</v>
      </c>
      <c r="F71" s="11">
        <v>0.61</v>
      </c>
    </row>
    <row r="72" spans="1:6" ht="15" customHeight="1">
      <c r="A72" s="85">
        <v>11</v>
      </c>
      <c r="B72" s="50" t="s">
        <v>227</v>
      </c>
      <c r="C72" s="86" t="s">
        <v>1503</v>
      </c>
      <c r="D72" s="50" t="s">
        <v>223</v>
      </c>
      <c r="E72" s="34" t="s">
        <v>16</v>
      </c>
      <c r="F72" s="69">
        <v>0.56000000000000005</v>
      </c>
    </row>
    <row r="73" spans="1:6" ht="15" customHeight="1">
      <c r="A73" s="85">
        <v>12</v>
      </c>
      <c r="B73" s="50" t="s">
        <v>236</v>
      </c>
      <c r="C73" s="86" t="s">
        <v>1500</v>
      </c>
      <c r="D73" s="50" t="s">
        <v>232</v>
      </c>
      <c r="E73" s="34" t="s">
        <v>16</v>
      </c>
      <c r="F73" s="69">
        <v>0.55000000000000004</v>
      </c>
    </row>
    <row r="74" spans="1:6" ht="15" customHeight="1">
      <c r="A74" s="85">
        <v>13</v>
      </c>
      <c r="B74" s="50" t="s">
        <v>622</v>
      </c>
      <c r="C74" s="50" t="s">
        <v>1513</v>
      </c>
      <c r="D74" s="50" t="s">
        <v>606</v>
      </c>
      <c r="E74" s="34" t="s">
        <v>16</v>
      </c>
      <c r="F74" s="11">
        <v>0.55000000000000004</v>
      </c>
    </row>
    <row r="75" spans="1:6" ht="15" customHeight="1">
      <c r="A75" s="85">
        <v>14</v>
      </c>
      <c r="B75" s="50" t="s">
        <v>75</v>
      </c>
      <c r="C75" s="50" t="s">
        <v>1501</v>
      </c>
      <c r="D75" s="50" t="s">
        <v>69</v>
      </c>
      <c r="E75" s="34" t="s">
        <v>16</v>
      </c>
      <c r="F75" s="88">
        <v>0.53</v>
      </c>
    </row>
    <row r="76" spans="1:6" ht="15" customHeight="1">
      <c r="A76" s="82" t="s">
        <v>848</v>
      </c>
      <c r="B76" s="83"/>
      <c r="C76" s="50"/>
      <c r="D76" s="83"/>
      <c r="E76" s="82"/>
      <c r="F76" s="89"/>
    </row>
    <row r="77" spans="1:6" ht="15" customHeight="1">
      <c r="A77" s="85">
        <v>1</v>
      </c>
      <c r="B77" s="50" t="s">
        <v>15</v>
      </c>
      <c r="C77" s="86" t="s">
        <v>1507</v>
      </c>
      <c r="D77" s="50" t="s">
        <v>13</v>
      </c>
      <c r="E77" s="34" t="s">
        <v>16</v>
      </c>
      <c r="F77" s="69">
        <v>8.58</v>
      </c>
    </row>
    <row r="78" spans="1:6" ht="15" customHeight="1">
      <c r="A78" s="85">
        <v>2</v>
      </c>
      <c r="B78" s="50" t="s">
        <v>176</v>
      </c>
      <c r="C78" s="86" t="s">
        <v>1509</v>
      </c>
      <c r="D78" s="50" t="s">
        <v>172</v>
      </c>
      <c r="E78" s="34" t="s">
        <v>16</v>
      </c>
      <c r="F78" s="11">
        <v>4.3499999999999996</v>
      </c>
    </row>
    <row r="79" spans="1:6" ht="15" customHeight="1">
      <c r="A79" s="85">
        <v>3</v>
      </c>
      <c r="B79" s="50" t="s">
        <v>122</v>
      </c>
      <c r="C79" s="86" t="s">
        <v>1555</v>
      </c>
      <c r="D79" s="50" t="s">
        <v>106</v>
      </c>
      <c r="E79" s="34" t="s">
        <v>16</v>
      </c>
      <c r="F79" s="69">
        <v>2.2000000000000002</v>
      </c>
    </row>
    <row r="80" spans="1:6" ht="15" customHeight="1">
      <c r="A80" s="85">
        <v>4</v>
      </c>
      <c r="B80" s="50" t="s">
        <v>101</v>
      </c>
      <c r="C80" s="86" t="s">
        <v>1510</v>
      </c>
      <c r="D80" s="50" t="s">
        <v>99</v>
      </c>
      <c r="E80" s="34" t="s">
        <v>12</v>
      </c>
      <c r="F80" s="11">
        <v>2.1800000000000002</v>
      </c>
    </row>
    <row r="81" spans="1:6" ht="15" customHeight="1">
      <c r="A81" s="85">
        <v>5</v>
      </c>
      <c r="B81" s="50" t="s">
        <v>35</v>
      </c>
      <c r="C81" s="86" t="s">
        <v>1499</v>
      </c>
      <c r="D81" s="87" t="s">
        <v>23</v>
      </c>
      <c r="E81" s="34" t="s">
        <v>12</v>
      </c>
      <c r="F81" s="88">
        <v>2.09</v>
      </c>
    </row>
    <row r="82" spans="1:6" ht="15" customHeight="1">
      <c r="A82" s="85">
        <v>6</v>
      </c>
      <c r="B82" s="50" t="s">
        <v>503</v>
      </c>
      <c r="C82" s="86" t="s">
        <v>1139</v>
      </c>
      <c r="D82" s="50" t="s">
        <v>499</v>
      </c>
      <c r="E82" s="34" t="s">
        <v>16</v>
      </c>
      <c r="F82" s="69">
        <v>1.79</v>
      </c>
    </row>
    <row r="83" spans="1:6" ht="15" customHeight="1">
      <c r="A83" s="85">
        <v>7</v>
      </c>
      <c r="B83" s="50" t="s">
        <v>262</v>
      </c>
      <c r="C83" s="50" t="s">
        <v>1193</v>
      </c>
      <c r="D83" s="50" t="s">
        <v>260</v>
      </c>
      <c r="E83" s="34" t="s">
        <v>16</v>
      </c>
      <c r="F83" s="69">
        <v>0.88</v>
      </c>
    </row>
    <row r="84" spans="1:6" ht="15" customHeight="1">
      <c r="A84" s="85">
        <v>8</v>
      </c>
      <c r="B84" s="50" t="s">
        <v>638</v>
      </c>
      <c r="C84" s="86" t="s">
        <v>1500</v>
      </c>
      <c r="D84" s="50" t="s">
        <v>626</v>
      </c>
      <c r="E84" s="34" t="s">
        <v>16</v>
      </c>
      <c r="F84" s="11">
        <v>0.87</v>
      </c>
    </row>
    <row r="85" spans="1:6" ht="15" customHeight="1">
      <c r="A85" s="85">
        <v>9</v>
      </c>
      <c r="B85" s="50" t="s">
        <v>131</v>
      </c>
      <c r="C85" s="86" t="s">
        <v>1500</v>
      </c>
      <c r="D85" s="50" t="s">
        <v>129</v>
      </c>
      <c r="E85" s="34" t="s">
        <v>16</v>
      </c>
      <c r="F85" s="69">
        <v>0.82</v>
      </c>
    </row>
    <row r="86" spans="1:6" ht="15" customHeight="1">
      <c r="A86" s="85">
        <v>10</v>
      </c>
      <c r="B86" s="50" t="s">
        <v>108</v>
      </c>
      <c r="C86" s="86" t="s">
        <v>1505</v>
      </c>
      <c r="D86" s="50" t="s">
        <v>106</v>
      </c>
      <c r="E86" s="34" t="s">
        <v>16</v>
      </c>
      <c r="F86" s="69">
        <v>0.75</v>
      </c>
    </row>
    <row r="87" spans="1:6" ht="15" customHeight="1">
      <c r="A87" s="85">
        <v>11</v>
      </c>
      <c r="B87" s="50" t="s">
        <v>630</v>
      </c>
      <c r="C87" s="50" t="s">
        <v>1514</v>
      </c>
      <c r="D87" s="50" t="s">
        <v>626</v>
      </c>
      <c r="E87" s="34" t="s">
        <v>16</v>
      </c>
      <c r="F87" s="11">
        <v>0.73</v>
      </c>
    </row>
    <row r="88" spans="1:6" ht="15" customHeight="1">
      <c r="A88" s="85">
        <v>12</v>
      </c>
      <c r="B88" s="50" t="s">
        <v>231</v>
      </c>
      <c r="C88" s="50" t="s">
        <v>1503</v>
      </c>
      <c r="D88" s="50" t="s">
        <v>223</v>
      </c>
      <c r="E88" s="34" t="s">
        <v>12</v>
      </c>
      <c r="F88" s="69">
        <v>0.7</v>
      </c>
    </row>
    <row r="89" spans="1:6" ht="15" customHeight="1">
      <c r="A89" s="85">
        <v>13</v>
      </c>
      <c r="B89" s="50" t="s">
        <v>227</v>
      </c>
      <c r="C89" s="86" t="s">
        <v>1503</v>
      </c>
      <c r="D89" s="50" t="s">
        <v>223</v>
      </c>
      <c r="E89" s="34" t="s">
        <v>16</v>
      </c>
      <c r="F89" s="69">
        <v>0.64</v>
      </c>
    </row>
    <row r="90" spans="1:6" ht="15" customHeight="1">
      <c r="A90" s="82" t="s">
        <v>849</v>
      </c>
      <c r="B90" s="83"/>
      <c r="C90" s="50"/>
      <c r="D90" s="83"/>
      <c r="E90" s="82"/>
      <c r="F90" s="89"/>
    </row>
    <row r="91" spans="1:6" ht="15" customHeight="1">
      <c r="A91" s="85">
        <v>1</v>
      </c>
      <c r="B91" s="50" t="s">
        <v>15</v>
      </c>
      <c r="C91" s="86" t="s">
        <v>1507</v>
      </c>
      <c r="D91" s="50" t="s">
        <v>13</v>
      </c>
      <c r="E91" s="34" t="s">
        <v>16</v>
      </c>
      <c r="F91" s="69">
        <v>9.24</v>
      </c>
    </row>
    <row r="92" spans="1:6" ht="15" customHeight="1">
      <c r="A92" s="85">
        <v>2</v>
      </c>
      <c r="B92" s="50" t="s">
        <v>101</v>
      </c>
      <c r="C92" s="86" t="s">
        <v>1510</v>
      </c>
      <c r="D92" s="50" t="s">
        <v>99</v>
      </c>
      <c r="E92" s="34" t="s">
        <v>12</v>
      </c>
      <c r="F92" s="11">
        <v>4.51</v>
      </c>
    </row>
    <row r="93" spans="1:6" ht="15" customHeight="1">
      <c r="A93" s="85">
        <v>3</v>
      </c>
      <c r="B93" s="50" t="s">
        <v>176</v>
      </c>
      <c r="C93" s="86" t="s">
        <v>1509</v>
      </c>
      <c r="D93" s="50" t="s">
        <v>172</v>
      </c>
      <c r="E93" s="34" t="s">
        <v>16</v>
      </c>
      <c r="F93" s="11">
        <v>4.3899999999999997</v>
      </c>
    </row>
    <row r="94" spans="1:6" ht="15" customHeight="1">
      <c r="A94" s="85">
        <v>4</v>
      </c>
      <c r="B94" s="50" t="s">
        <v>64</v>
      </c>
      <c r="C94" s="86" t="s">
        <v>1498</v>
      </c>
      <c r="D94" s="50" t="s">
        <v>60</v>
      </c>
      <c r="E94" s="34" t="s">
        <v>16</v>
      </c>
      <c r="F94" s="88">
        <v>2.35</v>
      </c>
    </row>
    <row r="95" spans="1:6" ht="15" customHeight="1">
      <c r="A95" s="85">
        <v>5</v>
      </c>
      <c r="B95" s="50" t="s">
        <v>122</v>
      </c>
      <c r="C95" s="86" t="s">
        <v>1555</v>
      </c>
      <c r="D95" s="50" t="s">
        <v>106</v>
      </c>
      <c r="E95" s="34" t="s">
        <v>16</v>
      </c>
      <c r="F95" s="69">
        <v>2.0499999999999998</v>
      </c>
    </row>
    <row r="96" spans="1:6" ht="15" customHeight="1">
      <c r="A96" s="85">
        <v>6</v>
      </c>
      <c r="B96" s="50" t="s">
        <v>638</v>
      </c>
      <c r="C96" s="86" t="s">
        <v>1500</v>
      </c>
      <c r="D96" s="50" t="s">
        <v>626</v>
      </c>
      <c r="E96" s="34" t="s">
        <v>16</v>
      </c>
      <c r="F96" s="11">
        <v>1.92</v>
      </c>
    </row>
    <row r="97" spans="1:6" ht="15" customHeight="1">
      <c r="A97" s="85">
        <v>7</v>
      </c>
      <c r="B97" s="50" t="s">
        <v>35</v>
      </c>
      <c r="C97" s="86" t="s">
        <v>1499</v>
      </c>
      <c r="D97" s="87" t="s">
        <v>23</v>
      </c>
      <c r="E97" s="34" t="s">
        <v>12</v>
      </c>
      <c r="F97" s="88">
        <v>1.1200000000000001</v>
      </c>
    </row>
    <row r="98" spans="1:6" ht="15" customHeight="1">
      <c r="A98" s="85">
        <v>8</v>
      </c>
      <c r="B98" s="50" t="s">
        <v>503</v>
      </c>
      <c r="C98" s="86" t="s">
        <v>1139</v>
      </c>
      <c r="D98" s="50" t="s">
        <v>499</v>
      </c>
      <c r="E98" s="34" t="s">
        <v>16</v>
      </c>
      <c r="F98" s="69">
        <v>1.0900000000000001</v>
      </c>
    </row>
    <row r="99" spans="1:6" ht="15" customHeight="1">
      <c r="A99" s="85">
        <v>9</v>
      </c>
      <c r="B99" s="50" t="s">
        <v>630</v>
      </c>
      <c r="C99" s="50" t="s">
        <v>1514</v>
      </c>
      <c r="D99" s="50" t="s">
        <v>626</v>
      </c>
      <c r="E99" s="34" t="s">
        <v>16</v>
      </c>
      <c r="F99" s="11">
        <v>0.8</v>
      </c>
    </row>
    <row r="100" spans="1:6" ht="15" customHeight="1">
      <c r="A100" s="85">
        <v>10</v>
      </c>
      <c r="B100" s="50" t="s">
        <v>131</v>
      </c>
      <c r="C100" s="86" t="s">
        <v>1500</v>
      </c>
      <c r="D100" s="50" t="s">
        <v>129</v>
      </c>
      <c r="E100" s="34" t="s">
        <v>16</v>
      </c>
      <c r="F100" s="69">
        <v>0.69</v>
      </c>
    </row>
    <row r="101" spans="1:6" ht="15" customHeight="1">
      <c r="A101" s="85">
        <v>11</v>
      </c>
      <c r="B101" s="50" t="s">
        <v>262</v>
      </c>
      <c r="C101" s="50" t="s">
        <v>1193</v>
      </c>
      <c r="D101" s="50" t="s">
        <v>260</v>
      </c>
      <c r="E101" s="34" t="s">
        <v>16</v>
      </c>
      <c r="F101" s="69">
        <v>0.68</v>
      </c>
    </row>
    <row r="102" spans="1:6" ht="15" customHeight="1">
      <c r="A102" s="85">
        <v>12</v>
      </c>
      <c r="B102" s="50" t="s">
        <v>227</v>
      </c>
      <c r="C102" s="86" t="s">
        <v>1503</v>
      </c>
      <c r="D102" s="50" t="s">
        <v>223</v>
      </c>
      <c r="E102" s="34" t="s">
        <v>16</v>
      </c>
      <c r="F102" s="69">
        <v>0.65</v>
      </c>
    </row>
    <row r="103" spans="1:6" ht="15" customHeight="1">
      <c r="A103" s="85">
        <v>13</v>
      </c>
      <c r="B103" s="50" t="s">
        <v>108</v>
      </c>
      <c r="C103" s="86" t="s">
        <v>1505</v>
      </c>
      <c r="D103" s="50" t="s">
        <v>106</v>
      </c>
      <c r="E103" s="34" t="s">
        <v>16</v>
      </c>
      <c r="F103" s="69">
        <v>0.56999999999999995</v>
      </c>
    </row>
    <row r="104" spans="1:6" ht="15" customHeight="1">
      <c r="A104" s="82" t="s">
        <v>850</v>
      </c>
      <c r="B104" s="83"/>
      <c r="C104" s="50"/>
      <c r="D104" s="83"/>
      <c r="E104" s="82"/>
      <c r="F104" s="89"/>
    </row>
    <row r="105" spans="1:6" ht="15" customHeight="1">
      <c r="A105" s="85">
        <v>1</v>
      </c>
      <c r="B105" s="50" t="s">
        <v>66</v>
      </c>
      <c r="C105" s="86" t="s">
        <v>1498</v>
      </c>
      <c r="D105" s="50" t="s">
        <v>60</v>
      </c>
      <c r="E105" s="34" t="s">
        <v>16</v>
      </c>
      <c r="F105" s="88">
        <v>6.32</v>
      </c>
    </row>
    <row r="106" spans="1:6" ht="15" customHeight="1">
      <c r="A106" s="85">
        <v>2</v>
      </c>
      <c r="B106" s="50" t="s">
        <v>59</v>
      </c>
      <c r="C106" s="86" t="s">
        <v>1498</v>
      </c>
      <c r="D106" s="50" t="s">
        <v>53</v>
      </c>
      <c r="E106" s="34" t="s">
        <v>16</v>
      </c>
      <c r="F106" s="88">
        <v>5.09</v>
      </c>
    </row>
    <row r="107" spans="1:6" ht="15" customHeight="1">
      <c r="A107" s="85">
        <v>3</v>
      </c>
      <c r="B107" s="50" t="s">
        <v>29</v>
      </c>
      <c r="C107" s="86" t="s">
        <v>1499</v>
      </c>
      <c r="D107" s="50" t="s">
        <v>23</v>
      </c>
      <c r="E107" s="34" t="s">
        <v>16</v>
      </c>
      <c r="F107" s="88">
        <v>3.29</v>
      </c>
    </row>
    <row r="108" spans="1:6" ht="15" customHeight="1">
      <c r="A108" s="85">
        <v>4</v>
      </c>
      <c r="B108" s="50" t="s">
        <v>64</v>
      </c>
      <c r="C108" s="86" t="s">
        <v>1498</v>
      </c>
      <c r="D108" s="50" t="s">
        <v>60</v>
      </c>
      <c r="E108" s="34" t="s">
        <v>16</v>
      </c>
      <c r="F108" s="88">
        <v>3.12</v>
      </c>
    </row>
    <row r="109" spans="1:6" ht="15" customHeight="1">
      <c r="A109" s="85">
        <v>5</v>
      </c>
      <c r="B109" s="50" t="s">
        <v>698</v>
      </c>
      <c r="C109" s="50" t="s">
        <v>1518</v>
      </c>
      <c r="D109" s="90" t="s">
        <v>668</v>
      </c>
      <c r="E109" s="34" t="s">
        <v>16</v>
      </c>
      <c r="F109" s="88">
        <v>3.06</v>
      </c>
    </row>
    <row r="110" spans="1:6" ht="15" customHeight="1">
      <c r="A110" s="85">
        <v>6</v>
      </c>
      <c r="B110" s="50" t="s">
        <v>692</v>
      </c>
      <c r="C110" s="50" t="s">
        <v>1518</v>
      </c>
      <c r="D110" s="50" t="s">
        <v>668</v>
      </c>
      <c r="E110" s="34" t="s">
        <v>16</v>
      </c>
      <c r="F110" s="88">
        <v>3.03</v>
      </c>
    </row>
    <row r="111" spans="1:6" ht="15" customHeight="1">
      <c r="A111" s="85">
        <v>7</v>
      </c>
      <c r="B111" s="91" t="s">
        <v>62</v>
      </c>
      <c r="C111" s="86" t="s">
        <v>1498</v>
      </c>
      <c r="D111" s="91" t="s">
        <v>60</v>
      </c>
      <c r="E111" s="34" t="s">
        <v>16</v>
      </c>
      <c r="F111" s="88">
        <v>2.4700000000000002</v>
      </c>
    </row>
    <row r="112" spans="1:6" ht="15" customHeight="1">
      <c r="A112" s="85">
        <v>8</v>
      </c>
      <c r="B112" s="50" t="s">
        <v>15</v>
      </c>
      <c r="C112" s="86" t="s">
        <v>1507</v>
      </c>
      <c r="D112" s="50" t="s">
        <v>13</v>
      </c>
      <c r="E112" s="34" t="s">
        <v>16</v>
      </c>
      <c r="F112" s="69">
        <v>2.17</v>
      </c>
    </row>
    <row r="113" spans="1:6" ht="15" customHeight="1">
      <c r="A113" s="85">
        <v>9</v>
      </c>
      <c r="B113" s="50" t="s">
        <v>122</v>
      </c>
      <c r="C113" s="86" t="s">
        <v>1555</v>
      </c>
      <c r="D113" s="50" t="s">
        <v>106</v>
      </c>
      <c r="E113" s="34" t="s">
        <v>16</v>
      </c>
      <c r="F113" s="69">
        <v>2.0299999999999998</v>
      </c>
    </row>
    <row r="114" spans="1:6" ht="15" customHeight="1">
      <c r="A114" s="85">
        <v>10</v>
      </c>
      <c r="B114" s="50" t="s">
        <v>101</v>
      </c>
      <c r="C114" s="86" t="s">
        <v>1510</v>
      </c>
      <c r="D114" s="50" t="s">
        <v>99</v>
      </c>
      <c r="E114" s="34" t="s">
        <v>12</v>
      </c>
      <c r="F114" s="11">
        <v>1.99</v>
      </c>
    </row>
    <row r="115" spans="1:6" ht="15" customHeight="1">
      <c r="A115" s="85">
        <v>11</v>
      </c>
      <c r="B115" s="50" t="s">
        <v>696</v>
      </c>
      <c r="C115" s="50" t="s">
        <v>1518</v>
      </c>
      <c r="D115" s="90" t="s">
        <v>668</v>
      </c>
      <c r="E115" s="34" t="s">
        <v>16</v>
      </c>
      <c r="F115" s="88">
        <v>1.96</v>
      </c>
    </row>
    <row r="116" spans="1:6" ht="15" customHeight="1">
      <c r="A116" s="85">
        <v>12</v>
      </c>
      <c r="B116" s="50" t="s">
        <v>682</v>
      </c>
      <c r="C116" s="86" t="s">
        <v>1500</v>
      </c>
      <c r="D116" s="90" t="s">
        <v>668</v>
      </c>
      <c r="E116" s="34" t="s">
        <v>12</v>
      </c>
      <c r="F116" s="88">
        <v>1.73</v>
      </c>
    </row>
    <row r="117" spans="1:6" ht="15" customHeight="1">
      <c r="A117" s="85">
        <v>13</v>
      </c>
      <c r="B117" s="50" t="s">
        <v>690</v>
      </c>
      <c r="C117" s="86" t="s">
        <v>1500</v>
      </c>
      <c r="D117" s="90" t="s">
        <v>668</v>
      </c>
      <c r="E117" s="34" t="s">
        <v>12</v>
      </c>
      <c r="F117" s="88">
        <v>1.66</v>
      </c>
    </row>
    <row r="118" spans="1:6" ht="15" customHeight="1">
      <c r="A118" s="85">
        <v>14</v>
      </c>
      <c r="B118" s="50" t="s">
        <v>638</v>
      </c>
      <c r="C118" s="86" t="s">
        <v>1500</v>
      </c>
      <c r="D118" s="50" t="s">
        <v>626</v>
      </c>
      <c r="E118" s="34" t="s">
        <v>16</v>
      </c>
      <c r="F118" s="11">
        <v>0.94</v>
      </c>
    </row>
    <row r="119" spans="1:6" ht="15" customHeight="1">
      <c r="A119" s="85">
        <v>15</v>
      </c>
      <c r="B119" s="50" t="s">
        <v>304</v>
      </c>
      <c r="C119" s="86" t="s">
        <v>1500</v>
      </c>
      <c r="D119" s="50" t="s">
        <v>13</v>
      </c>
      <c r="E119" s="34" t="s">
        <v>16</v>
      </c>
      <c r="F119" s="69">
        <v>0.85</v>
      </c>
    </row>
    <row r="120" spans="1:6" ht="15" customHeight="1">
      <c r="A120" s="85">
        <v>16</v>
      </c>
      <c r="B120" s="50" t="s">
        <v>75</v>
      </c>
      <c r="C120" s="50" t="s">
        <v>1501</v>
      </c>
      <c r="D120" s="50" t="s">
        <v>69</v>
      </c>
      <c r="E120" s="34" t="s">
        <v>16</v>
      </c>
      <c r="F120" s="88">
        <v>0.76</v>
      </c>
    </row>
    <row r="121" spans="1:6" ht="15" customHeight="1">
      <c r="A121" s="85">
        <v>17</v>
      </c>
      <c r="B121" s="50" t="s">
        <v>73</v>
      </c>
      <c r="C121" s="50" t="s">
        <v>1501</v>
      </c>
      <c r="D121" s="50" t="s">
        <v>69</v>
      </c>
      <c r="E121" s="34" t="s">
        <v>16</v>
      </c>
      <c r="F121" s="88">
        <v>0.71</v>
      </c>
    </row>
    <row r="122" spans="1:6" ht="15" customHeight="1">
      <c r="A122" s="85">
        <v>18</v>
      </c>
      <c r="B122" s="50" t="s">
        <v>663</v>
      </c>
      <c r="C122" s="86" t="s">
        <v>1528</v>
      </c>
      <c r="D122" s="50" t="s">
        <v>1557</v>
      </c>
      <c r="E122" s="34" t="s">
        <v>16</v>
      </c>
      <c r="F122" s="88">
        <v>0.66</v>
      </c>
    </row>
    <row r="123" spans="1:6" ht="15" customHeight="1">
      <c r="A123" s="85">
        <v>19</v>
      </c>
      <c r="B123" s="50" t="s">
        <v>244</v>
      </c>
      <c r="C123" s="50" t="s">
        <v>1524</v>
      </c>
      <c r="D123" s="50" t="s">
        <v>242</v>
      </c>
      <c r="E123" s="34" t="s">
        <v>16</v>
      </c>
      <c r="F123" s="69">
        <v>0.66</v>
      </c>
    </row>
    <row r="124" spans="1:6" ht="15" customHeight="1">
      <c r="A124" s="85">
        <v>20</v>
      </c>
      <c r="B124" s="50" t="s">
        <v>55</v>
      </c>
      <c r="C124" s="86" t="s">
        <v>1498</v>
      </c>
      <c r="D124" s="50" t="s">
        <v>53</v>
      </c>
      <c r="E124" s="34" t="s">
        <v>16</v>
      </c>
      <c r="F124" s="88">
        <v>0.65</v>
      </c>
    </row>
    <row r="125" spans="1:6" ht="15" customHeight="1">
      <c r="A125" s="85">
        <v>21</v>
      </c>
      <c r="B125" s="50" t="s">
        <v>207</v>
      </c>
      <c r="C125" s="86" t="s">
        <v>1531</v>
      </c>
      <c r="D125" s="50" t="s">
        <v>205</v>
      </c>
      <c r="E125" s="34" t="s">
        <v>16</v>
      </c>
      <c r="F125" s="88">
        <v>0.65</v>
      </c>
    </row>
    <row r="126" spans="1:6" ht="15" customHeight="1">
      <c r="A126" s="85">
        <v>22</v>
      </c>
      <c r="B126" s="50" t="s">
        <v>176</v>
      </c>
      <c r="C126" s="86" t="s">
        <v>1509</v>
      </c>
      <c r="D126" s="50" t="s">
        <v>172</v>
      </c>
      <c r="E126" s="34" t="s">
        <v>16</v>
      </c>
      <c r="F126" s="11">
        <v>0.6</v>
      </c>
    </row>
    <row r="127" spans="1:6" ht="15" customHeight="1">
      <c r="A127" s="85">
        <v>23</v>
      </c>
      <c r="B127" s="50" t="s">
        <v>598</v>
      </c>
      <c r="C127" s="86" t="s">
        <v>1500</v>
      </c>
      <c r="D127" s="50" t="s">
        <v>903</v>
      </c>
      <c r="E127" s="34" t="s">
        <v>16</v>
      </c>
      <c r="F127" s="88">
        <v>0.56999999999999995</v>
      </c>
    </row>
    <row r="128" spans="1:6" ht="15" customHeight="1">
      <c r="A128" s="85">
        <v>24</v>
      </c>
      <c r="B128" s="50" t="s">
        <v>82</v>
      </c>
      <c r="C128" s="86" t="s">
        <v>1502</v>
      </c>
      <c r="D128" s="50" t="s">
        <v>78</v>
      </c>
      <c r="E128" s="34" t="s">
        <v>16</v>
      </c>
      <c r="F128" s="88">
        <v>0.56999999999999995</v>
      </c>
    </row>
    <row r="129" spans="1:6" ht="15" customHeight="1">
      <c r="A129" s="85">
        <v>25</v>
      </c>
      <c r="B129" s="50" t="s">
        <v>694</v>
      </c>
      <c r="C129" s="86" t="s">
        <v>1500</v>
      </c>
      <c r="D129" s="50" t="s">
        <v>668</v>
      </c>
      <c r="E129" s="34" t="s">
        <v>16</v>
      </c>
      <c r="F129" s="88">
        <v>0.52</v>
      </c>
    </row>
    <row r="130" spans="1:6" ht="15" customHeight="1">
      <c r="A130" s="92">
        <v>26</v>
      </c>
      <c r="B130" s="93" t="s">
        <v>516</v>
      </c>
      <c r="C130" s="94" t="s">
        <v>1500</v>
      </c>
      <c r="D130" s="93" t="s">
        <v>508</v>
      </c>
      <c r="E130" s="95" t="s">
        <v>16</v>
      </c>
      <c r="F130" s="96">
        <v>0.52</v>
      </c>
    </row>
    <row r="131" spans="1:6" ht="18">
      <c r="A131" s="97" t="s">
        <v>1558</v>
      </c>
    </row>
  </sheetData>
  <mergeCells count="1">
    <mergeCell ref="A1:M1"/>
  </mergeCells>
  <phoneticPr fontId="26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>
  <dimension ref="A1:M259"/>
  <sheetViews>
    <sheetView workbookViewId="0">
      <selection activeCell="M3" sqref="M3"/>
    </sheetView>
  </sheetViews>
  <sheetFormatPr defaultRowHeight="15"/>
  <cols>
    <col min="1" max="1" width="15.75" style="20" customWidth="1"/>
    <col min="2" max="2" width="28" style="20" customWidth="1"/>
    <col min="3" max="3" width="9" style="20"/>
    <col min="4" max="4" width="9" style="21"/>
    <col min="5" max="5" width="9" style="5"/>
    <col min="6" max="11" width="10.625" style="20" customWidth="1"/>
  </cols>
  <sheetData>
    <row r="1" spans="1:13" ht="21.75" customHeight="1">
      <c r="A1" s="180" t="s">
        <v>1559</v>
      </c>
      <c r="B1" s="181"/>
      <c r="C1" s="181"/>
      <c r="D1" s="181"/>
      <c r="E1" s="181"/>
      <c r="F1" s="181"/>
      <c r="G1" s="181"/>
      <c r="H1" s="181"/>
      <c r="I1" s="182"/>
      <c r="J1" s="182"/>
      <c r="K1" s="183"/>
      <c r="L1" s="184"/>
      <c r="M1" s="184"/>
    </row>
    <row r="2" spans="1:13" ht="14.25">
      <c r="A2" s="169" t="s">
        <v>841</v>
      </c>
      <c r="B2" s="169" t="s">
        <v>712</v>
      </c>
      <c r="C2" s="169" t="s">
        <v>806</v>
      </c>
      <c r="D2" s="171" t="s">
        <v>6</v>
      </c>
      <c r="E2" s="190" t="s">
        <v>7</v>
      </c>
      <c r="F2" s="185" t="s">
        <v>842</v>
      </c>
      <c r="G2" s="186"/>
      <c r="H2" s="186"/>
      <c r="I2" s="187"/>
      <c r="J2" s="187"/>
      <c r="K2" s="187"/>
    </row>
    <row r="3" spans="1:13" ht="14.25">
      <c r="A3" s="188"/>
      <c r="B3" s="188"/>
      <c r="C3" s="188"/>
      <c r="D3" s="189"/>
      <c r="E3" s="191"/>
      <c r="F3" s="22" t="s">
        <v>1560</v>
      </c>
      <c r="G3" s="23" t="s">
        <v>1561</v>
      </c>
      <c r="H3" s="23" t="s">
        <v>1562</v>
      </c>
      <c r="I3" s="22" t="s">
        <v>1563</v>
      </c>
      <c r="J3" s="23" t="s">
        <v>1564</v>
      </c>
      <c r="K3" s="23" t="s">
        <v>1565</v>
      </c>
    </row>
    <row r="4" spans="1:13" ht="15" customHeight="1">
      <c r="A4" s="24" t="s">
        <v>851</v>
      </c>
      <c r="B4" s="24" t="s">
        <v>852</v>
      </c>
      <c r="C4" s="24" t="s">
        <v>668</v>
      </c>
      <c r="D4" s="25" t="s">
        <v>700</v>
      </c>
      <c r="E4" s="26" t="s">
        <v>16</v>
      </c>
      <c r="F4" s="27" t="s">
        <v>1346</v>
      </c>
      <c r="G4" s="28" t="s">
        <v>1566</v>
      </c>
      <c r="H4" s="29" t="s">
        <v>855</v>
      </c>
      <c r="I4" s="28" t="s">
        <v>973</v>
      </c>
      <c r="J4" s="28" t="s">
        <v>1353</v>
      </c>
      <c r="K4" s="28" t="s">
        <v>857</v>
      </c>
    </row>
    <row r="5" spans="1:13" ht="15" customHeight="1">
      <c r="A5" s="24"/>
      <c r="B5" s="24"/>
      <c r="C5" s="24"/>
      <c r="D5" s="25" t="s">
        <v>704</v>
      </c>
      <c r="E5" s="26" t="s">
        <v>16</v>
      </c>
      <c r="F5" s="27" t="s">
        <v>854</v>
      </c>
      <c r="G5" s="30" t="s">
        <v>854</v>
      </c>
      <c r="H5" s="29" t="s">
        <v>854</v>
      </c>
      <c r="I5" s="30" t="s">
        <v>854</v>
      </c>
      <c r="J5" s="30" t="s">
        <v>854</v>
      </c>
      <c r="K5" s="30" t="s">
        <v>858</v>
      </c>
    </row>
    <row r="6" spans="1:13" ht="15" customHeight="1">
      <c r="A6" s="24"/>
      <c r="B6" s="24"/>
      <c r="C6" s="24"/>
      <c r="D6" s="25" t="s">
        <v>688</v>
      </c>
      <c r="E6" s="26" t="s">
        <v>16</v>
      </c>
      <c r="F6" s="27" t="s">
        <v>890</v>
      </c>
      <c r="G6" s="30" t="s">
        <v>931</v>
      </c>
      <c r="H6" s="29" t="s">
        <v>859</v>
      </c>
      <c r="I6" s="30" t="s">
        <v>890</v>
      </c>
      <c r="J6" s="30" t="s">
        <v>1043</v>
      </c>
      <c r="K6" s="30" t="s">
        <v>860</v>
      </c>
    </row>
    <row r="7" spans="1:13" ht="15" customHeight="1">
      <c r="A7" s="24"/>
      <c r="B7" s="24"/>
      <c r="C7" s="24"/>
      <c r="D7" s="25" t="s">
        <v>696</v>
      </c>
      <c r="E7" s="26" t="s">
        <v>16</v>
      </c>
      <c r="F7" s="27" t="s">
        <v>854</v>
      </c>
      <c r="G7" s="30" t="s">
        <v>1025</v>
      </c>
      <c r="H7" s="29" t="s">
        <v>862</v>
      </c>
      <c r="I7" s="30" t="s">
        <v>973</v>
      </c>
      <c r="J7" s="30" t="s">
        <v>1567</v>
      </c>
      <c r="K7" s="30" t="s">
        <v>865</v>
      </c>
    </row>
    <row r="8" spans="1:13" ht="15" customHeight="1">
      <c r="A8" s="24"/>
      <c r="B8" s="24"/>
      <c r="C8" s="24"/>
      <c r="D8" s="25" t="s">
        <v>672</v>
      </c>
      <c r="E8" s="26" t="s">
        <v>16</v>
      </c>
      <c r="F8" s="27" t="s">
        <v>854</v>
      </c>
      <c r="G8" s="30" t="s">
        <v>854</v>
      </c>
      <c r="H8" s="29" t="s">
        <v>854</v>
      </c>
      <c r="I8" s="30" t="s">
        <v>854</v>
      </c>
      <c r="J8" s="30" t="s">
        <v>854</v>
      </c>
      <c r="K8" s="30" t="s">
        <v>854</v>
      </c>
    </row>
    <row r="9" spans="1:13" ht="15" customHeight="1">
      <c r="A9" s="24"/>
      <c r="B9" s="24"/>
      <c r="C9" s="24"/>
      <c r="D9" s="25" t="s">
        <v>702</v>
      </c>
      <c r="E9" s="26" t="s">
        <v>16</v>
      </c>
      <c r="F9" s="27" t="s">
        <v>890</v>
      </c>
      <c r="G9" s="30" t="s">
        <v>866</v>
      </c>
      <c r="H9" s="29" t="s">
        <v>866</v>
      </c>
      <c r="I9" s="30" t="s">
        <v>859</v>
      </c>
      <c r="J9" s="30" t="s">
        <v>1568</v>
      </c>
      <c r="K9" s="30" t="s">
        <v>867</v>
      </c>
    </row>
    <row r="10" spans="1:13" ht="15" customHeight="1">
      <c r="A10" s="24"/>
      <c r="B10" s="24"/>
      <c r="C10" s="24"/>
      <c r="D10" s="25" t="s">
        <v>698</v>
      </c>
      <c r="E10" s="26" t="s">
        <v>16</v>
      </c>
      <c r="F10" s="27" t="s">
        <v>854</v>
      </c>
      <c r="G10" s="30" t="s">
        <v>1569</v>
      </c>
      <c r="H10" s="29" t="s">
        <v>869</v>
      </c>
      <c r="I10" s="30" t="s">
        <v>1570</v>
      </c>
      <c r="J10" s="30" t="s">
        <v>1571</v>
      </c>
      <c r="K10" s="30" t="s">
        <v>871</v>
      </c>
    </row>
    <row r="11" spans="1:13" ht="15" customHeight="1">
      <c r="A11" s="24"/>
      <c r="B11" s="24"/>
      <c r="C11" s="24"/>
      <c r="D11" s="25" t="s">
        <v>690</v>
      </c>
      <c r="E11" s="26" t="s">
        <v>12</v>
      </c>
      <c r="F11" s="27" t="s">
        <v>859</v>
      </c>
      <c r="G11" s="30" t="s">
        <v>874</v>
      </c>
      <c r="H11" s="29" t="s">
        <v>872</v>
      </c>
      <c r="I11" s="30" t="s">
        <v>1353</v>
      </c>
      <c r="J11" s="30" t="s">
        <v>1462</v>
      </c>
      <c r="K11" s="30" t="s">
        <v>875</v>
      </c>
    </row>
    <row r="12" spans="1:13" ht="15" customHeight="1">
      <c r="A12" s="24"/>
      <c r="B12" s="24"/>
      <c r="C12" s="24"/>
      <c r="D12" s="25" t="s">
        <v>694</v>
      </c>
      <c r="E12" s="26" t="s">
        <v>16</v>
      </c>
      <c r="F12" s="27" t="s">
        <v>854</v>
      </c>
      <c r="G12" s="30" t="s">
        <v>854</v>
      </c>
      <c r="H12" s="29" t="s">
        <v>854</v>
      </c>
      <c r="I12" s="30" t="s">
        <v>890</v>
      </c>
      <c r="J12" s="30" t="s">
        <v>1572</v>
      </c>
      <c r="K12" s="30" t="s">
        <v>876</v>
      </c>
    </row>
    <row r="13" spans="1:13" ht="15" customHeight="1">
      <c r="A13" s="24"/>
      <c r="B13" s="24"/>
      <c r="C13" s="24"/>
      <c r="D13" s="25" t="s">
        <v>692</v>
      </c>
      <c r="E13" s="26" t="s">
        <v>16</v>
      </c>
      <c r="F13" s="27" t="s">
        <v>854</v>
      </c>
      <c r="G13" s="30" t="s">
        <v>859</v>
      </c>
      <c r="H13" s="29" t="s">
        <v>877</v>
      </c>
      <c r="I13" s="30" t="s">
        <v>959</v>
      </c>
      <c r="J13" s="30" t="s">
        <v>1573</v>
      </c>
      <c r="K13" s="30" t="s">
        <v>878</v>
      </c>
    </row>
    <row r="14" spans="1:13" ht="15" customHeight="1">
      <c r="A14" s="24"/>
      <c r="B14" s="24"/>
      <c r="C14" s="24"/>
      <c r="D14" s="25" t="s">
        <v>680</v>
      </c>
      <c r="E14" s="26" t="s">
        <v>16</v>
      </c>
      <c r="F14" s="27" t="s">
        <v>1574</v>
      </c>
      <c r="G14" s="30" t="s">
        <v>1447</v>
      </c>
      <c r="H14" s="29" t="s">
        <v>881</v>
      </c>
      <c r="I14" s="30" t="s">
        <v>1575</v>
      </c>
      <c r="J14" s="30" t="s">
        <v>1576</v>
      </c>
      <c r="K14" s="30" t="s">
        <v>886</v>
      </c>
    </row>
    <row r="15" spans="1:13" ht="15" customHeight="1">
      <c r="A15" s="24"/>
      <c r="B15" s="24"/>
      <c r="C15" s="24"/>
      <c r="D15" s="25" t="s">
        <v>674</v>
      </c>
      <c r="E15" s="26" t="s">
        <v>16</v>
      </c>
      <c r="F15" s="27" t="s">
        <v>854</v>
      </c>
      <c r="G15" s="30" t="s">
        <v>854</v>
      </c>
      <c r="H15" s="29" t="s">
        <v>854</v>
      </c>
      <c r="I15" s="30" t="s">
        <v>854</v>
      </c>
      <c r="J15" s="30" t="s">
        <v>854</v>
      </c>
      <c r="K15" s="30" t="s">
        <v>854</v>
      </c>
    </row>
    <row r="16" spans="1:13" ht="15" customHeight="1">
      <c r="A16" s="24"/>
      <c r="B16" s="24"/>
      <c r="C16" s="24"/>
      <c r="D16" s="25" t="s">
        <v>682</v>
      </c>
      <c r="E16" s="26" t="s">
        <v>12</v>
      </c>
      <c r="F16" s="27" t="s">
        <v>1577</v>
      </c>
      <c r="G16" s="30" t="s">
        <v>1094</v>
      </c>
      <c r="H16" s="29" t="s">
        <v>888</v>
      </c>
      <c r="I16" s="30" t="s">
        <v>1578</v>
      </c>
      <c r="J16" s="30" t="s">
        <v>1579</v>
      </c>
      <c r="K16" s="30" t="s">
        <v>891</v>
      </c>
    </row>
    <row r="17" spans="1:11" ht="15" customHeight="1">
      <c r="A17" s="24"/>
      <c r="B17" s="24"/>
      <c r="C17" s="24"/>
      <c r="D17" s="25" t="s">
        <v>684</v>
      </c>
      <c r="E17" s="26" t="s">
        <v>12</v>
      </c>
      <c r="F17" s="27" t="s">
        <v>1005</v>
      </c>
      <c r="G17" s="30" t="s">
        <v>853</v>
      </c>
      <c r="H17" s="29" t="s">
        <v>893</v>
      </c>
      <c r="I17" s="30" t="s">
        <v>967</v>
      </c>
      <c r="J17" s="30" t="s">
        <v>874</v>
      </c>
      <c r="K17" s="30" t="s">
        <v>868</v>
      </c>
    </row>
    <row r="18" spans="1:11" ht="15" customHeight="1">
      <c r="A18" s="24"/>
      <c r="B18" s="24"/>
      <c r="C18" s="24"/>
      <c r="D18" s="25" t="s">
        <v>686</v>
      </c>
      <c r="E18" s="26" t="s">
        <v>16</v>
      </c>
      <c r="F18" s="27" t="s">
        <v>854</v>
      </c>
      <c r="G18" s="30" t="s">
        <v>859</v>
      </c>
      <c r="H18" s="29" t="s">
        <v>854</v>
      </c>
      <c r="I18" s="30" t="s">
        <v>854</v>
      </c>
      <c r="J18" s="30" t="s">
        <v>854</v>
      </c>
      <c r="K18" s="30" t="s">
        <v>854</v>
      </c>
    </row>
    <row r="19" spans="1:11" ht="15" customHeight="1">
      <c r="A19" s="24"/>
      <c r="B19" s="24"/>
      <c r="C19" s="24"/>
      <c r="D19" s="25" t="s">
        <v>670</v>
      </c>
      <c r="E19" s="26" t="s">
        <v>16</v>
      </c>
      <c r="F19" s="27" t="s">
        <v>854</v>
      </c>
      <c r="G19" s="30" t="s">
        <v>892</v>
      </c>
      <c r="H19" s="29" t="s">
        <v>895</v>
      </c>
      <c r="I19" s="30" t="s">
        <v>854</v>
      </c>
      <c r="J19" s="30" t="s">
        <v>1580</v>
      </c>
      <c r="K19" s="30" t="s">
        <v>896</v>
      </c>
    </row>
    <row r="20" spans="1:11" ht="15" customHeight="1">
      <c r="A20" s="24"/>
      <c r="B20" s="24"/>
      <c r="C20" s="24"/>
      <c r="D20" s="25" t="s">
        <v>676</v>
      </c>
      <c r="E20" s="26" t="s">
        <v>12</v>
      </c>
      <c r="F20" s="27" t="s">
        <v>854</v>
      </c>
      <c r="G20" s="30" t="s">
        <v>854</v>
      </c>
      <c r="H20" s="29" t="s">
        <v>854</v>
      </c>
      <c r="I20" s="30" t="s">
        <v>854</v>
      </c>
      <c r="J20" s="30" t="s">
        <v>854</v>
      </c>
      <c r="K20" s="30" t="s">
        <v>854</v>
      </c>
    </row>
    <row r="21" spans="1:11" ht="15" customHeight="1">
      <c r="A21" s="24"/>
      <c r="B21" s="24"/>
      <c r="C21" s="24"/>
      <c r="D21" s="25" t="s">
        <v>678</v>
      </c>
      <c r="E21" s="26" t="s">
        <v>12</v>
      </c>
      <c r="F21" s="27" t="s">
        <v>854</v>
      </c>
      <c r="G21" s="30" t="s">
        <v>854</v>
      </c>
      <c r="H21" s="29" t="s">
        <v>854</v>
      </c>
      <c r="I21" s="30" t="s">
        <v>854</v>
      </c>
      <c r="J21" s="30" t="s">
        <v>854</v>
      </c>
      <c r="K21" s="30" t="s">
        <v>854</v>
      </c>
    </row>
    <row r="22" spans="1:11" ht="15" customHeight="1">
      <c r="A22" s="24"/>
      <c r="B22" s="24" t="s">
        <v>721</v>
      </c>
      <c r="C22" s="24" t="s">
        <v>722</v>
      </c>
      <c r="D22" s="25" t="s">
        <v>663</v>
      </c>
      <c r="E22" s="26" t="s">
        <v>16</v>
      </c>
      <c r="F22" s="27" t="s">
        <v>854</v>
      </c>
      <c r="G22" s="30" t="s">
        <v>1101</v>
      </c>
      <c r="H22" s="29" t="s">
        <v>897</v>
      </c>
      <c r="I22" s="30" t="s">
        <v>973</v>
      </c>
      <c r="J22" s="30" t="s">
        <v>1581</v>
      </c>
      <c r="K22" s="30" t="s">
        <v>899</v>
      </c>
    </row>
    <row r="23" spans="1:11" ht="15" customHeight="1">
      <c r="A23" s="24"/>
      <c r="B23" s="24"/>
      <c r="C23" s="24"/>
      <c r="D23" s="31" t="s">
        <v>659</v>
      </c>
      <c r="E23" s="26" t="s">
        <v>16</v>
      </c>
      <c r="F23" s="27" t="s">
        <v>854</v>
      </c>
      <c r="G23" s="30" t="s">
        <v>856</v>
      </c>
      <c r="H23" s="29" t="s">
        <v>900</v>
      </c>
      <c r="I23" s="30" t="s">
        <v>1582</v>
      </c>
      <c r="J23" s="30" t="s">
        <v>1583</v>
      </c>
      <c r="K23" s="30" t="s">
        <v>902</v>
      </c>
    </row>
    <row r="24" spans="1:11" ht="15" customHeight="1">
      <c r="A24" s="24"/>
      <c r="B24" s="24" t="s">
        <v>723</v>
      </c>
      <c r="C24" s="24" t="s">
        <v>903</v>
      </c>
      <c r="D24" s="31" t="s">
        <v>594</v>
      </c>
      <c r="E24" s="26" t="s">
        <v>16</v>
      </c>
      <c r="F24" s="27" t="s">
        <v>1584</v>
      </c>
      <c r="G24" s="30" t="s">
        <v>904</v>
      </c>
      <c r="H24" s="29" t="s">
        <v>906</v>
      </c>
      <c r="I24" s="30" t="s">
        <v>1047</v>
      </c>
      <c r="J24" s="30" t="s">
        <v>1002</v>
      </c>
      <c r="K24" s="30" t="s">
        <v>854</v>
      </c>
    </row>
    <row r="25" spans="1:11" ht="15" customHeight="1">
      <c r="A25" s="24"/>
      <c r="B25" s="24"/>
      <c r="C25" s="24"/>
      <c r="D25" s="31" t="s">
        <v>600</v>
      </c>
      <c r="E25" s="26" t="s">
        <v>12</v>
      </c>
      <c r="F25" s="27" t="s">
        <v>854</v>
      </c>
      <c r="G25" s="30" t="s">
        <v>854</v>
      </c>
      <c r="H25" s="29" t="s">
        <v>854</v>
      </c>
      <c r="I25" s="30" t="s">
        <v>854</v>
      </c>
      <c r="J25" s="30" t="s">
        <v>854</v>
      </c>
      <c r="K25" s="30" t="s">
        <v>854</v>
      </c>
    </row>
    <row r="26" spans="1:11" ht="15" customHeight="1">
      <c r="A26" s="24"/>
      <c r="B26" s="24"/>
      <c r="C26" s="24"/>
      <c r="D26" s="31" t="s">
        <v>596</v>
      </c>
      <c r="E26" s="26" t="s">
        <v>12</v>
      </c>
      <c r="F26" s="27" t="s">
        <v>854</v>
      </c>
      <c r="G26" s="30" t="s">
        <v>859</v>
      </c>
      <c r="H26" s="29" t="s">
        <v>854</v>
      </c>
      <c r="I26" s="30" t="s">
        <v>854</v>
      </c>
      <c r="J26" s="30" t="s">
        <v>854</v>
      </c>
      <c r="K26" s="30" t="s">
        <v>854</v>
      </c>
    </row>
    <row r="27" spans="1:11" ht="15" customHeight="1">
      <c r="A27" s="24"/>
      <c r="B27" s="24"/>
      <c r="C27" s="24"/>
      <c r="D27" s="31" t="s">
        <v>592</v>
      </c>
      <c r="E27" s="26" t="s">
        <v>12</v>
      </c>
      <c r="F27" s="27" t="s">
        <v>854</v>
      </c>
      <c r="G27" s="30" t="s">
        <v>854</v>
      </c>
      <c r="H27" s="29" t="s">
        <v>859</v>
      </c>
      <c r="I27" s="30" t="s">
        <v>854</v>
      </c>
      <c r="J27" s="30" t="s">
        <v>854</v>
      </c>
      <c r="K27" s="30" t="s">
        <v>859</v>
      </c>
    </row>
    <row r="28" spans="1:11" ht="15" customHeight="1">
      <c r="A28" s="24"/>
      <c r="B28" s="24"/>
      <c r="C28" s="24"/>
      <c r="D28" s="31" t="s">
        <v>590</v>
      </c>
      <c r="E28" s="26" t="s">
        <v>12</v>
      </c>
      <c r="F28" s="27" t="s">
        <v>854</v>
      </c>
      <c r="G28" s="30" t="s">
        <v>854</v>
      </c>
      <c r="H28" s="29" t="s">
        <v>854</v>
      </c>
      <c r="I28" s="30" t="s">
        <v>859</v>
      </c>
      <c r="J28" s="30" t="s">
        <v>854</v>
      </c>
      <c r="K28" s="30" t="s">
        <v>859</v>
      </c>
    </row>
    <row r="29" spans="1:11" ht="15" customHeight="1">
      <c r="A29" s="24"/>
      <c r="B29" s="24"/>
      <c r="C29" s="24"/>
      <c r="D29" s="31" t="s">
        <v>598</v>
      </c>
      <c r="E29" s="26" t="s">
        <v>16</v>
      </c>
      <c r="F29" s="27" t="s">
        <v>1585</v>
      </c>
      <c r="G29" s="30" t="s">
        <v>1586</v>
      </c>
      <c r="H29" s="29" t="s">
        <v>912</v>
      </c>
      <c r="I29" s="30" t="s">
        <v>1587</v>
      </c>
      <c r="J29" s="30" t="s">
        <v>1588</v>
      </c>
      <c r="K29" s="30" t="s">
        <v>915</v>
      </c>
    </row>
    <row r="30" spans="1:11" ht="15" customHeight="1">
      <c r="A30" s="24"/>
      <c r="B30" s="24"/>
      <c r="C30" s="24"/>
      <c r="D30" s="31" t="s">
        <v>588</v>
      </c>
      <c r="E30" s="26" t="s">
        <v>16</v>
      </c>
      <c r="F30" s="27" t="s">
        <v>854</v>
      </c>
      <c r="G30" s="30" t="s">
        <v>931</v>
      </c>
      <c r="H30" s="29" t="s">
        <v>917</v>
      </c>
      <c r="I30" s="30" t="s">
        <v>854</v>
      </c>
      <c r="J30" s="30" t="s">
        <v>890</v>
      </c>
      <c r="K30" s="30" t="s">
        <v>854</v>
      </c>
    </row>
    <row r="31" spans="1:11" ht="15" customHeight="1">
      <c r="A31" s="24"/>
      <c r="B31" s="24"/>
      <c r="C31" s="24"/>
      <c r="D31" s="31" t="s">
        <v>586</v>
      </c>
      <c r="E31" s="26" t="s">
        <v>16</v>
      </c>
      <c r="F31" s="27" t="s">
        <v>854</v>
      </c>
      <c r="G31" s="30" t="s">
        <v>856</v>
      </c>
      <c r="H31" s="29" t="s">
        <v>854</v>
      </c>
      <c r="I31" s="30" t="s">
        <v>854</v>
      </c>
      <c r="J31" s="30" t="s">
        <v>856</v>
      </c>
      <c r="K31" s="30" t="s">
        <v>854</v>
      </c>
    </row>
    <row r="32" spans="1:11" ht="15" customHeight="1">
      <c r="A32" s="24"/>
      <c r="B32" s="24" t="s">
        <v>919</v>
      </c>
      <c r="C32" s="24" t="s">
        <v>60</v>
      </c>
      <c r="D32" s="25" t="s">
        <v>66</v>
      </c>
      <c r="E32" s="26" t="s">
        <v>16</v>
      </c>
      <c r="F32" s="27" t="s">
        <v>890</v>
      </c>
      <c r="G32" s="30" t="s">
        <v>1589</v>
      </c>
      <c r="H32" s="29" t="s">
        <v>921</v>
      </c>
      <c r="I32" s="30" t="s">
        <v>1590</v>
      </c>
      <c r="J32" s="30" t="s">
        <v>1591</v>
      </c>
      <c r="K32" s="30" t="s">
        <v>923</v>
      </c>
    </row>
    <row r="33" spans="1:11" ht="15" customHeight="1">
      <c r="A33" s="24"/>
      <c r="B33" s="24"/>
      <c r="C33" s="24"/>
      <c r="D33" s="25" t="s">
        <v>64</v>
      </c>
      <c r="E33" s="26" t="s">
        <v>16</v>
      </c>
      <c r="F33" s="27" t="s">
        <v>1592</v>
      </c>
      <c r="G33" s="30" t="s">
        <v>1593</v>
      </c>
      <c r="H33" s="29" t="s">
        <v>926</v>
      </c>
      <c r="I33" s="30" t="s">
        <v>1594</v>
      </c>
      <c r="J33" s="30" t="s">
        <v>1595</v>
      </c>
      <c r="K33" s="30" t="s">
        <v>930</v>
      </c>
    </row>
    <row r="34" spans="1:11" ht="15" customHeight="1">
      <c r="A34" s="24"/>
      <c r="B34" s="24"/>
      <c r="C34" s="24"/>
      <c r="D34" s="25" t="s">
        <v>68</v>
      </c>
      <c r="E34" s="26" t="s">
        <v>16</v>
      </c>
      <c r="F34" s="27" t="s">
        <v>854</v>
      </c>
      <c r="G34" s="30" t="s">
        <v>854</v>
      </c>
      <c r="H34" s="29" t="s">
        <v>931</v>
      </c>
      <c r="I34" s="30" t="s">
        <v>854</v>
      </c>
      <c r="J34" s="30" t="s">
        <v>931</v>
      </c>
      <c r="K34" s="30" t="s">
        <v>854</v>
      </c>
    </row>
    <row r="35" spans="1:11" ht="15" customHeight="1">
      <c r="A35" s="24"/>
      <c r="C35" s="24" t="s">
        <v>53</v>
      </c>
      <c r="D35" s="25" t="s">
        <v>55</v>
      </c>
      <c r="E35" s="26" t="s">
        <v>16</v>
      </c>
      <c r="F35" s="27" t="s">
        <v>854</v>
      </c>
      <c r="G35" s="30" t="s">
        <v>1596</v>
      </c>
      <c r="H35" s="29" t="s">
        <v>933</v>
      </c>
      <c r="I35" s="30" t="s">
        <v>1597</v>
      </c>
      <c r="J35" s="30" t="s">
        <v>1598</v>
      </c>
      <c r="K35" s="30" t="s">
        <v>937</v>
      </c>
    </row>
    <row r="36" spans="1:11" ht="15" customHeight="1">
      <c r="A36" s="24"/>
      <c r="B36" s="24"/>
      <c r="C36" s="24"/>
      <c r="D36" s="25" t="s">
        <v>59</v>
      </c>
      <c r="E36" s="26" t="s">
        <v>16</v>
      </c>
      <c r="F36" s="27" t="s">
        <v>854</v>
      </c>
      <c r="G36" s="30" t="s">
        <v>1352</v>
      </c>
      <c r="H36" s="29" t="s">
        <v>939</v>
      </c>
      <c r="I36" s="30" t="s">
        <v>890</v>
      </c>
      <c r="J36" s="30" t="s">
        <v>1599</v>
      </c>
      <c r="K36" s="30" t="s">
        <v>940</v>
      </c>
    </row>
    <row r="37" spans="1:11" ht="15" customHeight="1">
      <c r="A37" s="24"/>
      <c r="B37" s="24" t="s">
        <v>941</v>
      </c>
      <c r="C37" s="24" t="s">
        <v>23</v>
      </c>
      <c r="D37" s="25" t="s">
        <v>35</v>
      </c>
      <c r="E37" s="26" t="s">
        <v>12</v>
      </c>
      <c r="F37" s="27" t="s">
        <v>1600</v>
      </c>
      <c r="G37" s="30" t="s">
        <v>1601</v>
      </c>
      <c r="H37" s="29" t="s">
        <v>944</v>
      </c>
      <c r="I37" s="30" t="s">
        <v>1602</v>
      </c>
      <c r="J37" s="30" t="s">
        <v>1583</v>
      </c>
      <c r="K37" s="30" t="s">
        <v>949</v>
      </c>
    </row>
    <row r="38" spans="1:11" ht="15" customHeight="1">
      <c r="A38" s="24"/>
      <c r="C38" s="24"/>
      <c r="D38" s="25" t="s">
        <v>29</v>
      </c>
      <c r="E38" s="26" t="s">
        <v>16</v>
      </c>
      <c r="F38" s="27" t="s">
        <v>854</v>
      </c>
      <c r="G38" s="30" t="s">
        <v>1603</v>
      </c>
      <c r="H38" s="29" t="s">
        <v>951</v>
      </c>
      <c r="I38" s="30" t="s">
        <v>1604</v>
      </c>
      <c r="J38" s="30" t="s">
        <v>1605</v>
      </c>
      <c r="K38" s="30" t="s">
        <v>955</v>
      </c>
    </row>
    <row r="39" spans="1:11" ht="15" customHeight="1">
      <c r="A39" s="24"/>
      <c r="B39" s="24"/>
      <c r="C39" s="24"/>
      <c r="D39" s="25" t="s">
        <v>39</v>
      </c>
      <c r="E39" s="26" t="s">
        <v>12</v>
      </c>
      <c r="F39" s="27" t="s">
        <v>890</v>
      </c>
      <c r="G39" s="30" t="s">
        <v>1606</v>
      </c>
      <c r="H39" s="29" t="s">
        <v>931</v>
      </c>
      <c r="I39" s="30" t="s">
        <v>900</v>
      </c>
      <c r="J39" s="30" t="s">
        <v>904</v>
      </c>
      <c r="K39" s="30" t="s">
        <v>854</v>
      </c>
    </row>
    <row r="40" spans="1:11" ht="15" customHeight="1">
      <c r="A40" s="24"/>
      <c r="B40" s="24"/>
      <c r="C40" s="24"/>
      <c r="D40" s="25" t="s">
        <v>37</v>
      </c>
      <c r="E40" s="26" t="s">
        <v>16</v>
      </c>
      <c r="F40" s="27" t="s">
        <v>854</v>
      </c>
      <c r="G40" s="30" t="s">
        <v>854</v>
      </c>
      <c r="H40" s="29" t="s">
        <v>854</v>
      </c>
      <c r="I40" s="30" t="s">
        <v>854</v>
      </c>
      <c r="J40" s="30" t="s">
        <v>856</v>
      </c>
      <c r="K40" s="30" t="s">
        <v>854</v>
      </c>
    </row>
    <row r="41" spans="1:11" ht="15" customHeight="1">
      <c r="A41" s="24"/>
      <c r="B41" s="24"/>
      <c r="C41" s="24"/>
      <c r="D41" s="25" t="s">
        <v>25</v>
      </c>
      <c r="E41" s="26" t="s">
        <v>12</v>
      </c>
      <c r="F41" s="27" t="s">
        <v>854</v>
      </c>
      <c r="G41" s="30" t="s">
        <v>854</v>
      </c>
      <c r="H41" s="29" t="s">
        <v>854</v>
      </c>
      <c r="I41" s="30" t="s">
        <v>854</v>
      </c>
      <c r="J41" s="30" t="s">
        <v>854</v>
      </c>
      <c r="K41" s="30" t="s">
        <v>854</v>
      </c>
    </row>
    <row r="42" spans="1:11" ht="15" customHeight="1">
      <c r="A42" s="24"/>
      <c r="B42" s="24"/>
      <c r="C42" s="24"/>
      <c r="D42" s="25" t="s">
        <v>33</v>
      </c>
      <c r="E42" s="26" t="s">
        <v>12</v>
      </c>
      <c r="F42" s="27" t="s">
        <v>854</v>
      </c>
      <c r="G42" s="30" t="s">
        <v>854</v>
      </c>
      <c r="H42" s="29" t="s">
        <v>854</v>
      </c>
      <c r="I42" s="30" t="s">
        <v>854</v>
      </c>
      <c r="J42" s="30" t="s">
        <v>854</v>
      </c>
      <c r="K42" s="30" t="s">
        <v>854</v>
      </c>
    </row>
    <row r="43" spans="1:11" ht="15" customHeight="1">
      <c r="A43" s="24"/>
      <c r="B43" s="24"/>
      <c r="C43" s="24"/>
      <c r="D43" s="25" t="s">
        <v>31</v>
      </c>
      <c r="E43" s="26" t="s">
        <v>12</v>
      </c>
      <c r="F43" s="27" t="s">
        <v>854</v>
      </c>
      <c r="G43" s="30" t="s">
        <v>854</v>
      </c>
      <c r="H43" s="29" t="s">
        <v>854</v>
      </c>
      <c r="I43" s="30" t="s">
        <v>854</v>
      </c>
      <c r="J43" s="30" t="s">
        <v>854</v>
      </c>
      <c r="K43" s="30" t="s">
        <v>854</v>
      </c>
    </row>
    <row r="44" spans="1:11" ht="15" customHeight="1">
      <c r="A44" s="24"/>
      <c r="B44" s="24"/>
      <c r="C44" s="24" t="s">
        <v>9</v>
      </c>
      <c r="D44" s="25" t="s">
        <v>11</v>
      </c>
      <c r="E44" s="26" t="s">
        <v>12</v>
      </c>
      <c r="F44" s="27" t="s">
        <v>1167</v>
      </c>
      <c r="G44" s="30" t="s">
        <v>1002</v>
      </c>
      <c r="H44" s="29" t="s">
        <v>917</v>
      </c>
      <c r="I44" s="30" t="s">
        <v>1607</v>
      </c>
      <c r="J44" s="30" t="s">
        <v>1608</v>
      </c>
      <c r="K44" s="30" t="s">
        <v>890</v>
      </c>
    </row>
    <row r="45" spans="1:11" ht="15" customHeight="1">
      <c r="A45" s="24"/>
      <c r="B45" s="24" t="s">
        <v>964</v>
      </c>
      <c r="C45" s="24" t="s">
        <v>40</v>
      </c>
      <c r="D45" s="31" t="s">
        <v>27</v>
      </c>
      <c r="E45" s="26" t="s">
        <v>16</v>
      </c>
      <c r="F45" s="27" t="s">
        <v>854</v>
      </c>
      <c r="G45" s="30" t="s">
        <v>854</v>
      </c>
      <c r="H45" s="29" t="s">
        <v>854</v>
      </c>
      <c r="I45" s="30" t="s">
        <v>856</v>
      </c>
      <c r="J45" s="30" t="s">
        <v>1310</v>
      </c>
      <c r="K45" s="30" t="s">
        <v>965</v>
      </c>
    </row>
    <row r="46" spans="1:11" ht="15" customHeight="1">
      <c r="A46" s="24"/>
      <c r="B46" s="24"/>
      <c r="C46" s="24"/>
      <c r="D46" s="31" t="s">
        <v>46</v>
      </c>
      <c r="E46" s="26" t="s">
        <v>12</v>
      </c>
      <c r="F46" s="27" t="s">
        <v>854</v>
      </c>
      <c r="G46" s="30" t="s">
        <v>854</v>
      </c>
      <c r="H46" s="29" t="s">
        <v>854</v>
      </c>
      <c r="I46" s="30" t="s">
        <v>854</v>
      </c>
      <c r="J46" s="30" t="s">
        <v>854</v>
      </c>
      <c r="K46" s="30" t="s">
        <v>854</v>
      </c>
    </row>
    <row r="47" spans="1:11" ht="15" customHeight="1">
      <c r="A47" s="24"/>
      <c r="B47" s="24"/>
      <c r="C47" s="24"/>
      <c r="D47" s="31" t="s">
        <v>42</v>
      </c>
      <c r="E47" s="26" t="s">
        <v>12</v>
      </c>
      <c r="F47" s="27" t="s">
        <v>854</v>
      </c>
      <c r="G47" s="30" t="s">
        <v>854</v>
      </c>
      <c r="H47" s="29" t="s">
        <v>854</v>
      </c>
      <c r="I47" s="30" t="s">
        <v>854</v>
      </c>
      <c r="J47" s="30" t="s">
        <v>854</v>
      </c>
      <c r="K47" s="30" t="s">
        <v>854</v>
      </c>
    </row>
    <row r="48" spans="1:11" ht="15" customHeight="1">
      <c r="A48" s="24"/>
      <c r="B48" s="24"/>
      <c r="C48" s="24"/>
      <c r="D48" s="31" t="s">
        <v>44</v>
      </c>
      <c r="E48" s="26" t="s">
        <v>12</v>
      </c>
      <c r="F48" s="27" t="s">
        <v>854</v>
      </c>
      <c r="G48" s="30" t="s">
        <v>854</v>
      </c>
      <c r="H48" s="29" t="s">
        <v>931</v>
      </c>
      <c r="I48" s="30" t="s">
        <v>854</v>
      </c>
      <c r="J48" s="30" t="s">
        <v>854</v>
      </c>
      <c r="K48" s="30" t="s">
        <v>854</v>
      </c>
    </row>
    <row r="49" spans="1:11" ht="15" customHeight="1">
      <c r="A49" s="24"/>
      <c r="B49" s="24"/>
      <c r="C49" s="24"/>
      <c r="D49" s="31" t="s">
        <v>52</v>
      </c>
      <c r="E49" s="26" t="s">
        <v>12</v>
      </c>
      <c r="F49" s="27" t="s">
        <v>854</v>
      </c>
      <c r="G49" s="30" t="s">
        <v>854</v>
      </c>
      <c r="H49" s="29" t="s">
        <v>854</v>
      </c>
      <c r="I49" s="30" t="s">
        <v>854</v>
      </c>
      <c r="J49" s="30" t="s">
        <v>854</v>
      </c>
      <c r="K49" s="30" t="s">
        <v>854</v>
      </c>
    </row>
    <row r="50" spans="1:11" ht="15" customHeight="1">
      <c r="A50" s="24"/>
      <c r="B50" s="24"/>
      <c r="C50" s="24" t="s">
        <v>205</v>
      </c>
      <c r="D50" s="31" t="s">
        <v>207</v>
      </c>
      <c r="E50" s="26" t="s">
        <v>16</v>
      </c>
      <c r="F50" s="27" t="s">
        <v>854</v>
      </c>
      <c r="G50" s="30" t="s">
        <v>859</v>
      </c>
      <c r="H50" s="29" t="s">
        <v>966</v>
      </c>
      <c r="I50" s="30" t="s">
        <v>1223</v>
      </c>
      <c r="J50" s="30" t="s">
        <v>1609</v>
      </c>
      <c r="K50" s="30" t="s">
        <v>969</v>
      </c>
    </row>
    <row r="51" spans="1:11" ht="15" customHeight="1">
      <c r="A51" s="24"/>
      <c r="B51" s="24"/>
      <c r="C51" s="24"/>
      <c r="D51" s="31" t="s">
        <v>209</v>
      </c>
      <c r="E51" s="26" t="s">
        <v>16</v>
      </c>
      <c r="F51" s="27" t="s">
        <v>854</v>
      </c>
      <c r="G51" s="30" t="s">
        <v>854</v>
      </c>
      <c r="H51" s="29" t="s">
        <v>854</v>
      </c>
      <c r="I51" s="30" t="s">
        <v>854</v>
      </c>
      <c r="J51" s="30" t="s">
        <v>868</v>
      </c>
      <c r="K51" s="30" t="s">
        <v>970</v>
      </c>
    </row>
    <row r="52" spans="1:11" ht="15" customHeight="1">
      <c r="A52" s="24"/>
      <c r="C52" s="24" t="s">
        <v>53</v>
      </c>
      <c r="D52" s="25" t="s">
        <v>57</v>
      </c>
      <c r="E52" s="26" t="s">
        <v>16</v>
      </c>
      <c r="F52" s="27" t="s">
        <v>854</v>
      </c>
      <c r="G52" s="30" t="s">
        <v>854</v>
      </c>
      <c r="H52" s="29" t="s">
        <v>854</v>
      </c>
      <c r="I52" s="30" t="s">
        <v>854</v>
      </c>
      <c r="J52" s="30" t="s">
        <v>856</v>
      </c>
      <c r="K52" s="30" t="s">
        <v>854</v>
      </c>
    </row>
    <row r="53" spans="1:11" ht="15" customHeight="1">
      <c r="A53" s="24"/>
      <c r="B53" s="24"/>
      <c r="C53" s="24" t="s">
        <v>60</v>
      </c>
      <c r="D53" s="32" t="s">
        <v>62</v>
      </c>
      <c r="E53" s="26" t="s">
        <v>16</v>
      </c>
      <c r="F53" s="27" t="s">
        <v>854</v>
      </c>
      <c r="G53" s="30" t="s">
        <v>901</v>
      </c>
      <c r="H53" s="29" t="s">
        <v>972</v>
      </c>
      <c r="I53" s="30" t="s">
        <v>1610</v>
      </c>
      <c r="J53" s="30" t="s">
        <v>1611</v>
      </c>
      <c r="K53" s="30" t="s">
        <v>976</v>
      </c>
    </row>
    <row r="54" spans="1:11" ht="15" customHeight="1">
      <c r="A54" s="33"/>
      <c r="B54" s="33"/>
      <c r="C54" s="33" t="s">
        <v>87</v>
      </c>
      <c r="D54" s="31" t="s">
        <v>89</v>
      </c>
      <c r="E54" s="34" t="s">
        <v>16</v>
      </c>
      <c r="F54" s="27" t="s">
        <v>854</v>
      </c>
      <c r="G54" s="28" t="s">
        <v>854</v>
      </c>
      <c r="H54" s="29" t="s">
        <v>854</v>
      </c>
      <c r="I54" s="28" t="s">
        <v>854</v>
      </c>
      <c r="J54" s="28" t="s">
        <v>854</v>
      </c>
      <c r="K54" s="28" t="s">
        <v>854</v>
      </c>
    </row>
    <row r="55" spans="1:11" ht="15" customHeight="1">
      <c r="A55" s="35" t="s">
        <v>977</v>
      </c>
      <c r="B55" s="35" t="s">
        <v>978</v>
      </c>
      <c r="C55" s="35" t="s">
        <v>69</v>
      </c>
      <c r="D55" s="36" t="s">
        <v>75</v>
      </c>
      <c r="E55" s="37" t="s">
        <v>16</v>
      </c>
      <c r="F55" s="38" t="s">
        <v>1612</v>
      </c>
      <c r="G55" s="39" t="s">
        <v>1613</v>
      </c>
      <c r="H55" s="40" t="s">
        <v>981</v>
      </c>
      <c r="I55" s="39" t="s">
        <v>1614</v>
      </c>
      <c r="J55" s="39" t="s">
        <v>1277</v>
      </c>
      <c r="K55" s="39" t="s">
        <v>986</v>
      </c>
    </row>
    <row r="56" spans="1:11" ht="15" customHeight="1">
      <c r="A56" s="33"/>
      <c r="B56" s="33"/>
      <c r="C56" s="33"/>
      <c r="D56" s="31" t="s">
        <v>73</v>
      </c>
      <c r="E56" s="34" t="s">
        <v>16</v>
      </c>
      <c r="F56" s="27" t="s">
        <v>1353</v>
      </c>
      <c r="G56" s="28" t="s">
        <v>1615</v>
      </c>
      <c r="H56" s="29" t="s">
        <v>989</v>
      </c>
      <c r="I56" s="28" t="s">
        <v>1446</v>
      </c>
      <c r="J56" s="28" t="s">
        <v>1616</v>
      </c>
      <c r="K56" s="28" t="s">
        <v>993</v>
      </c>
    </row>
    <row r="57" spans="1:11" ht="15" customHeight="1">
      <c r="A57" s="33"/>
      <c r="B57" s="33"/>
      <c r="C57" s="33"/>
      <c r="D57" s="31" t="s">
        <v>77</v>
      </c>
      <c r="E57" s="34" t="s">
        <v>16</v>
      </c>
      <c r="F57" s="27" t="s">
        <v>854</v>
      </c>
      <c r="G57" s="28" t="s">
        <v>1043</v>
      </c>
      <c r="H57" s="29" t="s">
        <v>854</v>
      </c>
      <c r="I57" s="28" t="s">
        <v>854</v>
      </c>
      <c r="J57" s="28" t="s">
        <v>856</v>
      </c>
      <c r="K57" s="28" t="s">
        <v>994</v>
      </c>
    </row>
    <row r="58" spans="1:11" ht="15" customHeight="1">
      <c r="A58" s="33"/>
      <c r="B58" s="33"/>
      <c r="C58" s="33"/>
      <c r="D58" s="31" t="s">
        <v>71</v>
      </c>
      <c r="E58" s="34" t="s">
        <v>16</v>
      </c>
      <c r="F58" s="27" t="s">
        <v>854</v>
      </c>
      <c r="G58" s="28" t="s">
        <v>854</v>
      </c>
      <c r="H58" s="29" t="s">
        <v>854</v>
      </c>
      <c r="I58" s="28" t="s">
        <v>854</v>
      </c>
      <c r="J58" s="28" t="s">
        <v>854</v>
      </c>
      <c r="K58" s="28" t="s">
        <v>854</v>
      </c>
    </row>
    <row r="59" spans="1:11" ht="15" customHeight="1">
      <c r="A59" s="33"/>
      <c r="B59" s="33"/>
      <c r="C59" s="33" t="s">
        <v>78</v>
      </c>
      <c r="D59" s="31" t="s">
        <v>82</v>
      </c>
      <c r="E59" s="34" t="s">
        <v>16</v>
      </c>
      <c r="F59" s="27" t="s">
        <v>1617</v>
      </c>
      <c r="G59" s="28" t="s">
        <v>1618</v>
      </c>
      <c r="H59" s="29" t="s">
        <v>997</v>
      </c>
      <c r="I59" s="28" t="s">
        <v>973</v>
      </c>
      <c r="J59" s="28" t="s">
        <v>922</v>
      </c>
      <c r="K59" s="28" t="s">
        <v>1000</v>
      </c>
    </row>
    <row r="60" spans="1:11" ht="15" customHeight="1">
      <c r="A60" s="33"/>
      <c r="B60" s="33"/>
      <c r="C60" s="33"/>
      <c r="D60" s="31" t="s">
        <v>84</v>
      </c>
      <c r="E60" s="34" t="s">
        <v>16</v>
      </c>
      <c r="F60" s="27" t="s">
        <v>854</v>
      </c>
      <c r="G60" s="28" t="s">
        <v>1040</v>
      </c>
      <c r="H60" s="29" t="s">
        <v>868</v>
      </c>
      <c r="I60" s="28" t="s">
        <v>854</v>
      </c>
      <c r="J60" s="28" t="s">
        <v>854</v>
      </c>
      <c r="K60" s="28" t="s">
        <v>854</v>
      </c>
    </row>
    <row r="61" spans="1:11" ht="15" customHeight="1">
      <c r="A61" s="33"/>
      <c r="B61" s="33"/>
      <c r="C61" s="33"/>
      <c r="D61" s="31" t="s">
        <v>86</v>
      </c>
      <c r="E61" s="34" t="s">
        <v>16</v>
      </c>
      <c r="F61" s="27" t="s">
        <v>854</v>
      </c>
      <c r="G61" s="28" t="s">
        <v>1098</v>
      </c>
      <c r="H61" s="29" t="s">
        <v>1001</v>
      </c>
      <c r="I61" s="28" t="s">
        <v>854</v>
      </c>
      <c r="J61" s="28" t="s">
        <v>859</v>
      </c>
      <c r="K61" s="28" t="s">
        <v>859</v>
      </c>
    </row>
    <row r="62" spans="1:11" ht="15" customHeight="1">
      <c r="A62" s="33"/>
      <c r="B62" s="33"/>
      <c r="C62" s="33"/>
      <c r="D62" s="31" t="s">
        <v>80</v>
      </c>
      <c r="E62" s="34" t="s">
        <v>16</v>
      </c>
      <c r="F62" s="27" t="s">
        <v>1619</v>
      </c>
      <c r="G62" s="28" t="s">
        <v>1620</v>
      </c>
      <c r="H62" s="29" t="s">
        <v>1004</v>
      </c>
      <c r="I62" s="28" t="s">
        <v>854</v>
      </c>
      <c r="J62" s="28" t="s">
        <v>854</v>
      </c>
      <c r="K62" s="28" t="s">
        <v>854</v>
      </c>
    </row>
    <row r="63" spans="1:11" ht="15" customHeight="1">
      <c r="A63" s="33"/>
      <c r="B63" s="33" t="s">
        <v>1006</v>
      </c>
      <c r="C63" s="33" t="s">
        <v>192</v>
      </c>
      <c r="D63" s="31" t="s">
        <v>196</v>
      </c>
      <c r="E63" s="34" t="s">
        <v>12</v>
      </c>
      <c r="F63" s="27" t="s">
        <v>1621</v>
      </c>
      <c r="G63" s="28" t="s">
        <v>1064</v>
      </c>
      <c r="H63" s="29" t="s">
        <v>1009</v>
      </c>
      <c r="I63" s="28" t="s">
        <v>1005</v>
      </c>
      <c r="J63" s="28" t="s">
        <v>1622</v>
      </c>
      <c r="K63" s="28" t="s">
        <v>1012</v>
      </c>
    </row>
    <row r="64" spans="1:11" ht="15" customHeight="1">
      <c r="A64" s="33"/>
      <c r="B64" s="33"/>
      <c r="C64" s="33"/>
      <c r="D64" s="31" t="s">
        <v>198</v>
      </c>
      <c r="E64" s="34" t="s">
        <v>12</v>
      </c>
      <c r="F64" s="27" t="s">
        <v>854</v>
      </c>
      <c r="G64" s="28" t="s">
        <v>854</v>
      </c>
      <c r="H64" s="29" t="s">
        <v>854</v>
      </c>
      <c r="I64" s="28" t="s">
        <v>854</v>
      </c>
      <c r="J64" s="28" t="s">
        <v>854</v>
      </c>
      <c r="K64" s="28" t="s">
        <v>854</v>
      </c>
    </row>
    <row r="65" spans="1:11" ht="15" customHeight="1">
      <c r="A65" s="33"/>
      <c r="B65" s="33"/>
      <c r="C65" s="33"/>
      <c r="D65" s="31" t="s">
        <v>204</v>
      </c>
      <c r="E65" s="34" t="s">
        <v>16</v>
      </c>
      <c r="F65" s="27" t="s">
        <v>854</v>
      </c>
      <c r="G65" s="28" t="s">
        <v>890</v>
      </c>
      <c r="H65" s="29" t="s">
        <v>854</v>
      </c>
      <c r="I65" s="28" t="s">
        <v>866</v>
      </c>
      <c r="J65" s="28" t="s">
        <v>1623</v>
      </c>
      <c r="K65" s="28" t="s">
        <v>1013</v>
      </c>
    </row>
    <row r="66" spans="1:11" ht="15" customHeight="1">
      <c r="A66" s="33"/>
      <c r="B66" s="33" t="s">
        <v>1014</v>
      </c>
      <c r="C66" s="33" t="s">
        <v>521</v>
      </c>
      <c r="D66" s="31" t="s">
        <v>527</v>
      </c>
      <c r="E66" s="34" t="s">
        <v>16</v>
      </c>
      <c r="F66" s="27" t="s">
        <v>854</v>
      </c>
      <c r="G66" s="28" t="s">
        <v>859</v>
      </c>
      <c r="H66" s="29" t="s">
        <v>854</v>
      </c>
      <c r="I66" s="28" t="s">
        <v>854</v>
      </c>
      <c r="J66" s="28" t="s">
        <v>854</v>
      </c>
      <c r="K66" s="28" t="s">
        <v>854</v>
      </c>
    </row>
    <row r="67" spans="1:11" ht="15" customHeight="1">
      <c r="A67" s="33"/>
      <c r="B67" s="33"/>
      <c r="C67" s="33"/>
      <c r="D67" s="31" t="s">
        <v>529</v>
      </c>
      <c r="E67" s="34" t="s">
        <v>16</v>
      </c>
      <c r="F67" s="27" t="s">
        <v>854</v>
      </c>
      <c r="G67" s="28" t="s">
        <v>931</v>
      </c>
      <c r="H67" s="29" t="s">
        <v>854</v>
      </c>
      <c r="I67" s="28" t="s">
        <v>854</v>
      </c>
      <c r="J67" s="28" t="s">
        <v>854</v>
      </c>
      <c r="K67" s="28" t="s">
        <v>854</v>
      </c>
    </row>
    <row r="68" spans="1:11" ht="15" customHeight="1">
      <c r="A68" s="33"/>
      <c r="B68" s="33"/>
      <c r="C68" s="33"/>
      <c r="D68" s="31" t="s">
        <v>523</v>
      </c>
      <c r="E68" s="34" t="s">
        <v>16</v>
      </c>
      <c r="F68" s="27" t="s">
        <v>854</v>
      </c>
      <c r="G68" s="28" t="s">
        <v>854</v>
      </c>
      <c r="H68" s="29" t="s">
        <v>854</v>
      </c>
      <c r="I68" s="28" t="s">
        <v>931</v>
      </c>
      <c r="J68" s="28" t="s">
        <v>854</v>
      </c>
      <c r="K68" s="28" t="s">
        <v>854</v>
      </c>
    </row>
    <row r="69" spans="1:11" ht="15" customHeight="1">
      <c r="A69" s="33"/>
      <c r="B69" s="33"/>
      <c r="C69" s="33"/>
      <c r="D69" s="31" t="s">
        <v>525</v>
      </c>
      <c r="E69" s="34" t="s">
        <v>12</v>
      </c>
      <c r="F69" s="27" t="s">
        <v>854</v>
      </c>
      <c r="G69" s="28" t="s">
        <v>854</v>
      </c>
      <c r="H69" s="29" t="s">
        <v>854</v>
      </c>
      <c r="I69" s="28" t="s">
        <v>854</v>
      </c>
      <c r="J69" s="28" t="s">
        <v>854</v>
      </c>
      <c r="K69" s="28" t="s">
        <v>854</v>
      </c>
    </row>
    <row r="70" spans="1:11" ht="15" customHeight="1">
      <c r="A70" s="33"/>
      <c r="B70" s="33"/>
      <c r="C70" s="33" t="s">
        <v>541</v>
      </c>
      <c r="D70" s="31" t="s">
        <v>547</v>
      </c>
      <c r="E70" s="34" t="s">
        <v>16</v>
      </c>
      <c r="F70" s="27" t="s">
        <v>1624</v>
      </c>
      <c r="G70" s="28" t="s">
        <v>1625</v>
      </c>
      <c r="H70" s="29" t="s">
        <v>1017</v>
      </c>
      <c r="I70" s="28" t="s">
        <v>866</v>
      </c>
      <c r="J70" s="28" t="s">
        <v>904</v>
      </c>
      <c r="K70" s="28" t="s">
        <v>1020</v>
      </c>
    </row>
    <row r="71" spans="1:11" ht="15" customHeight="1">
      <c r="A71" s="33"/>
      <c r="B71" s="33"/>
      <c r="C71" s="33"/>
      <c r="D71" s="31" t="s">
        <v>545</v>
      </c>
      <c r="E71" s="34" t="s">
        <v>12</v>
      </c>
      <c r="F71" s="27" t="s">
        <v>890</v>
      </c>
      <c r="G71" s="28" t="s">
        <v>859</v>
      </c>
      <c r="H71" s="29" t="s">
        <v>901</v>
      </c>
      <c r="I71" s="28" t="s">
        <v>854</v>
      </c>
      <c r="J71" s="28" t="s">
        <v>859</v>
      </c>
      <c r="K71" s="28" t="s">
        <v>893</v>
      </c>
    </row>
    <row r="72" spans="1:11" ht="15" customHeight="1">
      <c r="A72" s="33"/>
      <c r="B72" s="33"/>
      <c r="C72" s="33" t="s">
        <v>508</v>
      </c>
      <c r="D72" s="31" t="s">
        <v>510</v>
      </c>
      <c r="E72" s="34" t="s">
        <v>16</v>
      </c>
      <c r="F72" s="27" t="s">
        <v>1626</v>
      </c>
      <c r="G72" s="28" t="s">
        <v>1401</v>
      </c>
      <c r="H72" s="29" t="s">
        <v>1021</v>
      </c>
      <c r="I72" s="28" t="s">
        <v>1251</v>
      </c>
      <c r="J72" s="28" t="s">
        <v>1627</v>
      </c>
      <c r="K72" s="28" t="s">
        <v>1024</v>
      </c>
    </row>
    <row r="73" spans="1:11" ht="15" customHeight="1">
      <c r="A73" s="33"/>
      <c r="B73" s="33"/>
      <c r="C73" s="33"/>
      <c r="D73" s="31" t="s">
        <v>514</v>
      </c>
      <c r="E73" s="34" t="s">
        <v>16</v>
      </c>
      <c r="F73" s="27" t="s">
        <v>854</v>
      </c>
      <c r="G73" s="28" t="s">
        <v>859</v>
      </c>
      <c r="H73" s="29" t="s">
        <v>854</v>
      </c>
      <c r="I73" s="28" t="s">
        <v>909</v>
      </c>
      <c r="J73" s="28" t="s">
        <v>994</v>
      </c>
      <c r="K73" s="28" t="s">
        <v>870</v>
      </c>
    </row>
    <row r="74" spans="1:11" ht="15" customHeight="1">
      <c r="A74" s="33"/>
      <c r="B74" s="33" t="s">
        <v>1026</v>
      </c>
      <c r="C74" s="33" t="s">
        <v>242</v>
      </c>
      <c r="D74" s="31" t="s">
        <v>244</v>
      </c>
      <c r="E74" s="34" t="s">
        <v>16</v>
      </c>
      <c r="F74" s="27" t="s">
        <v>1351</v>
      </c>
      <c r="G74" s="28" t="s">
        <v>1628</v>
      </c>
      <c r="H74" s="29" t="s">
        <v>881</v>
      </c>
      <c r="I74" s="28" t="s">
        <v>1629</v>
      </c>
      <c r="J74" s="28" t="s">
        <v>1630</v>
      </c>
      <c r="K74" s="28" t="s">
        <v>1032</v>
      </c>
    </row>
    <row r="75" spans="1:11" ht="15" customHeight="1">
      <c r="A75" s="33"/>
      <c r="B75" s="41"/>
      <c r="C75" s="33" t="s">
        <v>302</v>
      </c>
      <c r="D75" s="31" t="s">
        <v>304</v>
      </c>
      <c r="E75" s="34" t="s">
        <v>16</v>
      </c>
      <c r="F75" s="27" t="s">
        <v>854</v>
      </c>
      <c r="G75" s="28" t="s">
        <v>1631</v>
      </c>
      <c r="H75" s="29" t="s">
        <v>1034</v>
      </c>
      <c r="I75" s="28" t="s">
        <v>1632</v>
      </c>
      <c r="J75" s="28" t="s">
        <v>1633</v>
      </c>
      <c r="K75" s="28" t="s">
        <v>1038</v>
      </c>
    </row>
    <row r="76" spans="1:11" ht="15" customHeight="1">
      <c r="A76" s="33"/>
      <c r="B76" s="33" t="s">
        <v>1039</v>
      </c>
      <c r="C76" s="33" t="s">
        <v>508</v>
      </c>
      <c r="D76" s="31" t="s">
        <v>516</v>
      </c>
      <c r="E76" s="34" t="s">
        <v>16</v>
      </c>
      <c r="F76" s="27" t="s">
        <v>854</v>
      </c>
      <c r="G76" s="28" t="s">
        <v>1215</v>
      </c>
      <c r="H76" s="29" t="s">
        <v>884</v>
      </c>
      <c r="I76" s="28" t="s">
        <v>1634</v>
      </c>
      <c r="J76" s="28" t="s">
        <v>1635</v>
      </c>
      <c r="K76" s="28" t="s">
        <v>1041</v>
      </c>
    </row>
    <row r="77" spans="1:11" ht="15" customHeight="1">
      <c r="A77" s="33"/>
      <c r="B77" s="33"/>
      <c r="C77" s="33"/>
      <c r="D77" s="31" t="s">
        <v>512</v>
      </c>
      <c r="E77" s="42" t="s">
        <v>16</v>
      </c>
      <c r="F77" s="27" t="s">
        <v>1098</v>
      </c>
      <c r="G77" s="28" t="s">
        <v>1636</v>
      </c>
      <c r="H77" s="29" t="s">
        <v>1042</v>
      </c>
      <c r="I77" s="28" t="s">
        <v>854</v>
      </c>
      <c r="J77" s="28" t="s">
        <v>900</v>
      </c>
      <c r="K77" s="28" t="s">
        <v>1044</v>
      </c>
    </row>
    <row r="78" spans="1:11" ht="15" customHeight="1">
      <c r="A78" s="33"/>
      <c r="B78" s="33" t="s">
        <v>1045</v>
      </c>
      <c r="C78" s="33" t="s">
        <v>192</v>
      </c>
      <c r="D78" s="31" t="s">
        <v>200</v>
      </c>
      <c r="E78" s="42" t="s">
        <v>16</v>
      </c>
      <c r="F78" s="27" t="s">
        <v>854</v>
      </c>
      <c r="G78" s="28" t="s">
        <v>854</v>
      </c>
      <c r="H78" s="29" t="s">
        <v>931</v>
      </c>
      <c r="I78" s="28" t="s">
        <v>1637</v>
      </c>
      <c r="J78" s="28" t="s">
        <v>1638</v>
      </c>
      <c r="K78" s="28" t="s">
        <v>914</v>
      </c>
    </row>
    <row r="79" spans="1:11" ht="15" customHeight="1">
      <c r="A79" s="33"/>
      <c r="B79" s="33"/>
      <c r="C79" s="33"/>
      <c r="D79" s="31" t="s">
        <v>194</v>
      </c>
      <c r="E79" s="42" t="s">
        <v>12</v>
      </c>
      <c r="F79" s="27" t="s">
        <v>854</v>
      </c>
      <c r="G79" s="28" t="s">
        <v>854</v>
      </c>
      <c r="H79" s="29" t="s">
        <v>859</v>
      </c>
      <c r="I79" s="28" t="s">
        <v>856</v>
      </c>
      <c r="J79" s="28" t="s">
        <v>859</v>
      </c>
      <c r="K79" s="28" t="s">
        <v>892</v>
      </c>
    </row>
    <row r="80" spans="1:11" ht="15" customHeight="1">
      <c r="A80" s="33"/>
      <c r="B80" s="33"/>
      <c r="C80" s="33"/>
      <c r="D80" s="31" t="s">
        <v>202</v>
      </c>
      <c r="E80" s="42" t="s">
        <v>12</v>
      </c>
      <c r="F80" s="27" t="s">
        <v>854</v>
      </c>
      <c r="G80" s="28" t="s">
        <v>971</v>
      </c>
      <c r="H80" s="29" t="s">
        <v>931</v>
      </c>
      <c r="I80" s="28" t="s">
        <v>931</v>
      </c>
      <c r="J80" s="28" t="s">
        <v>854</v>
      </c>
      <c r="K80" s="28" t="s">
        <v>854</v>
      </c>
    </row>
    <row r="81" spans="1:11" ht="15" customHeight="1">
      <c r="A81" s="33"/>
      <c r="B81" s="33"/>
      <c r="C81" s="33" t="s">
        <v>232</v>
      </c>
      <c r="D81" s="31" t="s">
        <v>234</v>
      </c>
      <c r="E81" s="42" t="s">
        <v>16</v>
      </c>
      <c r="F81" s="27" t="s">
        <v>854</v>
      </c>
      <c r="G81" s="28" t="s">
        <v>859</v>
      </c>
      <c r="H81" s="29" t="s">
        <v>854</v>
      </c>
      <c r="I81" s="28" t="s">
        <v>854</v>
      </c>
      <c r="J81" s="28" t="s">
        <v>1639</v>
      </c>
      <c r="K81" s="28" t="s">
        <v>1049</v>
      </c>
    </row>
    <row r="82" spans="1:11" ht="15" customHeight="1">
      <c r="A82" s="43"/>
      <c r="B82" s="43"/>
      <c r="C82" s="43"/>
      <c r="D82" s="44" t="s">
        <v>236</v>
      </c>
      <c r="E82" s="45" t="s">
        <v>16</v>
      </c>
      <c r="F82" s="46" t="s">
        <v>854</v>
      </c>
      <c r="G82" s="47" t="s">
        <v>1640</v>
      </c>
      <c r="H82" s="48" t="s">
        <v>971</v>
      </c>
      <c r="I82" s="47" t="s">
        <v>971</v>
      </c>
      <c r="J82" s="47" t="s">
        <v>890</v>
      </c>
      <c r="K82" s="47" t="s">
        <v>854</v>
      </c>
    </row>
    <row r="83" spans="1:11" ht="15" customHeight="1">
      <c r="A83" s="33" t="s">
        <v>1051</v>
      </c>
      <c r="B83" s="33" t="s">
        <v>1052</v>
      </c>
      <c r="C83" s="33" t="s">
        <v>106</v>
      </c>
      <c r="D83" s="31" t="s">
        <v>122</v>
      </c>
      <c r="E83" s="42" t="s">
        <v>16</v>
      </c>
      <c r="F83" s="27" t="s">
        <v>1641</v>
      </c>
      <c r="G83" s="30" t="s">
        <v>1642</v>
      </c>
      <c r="H83" s="29" t="s">
        <v>1055</v>
      </c>
      <c r="I83" s="30" t="s">
        <v>1643</v>
      </c>
      <c r="J83" s="30" t="s">
        <v>1644</v>
      </c>
      <c r="K83" s="30" t="s">
        <v>1060</v>
      </c>
    </row>
    <row r="84" spans="1:11" ht="15" customHeight="1">
      <c r="A84" s="33"/>
      <c r="B84" s="33"/>
      <c r="C84" s="33"/>
      <c r="D84" s="31" t="s">
        <v>108</v>
      </c>
      <c r="E84" s="42" t="s">
        <v>16</v>
      </c>
      <c r="F84" s="27" t="s">
        <v>1645</v>
      </c>
      <c r="G84" s="30" t="s">
        <v>1646</v>
      </c>
      <c r="H84" s="29" t="s">
        <v>1063</v>
      </c>
      <c r="I84" s="30" t="s">
        <v>1647</v>
      </c>
      <c r="J84" s="30" t="s">
        <v>1648</v>
      </c>
      <c r="K84" s="30" t="s">
        <v>1067</v>
      </c>
    </row>
    <row r="85" spans="1:11" ht="15" customHeight="1">
      <c r="A85" s="33"/>
      <c r="B85" s="33"/>
      <c r="C85" s="33"/>
      <c r="D85" s="31" t="s">
        <v>112</v>
      </c>
      <c r="E85" s="42" t="s">
        <v>16</v>
      </c>
      <c r="F85" s="27" t="s">
        <v>971</v>
      </c>
      <c r="G85" s="30" t="s">
        <v>1649</v>
      </c>
      <c r="H85" s="29" t="s">
        <v>894</v>
      </c>
      <c r="I85" s="30" t="s">
        <v>1650</v>
      </c>
      <c r="J85" s="30" t="s">
        <v>1228</v>
      </c>
      <c r="K85" s="30" t="s">
        <v>968</v>
      </c>
    </row>
    <row r="86" spans="1:11" ht="15" customHeight="1">
      <c r="A86" s="33"/>
      <c r="B86" s="33"/>
      <c r="C86" s="33"/>
      <c r="D86" s="31" t="s">
        <v>124</v>
      </c>
      <c r="E86" s="42" t="s">
        <v>16</v>
      </c>
      <c r="F86" s="27" t="s">
        <v>854</v>
      </c>
      <c r="G86" s="30" t="s">
        <v>854</v>
      </c>
      <c r="H86" s="29" t="s">
        <v>854</v>
      </c>
      <c r="I86" s="30" t="s">
        <v>854</v>
      </c>
      <c r="J86" s="30" t="s">
        <v>854</v>
      </c>
      <c r="K86" s="30" t="s">
        <v>854</v>
      </c>
    </row>
    <row r="87" spans="1:11" ht="15" customHeight="1">
      <c r="A87" s="33"/>
      <c r="B87" s="33"/>
      <c r="C87" s="33"/>
      <c r="D87" s="31" t="s">
        <v>110</v>
      </c>
      <c r="E87" s="42" t="s">
        <v>12</v>
      </c>
      <c r="F87" s="27" t="s">
        <v>854</v>
      </c>
      <c r="G87" s="30" t="s">
        <v>854</v>
      </c>
      <c r="H87" s="29" t="s">
        <v>854</v>
      </c>
      <c r="I87" s="30" t="s">
        <v>854</v>
      </c>
      <c r="J87" s="30" t="s">
        <v>854</v>
      </c>
      <c r="K87" s="30" t="s">
        <v>854</v>
      </c>
    </row>
    <row r="88" spans="1:11" ht="15" customHeight="1">
      <c r="A88" s="33"/>
      <c r="B88" s="33"/>
      <c r="C88" s="33"/>
      <c r="D88" s="31" t="s">
        <v>120</v>
      </c>
      <c r="E88" s="42" t="s">
        <v>16</v>
      </c>
      <c r="F88" s="27" t="s">
        <v>1085</v>
      </c>
      <c r="G88" s="30" t="s">
        <v>901</v>
      </c>
      <c r="H88" s="29" t="s">
        <v>854</v>
      </c>
      <c r="I88" s="30" t="s">
        <v>895</v>
      </c>
      <c r="J88" s="30" t="s">
        <v>1337</v>
      </c>
      <c r="K88" s="30" t="s">
        <v>859</v>
      </c>
    </row>
    <row r="89" spans="1:11" ht="15" customHeight="1">
      <c r="A89" s="33"/>
      <c r="B89" s="33"/>
      <c r="C89" s="33"/>
      <c r="D89" s="31" t="s">
        <v>128</v>
      </c>
      <c r="E89" s="42" t="s">
        <v>16</v>
      </c>
      <c r="F89" s="27" t="s">
        <v>1651</v>
      </c>
      <c r="G89" s="30" t="s">
        <v>1652</v>
      </c>
      <c r="H89" s="29" t="s">
        <v>1081</v>
      </c>
      <c r="I89" s="30" t="s">
        <v>1366</v>
      </c>
      <c r="J89" s="30" t="s">
        <v>1256</v>
      </c>
      <c r="K89" s="30" t="s">
        <v>958</v>
      </c>
    </row>
    <row r="90" spans="1:11" ht="15" customHeight="1">
      <c r="A90" s="33"/>
      <c r="B90" s="33"/>
      <c r="C90" s="33"/>
      <c r="D90" s="31" t="s">
        <v>118</v>
      </c>
      <c r="E90" s="42" t="s">
        <v>16</v>
      </c>
      <c r="F90" s="27" t="s">
        <v>1650</v>
      </c>
      <c r="G90" s="30" t="s">
        <v>1099</v>
      </c>
      <c r="H90" s="29" t="s">
        <v>973</v>
      </c>
      <c r="I90" s="30" t="s">
        <v>994</v>
      </c>
      <c r="J90" s="30" t="s">
        <v>1337</v>
      </c>
      <c r="K90" s="30" t="s">
        <v>854</v>
      </c>
    </row>
    <row r="91" spans="1:11" ht="15" customHeight="1">
      <c r="A91" s="33"/>
      <c r="B91" s="33"/>
      <c r="C91" s="33"/>
      <c r="D91" s="31" t="s">
        <v>116</v>
      </c>
      <c r="E91" s="42" t="s">
        <v>16</v>
      </c>
      <c r="F91" s="27" t="s">
        <v>1005</v>
      </c>
      <c r="G91" s="30" t="s">
        <v>859</v>
      </c>
      <c r="H91" s="29" t="s">
        <v>854</v>
      </c>
      <c r="I91" s="30" t="s">
        <v>973</v>
      </c>
      <c r="J91" s="30" t="s">
        <v>890</v>
      </c>
      <c r="K91" s="30" t="s">
        <v>859</v>
      </c>
    </row>
    <row r="92" spans="1:11" ht="15" customHeight="1">
      <c r="A92" s="33"/>
      <c r="B92" s="33"/>
      <c r="C92" s="33"/>
      <c r="D92" s="31" t="s">
        <v>114</v>
      </c>
      <c r="E92" s="42" t="s">
        <v>12</v>
      </c>
      <c r="F92" s="27" t="s">
        <v>854</v>
      </c>
      <c r="G92" s="30" t="s">
        <v>854</v>
      </c>
      <c r="H92" s="29" t="s">
        <v>854</v>
      </c>
      <c r="I92" s="30" t="s">
        <v>931</v>
      </c>
      <c r="J92" s="30" t="s">
        <v>854</v>
      </c>
      <c r="K92" s="30" t="s">
        <v>854</v>
      </c>
    </row>
    <row r="93" spans="1:11" ht="15" customHeight="1">
      <c r="A93" s="33"/>
      <c r="B93" s="33"/>
      <c r="C93" s="33"/>
      <c r="D93" s="31" t="s">
        <v>126</v>
      </c>
      <c r="E93" s="42" t="s">
        <v>16</v>
      </c>
      <c r="F93" s="27" t="s">
        <v>1306</v>
      </c>
      <c r="G93" s="30" t="s">
        <v>1204</v>
      </c>
      <c r="H93" s="29" t="s">
        <v>1094</v>
      </c>
      <c r="I93" s="30" t="s">
        <v>1653</v>
      </c>
      <c r="J93" s="30" t="s">
        <v>1312</v>
      </c>
      <c r="K93" s="30" t="s">
        <v>1098</v>
      </c>
    </row>
    <row r="94" spans="1:11" ht="15" customHeight="1">
      <c r="A94" s="33"/>
      <c r="B94" s="33"/>
      <c r="C94" s="33" t="s">
        <v>129</v>
      </c>
      <c r="D94" s="31" t="s">
        <v>135</v>
      </c>
      <c r="E94" s="42" t="s">
        <v>16</v>
      </c>
      <c r="F94" s="27" t="s">
        <v>1654</v>
      </c>
      <c r="G94" s="30" t="s">
        <v>1025</v>
      </c>
      <c r="H94" s="29" t="s">
        <v>880</v>
      </c>
      <c r="I94" s="30" t="s">
        <v>1262</v>
      </c>
      <c r="J94" s="30" t="s">
        <v>1251</v>
      </c>
      <c r="K94" s="30" t="s">
        <v>971</v>
      </c>
    </row>
    <row r="95" spans="1:11" ht="15" customHeight="1">
      <c r="A95" s="33"/>
      <c r="B95" s="33"/>
      <c r="C95" s="33"/>
      <c r="D95" s="31" t="s">
        <v>131</v>
      </c>
      <c r="E95" s="42" t="s">
        <v>16</v>
      </c>
      <c r="F95" s="27" t="s">
        <v>1651</v>
      </c>
      <c r="G95" s="30" t="s">
        <v>1655</v>
      </c>
      <c r="H95" s="29" t="s">
        <v>1104</v>
      </c>
      <c r="I95" s="30" t="s">
        <v>1656</v>
      </c>
      <c r="J95" s="30" t="s">
        <v>1657</v>
      </c>
      <c r="K95" s="30" t="s">
        <v>1109</v>
      </c>
    </row>
    <row r="96" spans="1:11" ht="15" customHeight="1">
      <c r="A96" s="33"/>
      <c r="B96" s="33"/>
      <c r="C96" s="33"/>
      <c r="D96" s="31" t="s">
        <v>133</v>
      </c>
      <c r="E96" s="34" t="s">
        <v>12</v>
      </c>
      <c r="F96" s="27" t="s">
        <v>1658</v>
      </c>
      <c r="G96" s="28" t="s">
        <v>1659</v>
      </c>
      <c r="H96" s="29" t="s">
        <v>854</v>
      </c>
      <c r="I96" s="28" t="s">
        <v>856</v>
      </c>
      <c r="J96" s="28" t="s">
        <v>859</v>
      </c>
      <c r="K96" s="28" t="s">
        <v>854</v>
      </c>
    </row>
    <row r="97" spans="1:11" ht="15" customHeight="1">
      <c r="A97" s="33"/>
      <c r="B97" s="33"/>
      <c r="C97" s="33" t="s">
        <v>223</v>
      </c>
      <c r="D97" s="31" t="s">
        <v>229</v>
      </c>
      <c r="E97" s="34" t="s">
        <v>16</v>
      </c>
      <c r="F97" s="27" t="s">
        <v>854</v>
      </c>
      <c r="G97" s="28" t="s">
        <v>890</v>
      </c>
      <c r="H97" s="29" t="s">
        <v>854</v>
      </c>
      <c r="I97" s="28" t="s">
        <v>854</v>
      </c>
      <c r="J97" s="28" t="s">
        <v>866</v>
      </c>
      <c r="K97" s="28" t="s">
        <v>854</v>
      </c>
    </row>
    <row r="98" spans="1:11" ht="15" customHeight="1">
      <c r="A98" s="33"/>
      <c r="B98" s="33"/>
      <c r="C98" s="33" t="s">
        <v>287</v>
      </c>
      <c r="D98" s="31" t="s">
        <v>289</v>
      </c>
      <c r="E98" s="34" t="s">
        <v>12</v>
      </c>
      <c r="F98" s="27" t="s">
        <v>890</v>
      </c>
      <c r="G98" s="28" t="s">
        <v>856</v>
      </c>
      <c r="H98" s="29" t="s">
        <v>931</v>
      </c>
      <c r="I98" s="28" t="s">
        <v>854</v>
      </c>
      <c r="J98" s="28" t="s">
        <v>890</v>
      </c>
      <c r="K98" s="28" t="s">
        <v>854</v>
      </c>
    </row>
    <row r="99" spans="1:11" ht="15" customHeight="1">
      <c r="A99" s="33"/>
      <c r="B99" s="33"/>
      <c r="C99" s="33" t="s">
        <v>312</v>
      </c>
      <c r="D99" s="31" t="s">
        <v>316</v>
      </c>
      <c r="E99" s="42" t="s">
        <v>16</v>
      </c>
      <c r="F99" s="27" t="s">
        <v>1043</v>
      </c>
      <c r="G99" s="28" t="s">
        <v>971</v>
      </c>
      <c r="H99" s="29" t="s">
        <v>874</v>
      </c>
      <c r="I99" s="28" t="s">
        <v>890</v>
      </c>
      <c r="J99" s="28" t="s">
        <v>892</v>
      </c>
      <c r="K99" s="28" t="s">
        <v>854</v>
      </c>
    </row>
    <row r="100" spans="1:11" ht="15" customHeight="1">
      <c r="A100" s="33"/>
      <c r="B100" s="33"/>
      <c r="C100" s="33"/>
      <c r="D100" s="31" t="s">
        <v>314</v>
      </c>
      <c r="E100" s="34" t="s">
        <v>16</v>
      </c>
      <c r="F100" s="27" t="s">
        <v>1401</v>
      </c>
      <c r="G100" s="28" t="s">
        <v>1085</v>
      </c>
      <c r="H100" s="29" t="s">
        <v>854</v>
      </c>
      <c r="I100" s="28" t="s">
        <v>879</v>
      </c>
      <c r="J100" s="28" t="s">
        <v>1074</v>
      </c>
      <c r="K100" s="28" t="s">
        <v>854</v>
      </c>
    </row>
    <row r="101" spans="1:11" ht="15" customHeight="1">
      <c r="A101" s="33"/>
      <c r="B101" s="33"/>
      <c r="C101" s="33" t="s">
        <v>317</v>
      </c>
      <c r="D101" s="31" t="s">
        <v>321</v>
      </c>
      <c r="E101" s="34" t="s">
        <v>16</v>
      </c>
      <c r="F101" s="27" t="s">
        <v>854</v>
      </c>
      <c r="G101" s="28" t="s">
        <v>854</v>
      </c>
      <c r="H101" s="29" t="s">
        <v>854</v>
      </c>
      <c r="I101" s="28" t="s">
        <v>890</v>
      </c>
      <c r="J101" s="28" t="s">
        <v>892</v>
      </c>
      <c r="K101" s="28" t="s">
        <v>854</v>
      </c>
    </row>
    <row r="102" spans="1:11" ht="15" customHeight="1">
      <c r="A102" s="33"/>
      <c r="B102" s="33"/>
      <c r="C102" s="33"/>
      <c r="D102" s="31" t="s">
        <v>319</v>
      </c>
      <c r="E102" s="34" t="s">
        <v>16</v>
      </c>
      <c r="F102" s="27" t="s">
        <v>854</v>
      </c>
      <c r="G102" s="28" t="s">
        <v>859</v>
      </c>
      <c r="H102" s="29" t="s">
        <v>854</v>
      </c>
      <c r="I102" s="28" t="s">
        <v>1002</v>
      </c>
      <c r="J102" s="28" t="s">
        <v>1168</v>
      </c>
      <c r="K102" s="28" t="s">
        <v>1086</v>
      </c>
    </row>
    <row r="103" spans="1:11" ht="15" customHeight="1">
      <c r="A103" s="33"/>
      <c r="B103" s="33" t="s">
        <v>1110</v>
      </c>
      <c r="C103" s="33" t="s">
        <v>223</v>
      </c>
      <c r="D103" s="31" t="s">
        <v>225</v>
      </c>
      <c r="E103" s="34" t="s">
        <v>16</v>
      </c>
      <c r="F103" s="27" t="s">
        <v>854</v>
      </c>
      <c r="G103" s="28" t="s">
        <v>854</v>
      </c>
      <c r="H103" s="29" t="s">
        <v>854</v>
      </c>
      <c r="I103" s="28" t="s">
        <v>854</v>
      </c>
      <c r="J103" s="28" t="s">
        <v>931</v>
      </c>
      <c r="K103" s="28" t="s">
        <v>854</v>
      </c>
    </row>
    <row r="104" spans="1:11" ht="15" customHeight="1">
      <c r="A104" s="33"/>
      <c r="B104" s="33"/>
      <c r="C104" s="33"/>
      <c r="D104" s="31" t="s">
        <v>227</v>
      </c>
      <c r="E104" s="34" t="s">
        <v>16</v>
      </c>
      <c r="F104" s="27" t="s">
        <v>1626</v>
      </c>
      <c r="G104" s="28" t="s">
        <v>1660</v>
      </c>
      <c r="H104" s="29" t="s">
        <v>1113</v>
      </c>
      <c r="I104" s="28" t="s">
        <v>1661</v>
      </c>
      <c r="J104" s="28" t="s">
        <v>1662</v>
      </c>
      <c r="K104" s="28" t="s">
        <v>1118</v>
      </c>
    </row>
    <row r="105" spans="1:11" ht="15" customHeight="1">
      <c r="A105" s="33"/>
      <c r="B105" s="33"/>
      <c r="C105" s="33"/>
      <c r="D105" s="31" t="s">
        <v>231</v>
      </c>
      <c r="E105" s="34" t="s">
        <v>12</v>
      </c>
      <c r="F105" s="27" t="s">
        <v>1663</v>
      </c>
      <c r="G105" s="28" t="s">
        <v>1664</v>
      </c>
      <c r="H105" s="29" t="s">
        <v>1121</v>
      </c>
      <c r="I105" s="28" t="s">
        <v>1665</v>
      </c>
      <c r="J105" s="28" t="s">
        <v>1666</v>
      </c>
      <c r="K105" s="28" t="s">
        <v>1125</v>
      </c>
    </row>
    <row r="106" spans="1:11" ht="15" customHeight="1">
      <c r="A106" s="43"/>
      <c r="B106" s="43"/>
      <c r="C106" s="43" t="s">
        <v>322</v>
      </c>
      <c r="D106" s="44" t="s">
        <v>324</v>
      </c>
      <c r="E106" s="49" t="s">
        <v>16</v>
      </c>
      <c r="F106" s="46" t="s">
        <v>1667</v>
      </c>
      <c r="G106" s="47" t="s">
        <v>860</v>
      </c>
      <c r="H106" s="48" t="s">
        <v>1127</v>
      </c>
      <c r="I106" s="47" t="s">
        <v>1445</v>
      </c>
      <c r="J106" s="47" t="s">
        <v>1095</v>
      </c>
      <c r="K106" s="47" t="s">
        <v>1131</v>
      </c>
    </row>
    <row r="107" spans="1:11" ht="15" customHeight="1">
      <c r="A107" s="50" t="s">
        <v>1132</v>
      </c>
      <c r="B107" s="33" t="s">
        <v>1133</v>
      </c>
      <c r="C107" s="33" t="s">
        <v>40</v>
      </c>
      <c r="D107" s="31" t="s">
        <v>50</v>
      </c>
      <c r="E107" s="34" t="s">
        <v>16</v>
      </c>
      <c r="F107" s="27" t="s">
        <v>854</v>
      </c>
      <c r="G107" s="28" t="s">
        <v>906</v>
      </c>
      <c r="H107" s="29" t="s">
        <v>854</v>
      </c>
      <c r="I107" s="28" t="s">
        <v>1668</v>
      </c>
      <c r="J107" s="28" t="s">
        <v>1669</v>
      </c>
      <c r="K107" s="28" t="s">
        <v>902</v>
      </c>
    </row>
    <row r="108" spans="1:11" ht="15" customHeight="1">
      <c r="A108" s="33"/>
      <c r="B108" s="33"/>
      <c r="C108" s="33" t="s">
        <v>161</v>
      </c>
      <c r="D108" s="31" t="s">
        <v>163</v>
      </c>
      <c r="E108" s="34" t="s">
        <v>16</v>
      </c>
      <c r="F108" s="27" t="s">
        <v>854</v>
      </c>
      <c r="G108" s="28" t="s">
        <v>859</v>
      </c>
      <c r="H108" s="29" t="s">
        <v>854</v>
      </c>
      <c r="I108" s="28" t="s">
        <v>1192</v>
      </c>
      <c r="J108" s="28" t="s">
        <v>1461</v>
      </c>
      <c r="K108" s="28" t="s">
        <v>873</v>
      </c>
    </row>
    <row r="109" spans="1:11" ht="15" customHeight="1">
      <c r="A109" s="33"/>
      <c r="B109" s="33" t="s">
        <v>1134</v>
      </c>
      <c r="C109" s="33" t="s">
        <v>13</v>
      </c>
      <c r="D109" s="31" t="s">
        <v>22</v>
      </c>
      <c r="E109" s="34" t="s">
        <v>12</v>
      </c>
      <c r="F109" s="27" t="s">
        <v>854</v>
      </c>
      <c r="G109" s="28" t="s">
        <v>854</v>
      </c>
      <c r="H109" s="29" t="s">
        <v>854</v>
      </c>
      <c r="I109" s="28" t="s">
        <v>854</v>
      </c>
      <c r="J109" s="28" t="s">
        <v>859</v>
      </c>
      <c r="K109" s="28" t="s">
        <v>854</v>
      </c>
    </row>
    <row r="110" spans="1:11" ht="15" customHeight="1">
      <c r="A110" s="51" t="s">
        <v>1135</v>
      </c>
      <c r="B110" s="51" t="s">
        <v>1136</v>
      </c>
      <c r="C110" s="51" t="s">
        <v>257</v>
      </c>
      <c r="D110" s="52" t="s">
        <v>259</v>
      </c>
      <c r="E110" s="53" t="s">
        <v>16</v>
      </c>
      <c r="F110" s="54" t="s">
        <v>854</v>
      </c>
      <c r="G110" s="55" t="s">
        <v>931</v>
      </c>
      <c r="H110" s="56" t="s">
        <v>854</v>
      </c>
      <c r="I110" s="55" t="s">
        <v>916</v>
      </c>
      <c r="J110" s="55" t="s">
        <v>958</v>
      </c>
      <c r="K110" s="55" t="s">
        <v>1137</v>
      </c>
    </row>
    <row r="111" spans="1:11" ht="15" customHeight="1">
      <c r="A111" s="33" t="s">
        <v>1138</v>
      </c>
      <c r="B111" s="41" t="s">
        <v>1139</v>
      </c>
      <c r="C111" s="33" t="s">
        <v>499</v>
      </c>
      <c r="D111" s="31" t="s">
        <v>501</v>
      </c>
      <c r="E111" s="34" t="s">
        <v>16</v>
      </c>
      <c r="F111" s="27" t="s">
        <v>1670</v>
      </c>
      <c r="G111" s="28" t="s">
        <v>1671</v>
      </c>
      <c r="H111" s="29" t="s">
        <v>1141</v>
      </c>
      <c r="I111" s="28" t="s">
        <v>1477</v>
      </c>
      <c r="J111" s="28" t="s">
        <v>1448</v>
      </c>
      <c r="K111" s="28" t="s">
        <v>972</v>
      </c>
    </row>
    <row r="112" spans="1:11" ht="15" customHeight="1">
      <c r="A112" s="33"/>
      <c r="B112" s="33"/>
      <c r="C112" s="33"/>
      <c r="D112" s="31" t="s">
        <v>503</v>
      </c>
      <c r="E112" s="34" t="s">
        <v>16</v>
      </c>
      <c r="F112" s="27" t="s">
        <v>1672</v>
      </c>
      <c r="G112" s="28" t="s">
        <v>1673</v>
      </c>
      <c r="H112" s="29" t="s">
        <v>1146</v>
      </c>
      <c r="I112" s="28" t="s">
        <v>1674</v>
      </c>
      <c r="J112" s="28" t="s">
        <v>1140</v>
      </c>
      <c r="K112" s="28" t="s">
        <v>1151</v>
      </c>
    </row>
    <row r="113" spans="1:11" ht="15" customHeight="1">
      <c r="A113" s="33"/>
      <c r="B113" s="33"/>
      <c r="C113" s="33" t="s">
        <v>496</v>
      </c>
      <c r="D113" s="31" t="s">
        <v>498</v>
      </c>
      <c r="E113" s="34" t="s">
        <v>16</v>
      </c>
      <c r="F113" s="27" t="s">
        <v>854</v>
      </c>
      <c r="G113" s="28" t="s">
        <v>854</v>
      </c>
      <c r="H113" s="29" t="s">
        <v>854</v>
      </c>
      <c r="I113" s="28" t="s">
        <v>854</v>
      </c>
      <c r="J113" s="28" t="s">
        <v>854</v>
      </c>
      <c r="K113" s="28" t="s">
        <v>859</v>
      </c>
    </row>
    <row r="114" spans="1:11" ht="15" customHeight="1">
      <c r="A114" s="33"/>
      <c r="B114" s="33" t="s">
        <v>1152</v>
      </c>
      <c r="C114" s="33" t="s">
        <v>164</v>
      </c>
      <c r="D114" s="31" t="s">
        <v>166</v>
      </c>
      <c r="E114" s="34" t="s">
        <v>16</v>
      </c>
      <c r="F114" s="27" t="s">
        <v>890</v>
      </c>
      <c r="G114" s="28" t="s">
        <v>854</v>
      </c>
      <c r="H114" s="29" t="s">
        <v>854</v>
      </c>
      <c r="I114" s="28" t="s">
        <v>892</v>
      </c>
      <c r="J114" s="28" t="s">
        <v>854</v>
      </c>
      <c r="K114" s="28" t="s">
        <v>854</v>
      </c>
    </row>
    <row r="115" spans="1:11" ht="15" customHeight="1">
      <c r="A115" s="33"/>
      <c r="B115" s="33" t="s">
        <v>1153</v>
      </c>
      <c r="C115" s="33" t="s">
        <v>13</v>
      </c>
      <c r="D115" s="31" t="s">
        <v>20</v>
      </c>
      <c r="E115" s="34" t="s">
        <v>12</v>
      </c>
      <c r="F115" s="27" t="s">
        <v>854</v>
      </c>
      <c r="G115" s="28" t="s">
        <v>854</v>
      </c>
      <c r="H115" s="29" t="s">
        <v>854</v>
      </c>
      <c r="I115" s="28" t="s">
        <v>859</v>
      </c>
      <c r="J115" s="28" t="s">
        <v>854</v>
      </c>
      <c r="K115" s="28" t="s">
        <v>854</v>
      </c>
    </row>
    <row r="116" spans="1:11" ht="15" customHeight="1">
      <c r="A116" s="33"/>
      <c r="B116" s="33"/>
      <c r="C116" s="33" t="s">
        <v>181</v>
      </c>
      <c r="D116" s="31" t="s">
        <v>183</v>
      </c>
      <c r="E116" s="42" t="s">
        <v>12</v>
      </c>
      <c r="F116" s="27" t="s">
        <v>854</v>
      </c>
      <c r="G116" s="28" t="s">
        <v>854</v>
      </c>
      <c r="H116" s="29" t="s">
        <v>854</v>
      </c>
      <c r="I116" s="28" t="s">
        <v>931</v>
      </c>
      <c r="J116" s="28" t="s">
        <v>854</v>
      </c>
      <c r="K116" s="28" t="s">
        <v>854</v>
      </c>
    </row>
    <row r="117" spans="1:11" ht="15" customHeight="1">
      <c r="A117" s="33"/>
      <c r="B117" s="33" t="s">
        <v>1154</v>
      </c>
      <c r="C117" s="33"/>
      <c r="D117" s="31" t="s">
        <v>506</v>
      </c>
      <c r="E117" s="42" t="s">
        <v>16</v>
      </c>
      <c r="F117" s="27" t="s">
        <v>854</v>
      </c>
      <c r="G117" s="28" t="s">
        <v>854</v>
      </c>
      <c r="H117" s="29" t="s">
        <v>854</v>
      </c>
      <c r="I117" s="28" t="s">
        <v>854</v>
      </c>
      <c r="J117" s="28" t="s">
        <v>879</v>
      </c>
      <c r="K117" s="28" t="s">
        <v>854</v>
      </c>
    </row>
    <row r="118" spans="1:11" ht="15" customHeight="1">
      <c r="A118" s="33"/>
      <c r="B118" s="33" t="s">
        <v>1155</v>
      </c>
      <c r="C118" s="33" t="s">
        <v>551</v>
      </c>
      <c r="D118" s="31" t="s">
        <v>553</v>
      </c>
      <c r="E118" s="42" t="s">
        <v>16</v>
      </c>
      <c r="F118" s="27" t="s">
        <v>856</v>
      </c>
      <c r="G118" s="28" t="s">
        <v>1675</v>
      </c>
      <c r="H118" s="29" t="s">
        <v>1158</v>
      </c>
      <c r="I118" s="28" t="s">
        <v>1676</v>
      </c>
      <c r="J118" s="28" t="s">
        <v>1677</v>
      </c>
      <c r="K118" s="28" t="s">
        <v>914</v>
      </c>
    </row>
    <row r="119" spans="1:11" ht="15" customHeight="1">
      <c r="A119" s="33"/>
      <c r="B119" s="33" t="s">
        <v>1162</v>
      </c>
      <c r="C119" s="33" t="s">
        <v>557</v>
      </c>
      <c r="D119" s="31" t="s">
        <v>559</v>
      </c>
      <c r="E119" s="42" t="s">
        <v>16</v>
      </c>
      <c r="F119" s="27" t="s">
        <v>854</v>
      </c>
      <c r="G119" s="28" t="s">
        <v>1678</v>
      </c>
      <c r="H119" s="29" t="s">
        <v>1164</v>
      </c>
      <c r="I119" s="28" t="s">
        <v>1192</v>
      </c>
      <c r="J119" s="28" t="s">
        <v>1084</v>
      </c>
      <c r="K119" s="28" t="s">
        <v>1166</v>
      </c>
    </row>
    <row r="120" spans="1:11" ht="15" customHeight="1">
      <c r="A120" s="33"/>
      <c r="B120" s="33"/>
      <c r="C120" s="33"/>
      <c r="D120" s="31" t="s">
        <v>561</v>
      </c>
      <c r="E120" s="42" t="s">
        <v>16</v>
      </c>
      <c r="F120" s="27" t="s">
        <v>854</v>
      </c>
      <c r="G120" s="28" t="s">
        <v>890</v>
      </c>
      <c r="H120" s="29" t="s">
        <v>854</v>
      </c>
      <c r="I120" s="28" t="s">
        <v>854</v>
      </c>
      <c r="J120" s="28" t="s">
        <v>854</v>
      </c>
      <c r="K120" s="28" t="s">
        <v>854</v>
      </c>
    </row>
    <row r="121" spans="1:11" ht="15" customHeight="1">
      <c r="A121" s="33"/>
      <c r="B121" s="33"/>
      <c r="C121" s="33" t="s">
        <v>562</v>
      </c>
      <c r="D121" s="31" t="s">
        <v>566</v>
      </c>
      <c r="E121" s="42" t="s">
        <v>16</v>
      </c>
      <c r="F121" s="27" t="s">
        <v>890</v>
      </c>
      <c r="G121" s="28" t="s">
        <v>1099</v>
      </c>
      <c r="H121" s="29" t="s">
        <v>1167</v>
      </c>
      <c r="I121" s="28" t="s">
        <v>1679</v>
      </c>
      <c r="J121" s="28" t="s">
        <v>1680</v>
      </c>
      <c r="K121" s="28" t="s">
        <v>1170</v>
      </c>
    </row>
    <row r="122" spans="1:11" ht="15" customHeight="1">
      <c r="A122" s="33"/>
      <c r="B122" s="33"/>
      <c r="C122" s="33"/>
      <c r="D122" s="31" t="s">
        <v>564</v>
      </c>
      <c r="E122" s="42" t="s">
        <v>12</v>
      </c>
      <c r="F122" s="27" t="s">
        <v>854</v>
      </c>
      <c r="G122" s="28" t="s">
        <v>854</v>
      </c>
      <c r="H122" s="29" t="s">
        <v>854</v>
      </c>
      <c r="I122" s="28" t="s">
        <v>854</v>
      </c>
      <c r="J122" s="28" t="s">
        <v>854</v>
      </c>
      <c r="K122" s="28" t="s">
        <v>859</v>
      </c>
    </row>
    <row r="123" spans="1:11" ht="15" customHeight="1">
      <c r="A123" s="43"/>
      <c r="B123" s="43" t="s">
        <v>1171</v>
      </c>
      <c r="C123" s="43" t="s">
        <v>554</v>
      </c>
      <c r="D123" s="44" t="s">
        <v>556</v>
      </c>
      <c r="E123" s="45" t="s">
        <v>16</v>
      </c>
      <c r="F123" s="46" t="s">
        <v>854</v>
      </c>
      <c r="G123" s="47" t="s">
        <v>854</v>
      </c>
      <c r="H123" s="48" t="s">
        <v>854</v>
      </c>
      <c r="I123" s="47" t="s">
        <v>859</v>
      </c>
      <c r="J123" s="47" t="s">
        <v>1681</v>
      </c>
      <c r="K123" s="47" t="s">
        <v>1172</v>
      </c>
    </row>
    <row r="124" spans="1:11" ht="15" customHeight="1">
      <c r="A124" s="24" t="s">
        <v>1173</v>
      </c>
      <c r="B124" s="33" t="s">
        <v>1174</v>
      </c>
      <c r="C124" s="33" t="s">
        <v>13</v>
      </c>
      <c r="D124" s="31" t="s">
        <v>15</v>
      </c>
      <c r="E124" s="42" t="s">
        <v>16</v>
      </c>
      <c r="F124" s="27" t="s">
        <v>1682</v>
      </c>
      <c r="G124" s="30" t="s">
        <v>1683</v>
      </c>
      <c r="H124" s="29" t="s">
        <v>1177</v>
      </c>
      <c r="I124" s="30" t="s">
        <v>1684</v>
      </c>
      <c r="J124" s="30" t="s">
        <v>1685</v>
      </c>
      <c r="K124" s="30" t="s">
        <v>1182</v>
      </c>
    </row>
    <row r="125" spans="1:11" ht="15" customHeight="1">
      <c r="A125" s="33"/>
      <c r="B125" s="33" t="s">
        <v>1183</v>
      </c>
      <c r="C125" s="33" t="s">
        <v>136</v>
      </c>
      <c r="D125" s="31" t="s">
        <v>150</v>
      </c>
      <c r="E125" s="42" t="s">
        <v>16</v>
      </c>
      <c r="F125" s="27" t="s">
        <v>1686</v>
      </c>
      <c r="G125" s="30" t="s">
        <v>1687</v>
      </c>
      <c r="H125" s="29" t="s">
        <v>1185</v>
      </c>
      <c r="I125" s="30" t="s">
        <v>1688</v>
      </c>
      <c r="J125" s="30" t="s">
        <v>1689</v>
      </c>
      <c r="K125" s="30" t="s">
        <v>1189</v>
      </c>
    </row>
    <row r="126" spans="1:11" ht="15" customHeight="1">
      <c r="A126" s="33"/>
      <c r="B126" s="33"/>
      <c r="C126" s="33"/>
      <c r="D126" s="31" t="s">
        <v>152</v>
      </c>
      <c r="E126" s="42" t="s">
        <v>12</v>
      </c>
      <c r="F126" s="27" t="s">
        <v>854</v>
      </c>
      <c r="G126" s="30" t="s">
        <v>1569</v>
      </c>
      <c r="H126" s="29" t="s">
        <v>854</v>
      </c>
      <c r="I126" s="30" t="s">
        <v>1002</v>
      </c>
      <c r="J126" s="30" t="s">
        <v>861</v>
      </c>
      <c r="K126" s="30" t="s">
        <v>854</v>
      </c>
    </row>
    <row r="127" spans="1:11" ht="15" customHeight="1">
      <c r="A127" s="33"/>
      <c r="B127" s="33"/>
      <c r="C127" s="33"/>
      <c r="D127" s="31" t="s">
        <v>154</v>
      </c>
      <c r="E127" s="42" t="s">
        <v>12</v>
      </c>
      <c r="F127" s="27" t="s">
        <v>854</v>
      </c>
      <c r="G127" s="30" t="s">
        <v>931</v>
      </c>
      <c r="H127" s="29" t="s">
        <v>854</v>
      </c>
      <c r="I127" s="30" t="s">
        <v>931</v>
      </c>
      <c r="J127" s="30" t="s">
        <v>854</v>
      </c>
      <c r="K127" s="30" t="s">
        <v>854</v>
      </c>
    </row>
    <row r="128" spans="1:11" ht="15" customHeight="1">
      <c r="A128" s="33"/>
      <c r="B128" s="33"/>
      <c r="C128" s="33"/>
      <c r="D128" s="31" t="s">
        <v>148</v>
      </c>
      <c r="E128" s="42" t="s">
        <v>12</v>
      </c>
      <c r="F128" s="27" t="s">
        <v>859</v>
      </c>
      <c r="G128" s="30" t="s">
        <v>854</v>
      </c>
      <c r="H128" s="29" t="s">
        <v>854</v>
      </c>
      <c r="I128" s="30" t="s">
        <v>1690</v>
      </c>
      <c r="J128" s="30" t="s">
        <v>859</v>
      </c>
      <c r="K128" s="30" t="s">
        <v>854</v>
      </c>
    </row>
    <row r="129" spans="1:11" ht="15" customHeight="1">
      <c r="A129" s="33"/>
      <c r="B129" s="33"/>
      <c r="C129" s="33"/>
      <c r="D129" s="31" t="s">
        <v>138</v>
      </c>
      <c r="E129" s="42" t="s">
        <v>12</v>
      </c>
      <c r="F129" s="27" t="s">
        <v>854</v>
      </c>
      <c r="G129" s="30" t="s">
        <v>854</v>
      </c>
      <c r="H129" s="29" t="s">
        <v>854</v>
      </c>
      <c r="I129" s="30" t="s">
        <v>932</v>
      </c>
      <c r="J129" s="30" t="s">
        <v>856</v>
      </c>
      <c r="K129" s="30" t="s">
        <v>1192</v>
      </c>
    </row>
    <row r="130" spans="1:11" ht="15" customHeight="1">
      <c r="A130" s="33"/>
      <c r="B130" s="33"/>
      <c r="C130" s="33"/>
      <c r="D130" s="31" t="s">
        <v>140</v>
      </c>
      <c r="E130" s="42" t="s">
        <v>16</v>
      </c>
      <c r="F130" s="27" t="s">
        <v>854</v>
      </c>
      <c r="G130" s="30" t="s">
        <v>890</v>
      </c>
      <c r="H130" s="29" t="s">
        <v>1167</v>
      </c>
      <c r="I130" s="30" t="s">
        <v>854</v>
      </c>
      <c r="J130" s="30" t="s">
        <v>854</v>
      </c>
      <c r="K130" s="30" t="s">
        <v>859</v>
      </c>
    </row>
    <row r="131" spans="1:11" ht="15" customHeight="1">
      <c r="A131" s="33"/>
      <c r="B131" s="33"/>
      <c r="C131" s="33"/>
      <c r="D131" s="31" t="s">
        <v>144</v>
      </c>
      <c r="E131" s="42" t="s">
        <v>12</v>
      </c>
      <c r="F131" s="27" t="s">
        <v>854</v>
      </c>
      <c r="G131" s="30" t="s">
        <v>859</v>
      </c>
      <c r="H131" s="29" t="s">
        <v>854</v>
      </c>
      <c r="I131" s="30" t="s">
        <v>854</v>
      </c>
      <c r="J131" s="30" t="s">
        <v>854</v>
      </c>
      <c r="K131" s="30" t="s">
        <v>859</v>
      </c>
    </row>
    <row r="132" spans="1:11" ht="15" customHeight="1">
      <c r="A132" s="33"/>
      <c r="B132" s="33"/>
      <c r="C132" s="33"/>
      <c r="D132" s="31" t="s">
        <v>146</v>
      </c>
      <c r="E132" s="42" t="s">
        <v>12</v>
      </c>
      <c r="F132" s="27" t="s">
        <v>854</v>
      </c>
      <c r="G132" s="30" t="s">
        <v>854</v>
      </c>
      <c r="H132" s="29" t="s">
        <v>854</v>
      </c>
      <c r="I132" s="30" t="s">
        <v>854</v>
      </c>
      <c r="J132" s="30" t="s">
        <v>854</v>
      </c>
      <c r="K132" s="30" t="s">
        <v>854</v>
      </c>
    </row>
    <row r="133" spans="1:11" ht="15" customHeight="1">
      <c r="A133" s="33"/>
      <c r="B133" s="33"/>
      <c r="C133" s="33"/>
      <c r="D133" s="31" t="s">
        <v>142</v>
      </c>
      <c r="E133" s="42" t="s">
        <v>12</v>
      </c>
      <c r="F133" s="27" t="s">
        <v>854</v>
      </c>
      <c r="G133" s="30" t="s">
        <v>854</v>
      </c>
      <c r="H133" s="29" t="s">
        <v>854</v>
      </c>
      <c r="I133" s="30" t="s">
        <v>854</v>
      </c>
      <c r="J133" s="30" t="s">
        <v>854</v>
      </c>
      <c r="K133" s="30" t="s">
        <v>854</v>
      </c>
    </row>
    <row r="134" spans="1:11" ht="15" customHeight="1">
      <c r="A134" s="33"/>
      <c r="B134" s="33" t="s">
        <v>1193</v>
      </c>
      <c r="C134" s="33" t="s">
        <v>260</v>
      </c>
      <c r="D134" s="31" t="s">
        <v>262</v>
      </c>
      <c r="E134" s="42" t="s">
        <v>16</v>
      </c>
      <c r="F134" s="27" t="s">
        <v>1691</v>
      </c>
      <c r="G134" s="30" t="s">
        <v>1195</v>
      </c>
      <c r="H134" s="29" t="s">
        <v>1195</v>
      </c>
      <c r="I134" s="30" t="s">
        <v>1692</v>
      </c>
      <c r="J134" s="30" t="s">
        <v>1129</v>
      </c>
      <c r="K134" s="30" t="s">
        <v>1200</v>
      </c>
    </row>
    <row r="135" spans="1:11" ht="15" customHeight="1">
      <c r="A135" s="33"/>
      <c r="B135" s="33" t="s">
        <v>1201</v>
      </c>
      <c r="C135" s="33" t="s">
        <v>155</v>
      </c>
      <c r="D135" s="31" t="s">
        <v>157</v>
      </c>
      <c r="E135" s="34" t="s">
        <v>16</v>
      </c>
      <c r="F135" s="27" t="s">
        <v>879</v>
      </c>
      <c r="G135" s="28" t="s">
        <v>1693</v>
      </c>
      <c r="H135" s="29" t="s">
        <v>868</v>
      </c>
      <c r="I135" s="28" t="s">
        <v>868</v>
      </c>
      <c r="J135" s="28" t="s">
        <v>1694</v>
      </c>
      <c r="K135" s="28" t="s">
        <v>859</v>
      </c>
    </row>
    <row r="136" spans="1:11" ht="15" customHeight="1">
      <c r="A136" s="33"/>
      <c r="B136" s="33" t="s">
        <v>1205</v>
      </c>
      <c r="C136" s="33" t="s">
        <v>706</v>
      </c>
      <c r="D136" s="31" t="s">
        <v>708</v>
      </c>
      <c r="E136" s="34" t="s">
        <v>12</v>
      </c>
      <c r="F136" s="27" t="s">
        <v>854</v>
      </c>
      <c r="G136" s="28" t="s">
        <v>859</v>
      </c>
      <c r="H136" s="29" t="s">
        <v>890</v>
      </c>
      <c r="I136" s="28" t="s">
        <v>854</v>
      </c>
      <c r="J136" s="28" t="s">
        <v>859</v>
      </c>
      <c r="K136" s="28" t="s">
        <v>854</v>
      </c>
    </row>
    <row r="137" spans="1:11" ht="15" customHeight="1">
      <c r="A137" s="33"/>
      <c r="B137" s="33"/>
      <c r="C137" s="33"/>
      <c r="D137" s="31" t="s">
        <v>710</v>
      </c>
      <c r="E137" s="34" t="s">
        <v>16</v>
      </c>
      <c r="F137" s="27" t="s">
        <v>890</v>
      </c>
      <c r="G137" s="28" t="s">
        <v>906</v>
      </c>
      <c r="H137" s="29" t="s">
        <v>893</v>
      </c>
      <c r="I137" s="28" t="s">
        <v>890</v>
      </c>
      <c r="J137" s="28" t="s">
        <v>1339</v>
      </c>
      <c r="K137" s="28" t="s">
        <v>1206</v>
      </c>
    </row>
    <row r="138" spans="1:11" ht="15" customHeight="1">
      <c r="A138" s="33"/>
      <c r="B138" s="33" t="s">
        <v>1207</v>
      </c>
      <c r="C138" s="33" t="s">
        <v>530</v>
      </c>
      <c r="D138" s="31" t="s">
        <v>534</v>
      </c>
      <c r="E138" s="34" t="s">
        <v>12</v>
      </c>
      <c r="F138" s="27" t="s">
        <v>1603</v>
      </c>
      <c r="G138" s="28" t="s">
        <v>1664</v>
      </c>
      <c r="H138" s="29" t="s">
        <v>1210</v>
      </c>
      <c r="I138" s="28" t="s">
        <v>1695</v>
      </c>
      <c r="J138" s="28" t="s">
        <v>1204</v>
      </c>
      <c r="K138" s="28" t="s">
        <v>1215</v>
      </c>
    </row>
    <row r="139" spans="1:11" ht="15" customHeight="1">
      <c r="A139" s="33"/>
      <c r="B139" s="33"/>
      <c r="C139" s="33"/>
      <c r="D139" s="31" t="s">
        <v>538</v>
      </c>
      <c r="E139" s="34" t="s">
        <v>16</v>
      </c>
      <c r="F139" s="27" t="s">
        <v>1021</v>
      </c>
      <c r="G139" s="28" t="s">
        <v>1069</v>
      </c>
      <c r="H139" s="29" t="s">
        <v>1165</v>
      </c>
      <c r="I139" s="28" t="s">
        <v>1696</v>
      </c>
      <c r="J139" s="28" t="s">
        <v>1697</v>
      </c>
      <c r="K139" s="28" t="s">
        <v>854</v>
      </c>
    </row>
    <row r="140" spans="1:11" ht="15" customHeight="1">
      <c r="A140" s="33"/>
      <c r="B140" s="33"/>
      <c r="C140" s="33"/>
      <c r="D140" s="31" t="s">
        <v>536</v>
      </c>
      <c r="E140" s="34" t="s">
        <v>16</v>
      </c>
      <c r="F140" s="27" t="s">
        <v>856</v>
      </c>
      <c r="G140" s="28" t="s">
        <v>1698</v>
      </c>
      <c r="H140" s="29" t="s">
        <v>1221</v>
      </c>
      <c r="I140" s="28" t="s">
        <v>1005</v>
      </c>
      <c r="J140" s="28" t="s">
        <v>890</v>
      </c>
      <c r="K140" s="28" t="s">
        <v>971</v>
      </c>
    </row>
    <row r="141" spans="1:11" ht="15" customHeight="1">
      <c r="A141" s="33"/>
      <c r="B141" s="33"/>
      <c r="C141" s="33"/>
      <c r="D141" s="31" t="s">
        <v>532</v>
      </c>
      <c r="E141" s="34" t="s">
        <v>12</v>
      </c>
      <c r="F141" s="27" t="s">
        <v>854</v>
      </c>
      <c r="G141" s="28" t="s">
        <v>854</v>
      </c>
      <c r="H141" s="29" t="s">
        <v>854</v>
      </c>
      <c r="I141" s="28" t="s">
        <v>854</v>
      </c>
      <c r="J141" s="28" t="s">
        <v>854</v>
      </c>
      <c r="K141" s="28" t="s">
        <v>854</v>
      </c>
    </row>
    <row r="142" spans="1:11" ht="15" customHeight="1">
      <c r="A142" s="35" t="s">
        <v>1224</v>
      </c>
      <c r="B142" s="35" t="s">
        <v>1225</v>
      </c>
      <c r="C142" s="35" t="s">
        <v>90</v>
      </c>
      <c r="D142" s="36" t="s">
        <v>98</v>
      </c>
      <c r="E142" s="37" t="s">
        <v>16</v>
      </c>
      <c r="F142" s="38" t="s">
        <v>1296</v>
      </c>
      <c r="G142" s="39" t="s">
        <v>1699</v>
      </c>
      <c r="H142" s="40" t="s">
        <v>1228</v>
      </c>
      <c r="I142" s="39" t="s">
        <v>1700</v>
      </c>
      <c r="J142" s="39" t="s">
        <v>1701</v>
      </c>
      <c r="K142" s="39" t="s">
        <v>1232</v>
      </c>
    </row>
    <row r="143" spans="1:11" ht="15" customHeight="1">
      <c r="A143" s="33"/>
      <c r="B143" s="33"/>
      <c r="C143" s="33"/>
      <c r="D143" s="31" t="s">
        <v>92</v>
      </c>
      <c r="E143" s="34" t="s">
        <v>12</v>
      </c>
      <c r="F143" s="27" t="s">
        <v>854</v>
      </c>
      <c r="G143" s="28" t="s">
        <v>854</v>
      </c>
      <c r="H143" s="29" t="s">
        <v>854</v>
      </c>
      <c r="I143" s="28" t="s">
        <v>854</v>
      </c>
      <c r="J143" s="28" t="s">
        <v>854</v>
      </c>
      <c r="K143" s="28" t="s">
        <v>854</v>
      </c>
    </row>
    <row r="144" spans="1:11" ht="15" customHeight="1">
      <c r="A144" s="33"/>
      <c r="B144" s="33"/>
      <c r="C144" s="33"/>
      <c r="D144" s="31" t="s">
        <v>94</v>
      </c>
      <c r="E144" s="34" t="s">
        <v>12</v>
      </c>
      <c r="F144" s="27" t="s">
        <v>854</v>
      </c>
      <c r="G144" s="28" t="s">
        <v>854</v>
      </c>
      <c r="H144" s="29" t="s">
        <v>854</v>
      </c>
      <c r="I144" s="28" t="s">
        <v>854</v>
      </c>
      <c r="J144" s="28" t="s">
        <v>890</v>
      </c>
      <c r="K144" s="28" t="s">
        <v>854</v>
      </c>
    </row>
    <row r="145" spans="1:11" ht="15" customHeight="1">
      <c r="A145" s="33"/>
      <c r="B145" s="33"/>
      <c r="C145" s="33" t="s">
        <v>90</v>
      </c>
      <c r="D145" s="31" t="s">
        <v>96</v>
      </c>
      <c r="E145" s="42" t="s">
        <v>12</v>
      </c>
      <c r="F145" s="27" t="s">
        <v>854</v>
      </c>
      <c r="G145" s="30" t="s">
        <v>854</v>
      </c>
      <c r="H145" s="29" t="s">
        <v>854</v>
      </c>
      <c r="I145" s="30" t="s">
        <v>854</v>
      </c>
      <c r="J145" s="30" t="s">
        <v>854</v>
      </c>
      <c r="K145" s="30" t="s">
        <v>890</v>
      </c>
    </row>
    <row r="146" spans="1:11" ht="15" customHeight="1">
      <c r="A146" s="33"/>
      <c r="B146" s="33" t="s">
        <v>1233</v>
      </c>
      <c r="C146" s="33" t="s">
        <v>172</v>
      </c>
      <c r="D146" s="31" t="s">
        <v>176</v>
      </c>
      <c r="E146" s="34" t="s">
        <v>16</v>
      </c>
      <c r="F146" s="27" t="s">
        <v>1702</v>
      </c>
      <c r="G146" s="30" t="s">
        <v>1703</v>
      </c>
      <c r="H146" s="29" t="s">
        <v>1236</v>
      </c>
      <c r="I146" s="30" t="s">
        <v>1704</v>
      </c>
      <c r="J146" s="30" t="s">
        <v>1705</v>
      </c>
      <c r="K146" s="30" t="s">
        <v>1241</v>
      </c>
    </row>
    <row r="147" spans="1:11" ht="15" customHeight="1">
      <c r="A147" s="33"/>
      <c r="B147" s="33"/>
      <c r="C147" s="33"/>
      <c r="D147" s="31" t="s">
        <v>180</v>
      </c>
      <c r="E147" s="34" t="s">
        <v>16</v>
      </c>
      <c r="F147" s="27" t="s">
        <v>854</v>
      </c>
      <c r="G147" s="30" t="s">
        <v>890</v>
      </c>
      <c r="H147" s="29" t="s">
        <v>854</v>
      </c>
      <c r="I147" s="30" t="s">
        <v>854</v>
      </c>
      <c r="J147" s="30" t="s">
        <v>859</v>
      </c>
      <c r="K147" s="30" t="s">
        <v>854</v>
      </c>
    </row>
    <row r="148" spans="1:11" ht="15" customHeight="1">
      <c r="A148" s="33"/>
      <c r="B148" s="33"/>
      <c r="C148" s="33"/>
      <c r="D148" s="31" t="s">
        <v>174</v>
      </c>
      <c r="E148" s="34" t="s">
        <v>12</v>
      </c>
      <c r="F148" s="27" t="s">
        <v>854</v>
      </c>
      <c r="G148" s="30" t="s">
        <v>854</v>
      </c>
      <c r="H148" s="29" t="s">
        <v>854</v>
      </c>
      <c r="I148" s="30" t="s">
        <v>931</v>
      </c>
      <c r="J148" s="30" t="s">
        <v>854</v>
      </c>
      <c r="K148" s="30" t="s">
        <v>854</v>
      </c>
    </row>
    <row r="149" spans="1:11" ht="15" customHeight="1">
      <c r="A149" s="33"/>
      <c r="B149" s="33"/>
      <c r="C149" s="33"/>
      <c r="D149" s="31" t="s">
        <v>178</v>
      </c>
      <c r="E149" s="34" t="s">
        <v>12</v>
      </c>
      <c r="F149" s="27" t="s">
        <v>854</v>
      </c>
      <c r="G149" s="30" t="s">
        <v>1706</v>
      </c>
      <c r="H149" s="29" t="s">
        <v>854</v>
      </c>
      <c r="I149" s="30" t="s">
        <v>854</v>
      </c>
      <c r="J149" s="30" t="s">
        <v>856</v>
      </c>
      <c r="K149" s="30" t="s">
        <v>854</v>
      </c>
    </row>
    <row r="150" spans="1:11" ht="15" customHeight="1">
      <c r="A150" s="33"/>
      <c r="B150" s="33"/>
      <c r="C150" s="33" t="s">
        <v>99</v>
      </c>
      <c r="D150" s="31" t="s">
        <v>101</v>
      </c>
      <c r="E150" s="34" t="s">
        <v>12</v>
      </c>
      <c r="F150" s="27" t="s">
        <v>1707</v>
      </c>
      <c r="G150" s="30" t="s">
        <v>1708</v>
      </c>
      <c r="H150" s="29" t="s">
        <v>1244</v>
      </c>
      <c r="I150" s="30" t="s">
        <v>1709</v>
      </c>
      <c r="J150" s="30" t="s">
        <v>1710</v>
      </c>
      <c r="K150" s="30" t="s">
        <v>1249</v>
      </c>
    </row>
    <row r="151" spans="1:11" ht="15" customHeight="1">
      <c r="A151" s="33"/>
      <c r="B151" s="33"/>
      <c r="C151" s="33"/>
      <c r="D151" s="31" t="s">
        <v>103</v>
      </c>
      <c r="E151" s="34" t="s">
        <v>12</v>
      </c>
      <c r="F151" s="27" t="s">
        <v>854</v>
      </c>
      <c r="G151" s="30" t="s">
        <v>854</v>
      </c>
      <c r="H151" s="29" t="s">
        <v>854</v>
      </c>
      <c r="I151" s="30" t="s">
        <v>854</v>
      </c>
      <c r="J151" s="30" t="s">
        <v>854</v>
      </c>
      <c r="K151" s="30" t="s">
        <v>854</v>
      </c>
    </row>
    <row r="152" spans="1:11" ht="15" customHeight="1">
      <c r="A152" s="33"/>
      <c r="B152" s="33"/>
      <c r="C152" s="33"/>
      <c r="D152" s="31" t="s">
        <v>105</v>
      </c>
      <c r="E152" s="34" t="s">
        <v>12</v>
      </c>
      <c r="F152" s="27" t="s">
        <v>1711</v>
      </c>
      <c r="G152" s="30" t="s">
        <v>994</v>
      </c>
      <c r="H152" s="29" t="s">
        <v>931</v>
      </c>
      <c r="I152" s="30" t="s">
        <v>1712</v>
      </c>
      <c r="J152" s="30" t="s">
        <v>908</v>
      </c>
      <c r="K152" s="30" t="s">
        <v>856</v>
      </c>
    </row>
    <row r="153" spans="1:11" ht="15" customHeight="1">
      <c r="A153" s="35" t="s">
        <v>1254</v>
      </c>
      <c r="B153" s="35" t="s">
        <v>567</v>
      </c>
      <c r="C153" s="35" t="s">
        <v>568</v>
      </c>
      <c r="D153" s="36" t="s">
        <v>570</v>
      </c>
      <c r="E153" s="37" t="s">
        <v>12</v>
      </c>
      <c r="F153" s="38" t="s">
        <v>854</v>
      </c>
      <c r="G153" s="39" t="s">
        <v>854</v>
      </c>
      <c r="H153" s="40" t="s">
        <v>854</v>
      </c>
      <c r="I153" s="39" t="s">
        <v>854</v>
      </c>
      <c r="J153" s="39" t="s">
        <v>854</v>
      </c>
      <c r="K153" s="39" t="s">
        <v>854</v>
      </c>
    </row>
    <row r="154" spans="1:11" ht="15" customHeight="1">
      <c r="A154" s="33"/>
      <c r="B154" s="33"/>
      <c r="C154" s="33"/>
      <c r="D154" s="31" t="s">
        <v>572</v>
      </c>
      <c r="E154" s="34" t="s">
        <v>16</v>
      </c>
      <c r="F154" s="27" t="s">
        <v>1713</v>
      </c>
      <c r="G154" s="30" t="s">
        <v>962</v>
      </c>
      <c r="H154" s="29" t="s">
        <v>1209</v>
      </c>
      <c r="I154" s="30" t="s">
        <v>854</v>
      </c>
      <c r="J154" s="30" t="s">
        <v>854</v>
      </c>
      <c r="K154" s="30" t="s">
        <v>854</v>
      </c>
    </row>
    <row r="155" spans="1:11" ht="15" customHeight="1">
      <c r="A155" s="33"/>
      <c r="B155" s="33"/>
      <c r="C155" s="33"/>
      <c r="D155" s="31" t="s">
        <v>574</v>
      </c>
      <c r="E155" s="34" t="s">
        <v>12</v>
      </c>
      <c r="F155" s="27" t="s">
        <v>1626</v>
      </c>
      <c r="G155" s="30" t="s">
        <v>854</v>
      </c>
      <c r="H155" s="29" t="s">
        <v>854</v>
      </c>
      <c r="I155" s="30" t="s">
        <v>892</v>
      </c>
      <c r="J155" s="30" t="s">
        <v>931</v>
      </c>
      <c r="K155" s="30" t="s">
        <v>854</v>
      </c>
    </row>
    <row r="156" spans="1:11" ht="15" customHeight="1">
      <c r="A156" s="33"/>
      <c r="B156" s="33"/>
      <c r="C156" s="33"/>
      <c r="D156" s="31" t="s">
        <v>576</v>
      </c>
      <c r="E156" s="34" t="s">
        <v>16</v>
      </c>
      <c r="F156" s="27" t="s">
        <v>1714</v>
      </c>
      <c r="G156" s="30" t="s">
        <v>854</v>
      </c>
      <c r="H156" s="29" t="s">
        <v>854</v>
      </c>
      <c r="I156" s="30" t="s">
        <v>854</v>
      </c>
      <c r="J156" s="30" t="s">
        <v>854</v>
      </c>
      <c r="K156" s="30" t="s">
        <v>859</v>
      </c>
    </row>
    <row r="157" spans="1:11" ht="15" customHeight="1">
      <c r="A157" s="33"/>
      <c r="B157" s="33"/>
      <c r="C157" s="33"/>
      <c r="D157" s="31" t="s">
        <v>578</v>
      </c>
      <c r="E157" s="34" t="s">
        <v>12</v>
      </c>
      <c r="F157" s="27" t="s">
        <v>1715</v>
      </c>
      <c r="G157" s="30" t="s">
        <v>854</v>
      </c>
      <c r="H157" s="29" t="s">
        <v>854</v>
      </c>
      <c r="I157" s="30" t="s">
        <v>854</v>
      </c>
      <c r="J157" s="30" t="s">
        <v>854</v>
      </c>
      <c r="K157" s="30" t="s">
        <v>854</v>
      </c>
    </row>
    <row r="158" spans="1:11" ht="15" customHeight="1">
      <c r="A158" s="33"/>
      <c r="B158" s="33"/>
      <c r="C158" s="33" t="s">
        <v>579</v>
      </c>
      <c r="D158" s="31" t="s">
        <v>581</v>
      </c>
      <c r="E158" s="34" t="s">
        <v>12</v>
      </c>
      <c r="F158" s="27" t="s">
        <v>1631</v>
      </c>
      <c r="G158" s="30" t="s">
        <v>854</v>
      </c>
      <c r="H158" s="29" t="s">
        <v>859</v>
      </c>
      <c r="I158" s="30" t="s">
        <v>854</v>
      </c>
      <c r="J158" s="30" t="s">
        <v>1016</v>
      </c>
      <c r="K158" s="30" t="s">
        <v>859</v>
      </c>
    </row>
    <row r="159" spans="1:11" ht="15" customHeight="1">
      <c r="A159" s="33"/>
      <c r="B159" s="33"/>
      <c r="C159" s="33"/>
      <c r="D159" s="31" t="s">
        <v>583</v>
      </c>
      <c r="E159" s="34" t="s">
        <v>12</v>
      </c>
      <c r="F159" s="27" t="s">
        <v>873</v>
      </c>
      <c r="G159" s="30" t="s">
        <v>873</v>
      </c>
      <c r="H159" s="29" t="s">
        <v>1256</v>
      </c>
      <c r="I159" s="30" t="s">
        <v>931</v>
      </c>
      <c r="J159" s="30" t="s">
        <v>1074</v>
      </c>
      <c r="K159" s="30" t="s">
        <v>859</v>
      </c>
    </row>
    <row r="160" spans="1:11" ht="15" customHeight="1">
      <c r="A160" s="33"/>
      <c r="B160" s="33"/>
      <c r="C160" s="33" t="s">
        <v>601</v>
      </c>
      <c r="D160" s="31" t="s">
        <v>603</v>
      </c>
      <c r="E160" s="34" t="s">
        <v>12</v>
      </c>
      <c r="F160" s="27" t="s">
        <v>890</v>
      </c>
      <c r="G160" s="30" t="s">
        <v>854</v>
      </c>
      <c r="H160" s="29" t="s">
        <v>854</v>
      </c>
      <c r="I160" s="30" t="s">
        <v>854</v>
      </c>
      <c r="J160" s="30" t="s">
        <v>854</v>
      </c>
      <c r="K160" s="30" t="s">
        <v>854</v>
      </c>
    </row>
    <row r="161" spans="1:11" ht="15" customHeight="1">
      <c r="A161" s="33"/>
      <c r="B161" s="33"/>
      <c r="C161" s="33"/>
      <c r="D161" s="31" t="s">
        <v>605</v>
      </c>
      <c r="E161" s="34" t="s">
        <v>12</v>
      </c>
      <c r="F161" s="27" t="s">
        <v>1025</v>
      </c>
      <c r="G161" s="30" t="s">
        <v>859</v>
      </c>
      <c r="H161" s="29" t="s">
        <v>854</v>
      </c>
      <c r="I161" s="30" t="s">
        <v>854</v>
      </c>
      <c r="J161" s="30" t="s">
        <v>859</v>
      </c>
      <c r="K161" s="30" t="s">
        <v>854</v>
      </c>
    </row>
    <row r="162" spans="1:11" ht="15" customHeight="1">
      <c r="A162" s="33"/>
      <c r="B162" s="33"/>
      <c r="C162" s="33" t="s">
        <v>606</v>
      </c>
      <c r="D162" s="31" t="s">
        <v>608</v>
      </c>
      <c r="E162" s="34" t="s">
        <v>16</v>
      </c>
      <c r="F162" s="27" t="s">
        <v>854</v>
      </c>
      <c r="G162" s="30" t="s">
        <v>854</v>
      </c>
      <c r="H162" s="29" t="s">
        <v>854</v>
      </c>
      <c r="I162" s="30" t="s">
        <v>931</v>
      </c>
      <c r="J162" s="30" t="s">
        <v>854</v>
      </c>
      <c r="K162" s="30" t="s">
        <v>890</v>
      </c>
    </row>
    <row r="163" spans="1:11" ht="15" customHeight="1">
      <c r="A163" s="33"/>
      <c r="B163" s="33"/>
      <c r="C163" s="33"/>
      <c r="D163" s="31" t="s">
        <v>610</v>
      </c>
      <c r="E163" s="34" t="s">
        <v>16</v>
      </c>
      <c r="F163" s="27" t="s">
        <v>1469</v>
      </c>
      <c r="G163" s="30" t="s">
        <v>854</v>
      </c>
      <c r="H163" s="29" t="s">
        <v>859</v>
      </c>
      <c r="I163" s="30" t="s">
        <v>931</v>
      </c>
      <c r="J163" s="30" t="s">
        <v>854</v>
      </c>
      <c r="K163" s="30" t="s">
        <v>854</v>
      </c>
    </row>
    <row r="164" spans="1:11" ht="15" customHeight="1">
      <c r="A164" s="33"/>
      <c r="B164" s="33"/>
      <c r="C164" s="33"/>
      <c r="D164" s="31" t="s">
        <v>612</v>
      </c>
      <c r="E164" s="34" t="s">
        <v>16</v>
      </c>
      <c r="F164" s="27" t="s">
        <v>1716</v>
      </c>
      <c r="G164" s="30" t="s">
        <v>1717</v>
      </c>
      <c r="H164" s="29" t="s">
        <v>1111</v>
      </c>
      <c r="I164" s="30" t="s">
        <v>1718</v>
      </c>
      <c r="J164" s="30" t="s">
        <v>1719</v>
      </c>
      <c r="K164" s="30" t="s">
        <v>1267</v>
      </c>
    </row>
    <row r="165" spans="1:11" ht="15" customHeight="1">
      <c r="A165" s="33"/>
      <c r="B165" s="33"/>
      <c r="C165" s="33"/>
      <c r="D165" s="31" t="s">
        <v>614</v>
      </c>
      <c r="E165" s="34" t="s">
        <v>16</v>
      </c>
      <c r="F165" s="27" t="s">
        <v>854</v>
      </c>
      <c r="G165" s="30" t="s">
        <v>854</v>
      </c>
      <c r="H165" s="29" t="s">
        <v>854</v>
      </c>
      <c r="I165" s="30" t="s">
        <v>854</v>
      </c>
      <c r="J165" s="30" t="s">
        <v>854</v>
      </c>
      <c r="K165" s="30" t="s">
        <v>854</v>
      </c>
    </row>
    <row r="166" spans="1:11" ht="15" customHeight="1">
      <c r="A166" s="33"/>
      <c r="B166" s="33"/>
      <c r="C166" s="33"/>
      <c r="D166" s="31" t="s">
        <v>616</v>
      </c>
      <c r="E166" s="34" t="s">
        <v>16</v>
      </c>
      <c r="F166" s="27" t="s">
        <v>854</v>
      </c>
      <c r="G166" s="30" t="s">
        <v>859</v>
      </c>
      <c r="H166" s="29" t="s">
        <v>890</v>
      </c>
      <c r="I166" s="30" t="s">
        <v>854</v>
      </c>
      <c r="J166" s="30" t="s">
        <v>892</v>
      </c>
      <c r="K166" s="30" t="s">
        <v>859</v>
      </c>
    </row>
    <row r="167" spans="1:11" ht="15" customHeight="1">
      <c r="A167" s="33"/>
      <c r="B167" s="33"/>
      <c r="C167" s="33"/>
      <c r="D167" s="31" t="s">
        <v>618</v>
      </c>
      <c r="E167" s="34" t="s">
        <v>16</v>
      </c>
      <c r="F167" s="27" t="s">
        <v>890</v>
      </c>
      <c r="G167" s="30" t="s">
        <v>1720</v>
      </c>
      <c r="H167" s="29" t="s">
        <v>901</v>
      </c>
      <c r="I167" s="30" t="s">
        <v>1251</v>
      </c>
      <c r="J167" s="30" t="s">
        <v>904</v>
      </c>
      <c r="K167" s="30" t="s">
        <v>859</v>
      </c>
    </row>
    <row r="168" spans="1:11" ht="15" customHeight="1">
      <c r="A168" s="33"/>
      <c r="B168" s="33"/>
      <c r="C168" s="33"/>
      <c r="D168" s="31" t="s">
        <v>620</v>
      </c>
      <c r="E168" s="34" t="s">
        <v>16</v>
      </c>
      <c r="F168" s="27" t="s">
        <v>854</v>
      </c>
      <c r="G168" s="30" t="s">
        <v>854</v>
      </c>
      <c r="H168" s="29" t="s">
        <v>1169</v>
      </c>
      <c r="I168" s="30" t="s">
        <v>890</v>
      </c>
      <c r="J168" s="30" t="s">
        <v>854</v>
      </c>
      <c r="K168" s="30" t="s">
        <v>859</v>
      </c>
    </row>
    <row r="169" spans="1:11" ht="15" customHeight="1">
      <c r="A169" s="33"/>
      <c r="B169" s="33"/>
      <c r="C169" s="33"/>
      <c r="D169" s="31" t="s">
        <v>622</v>
      </c>
      <c r="E169" s="34" t="s">
        <v>16</v>
      </c>
      <c r="F169" s="27" t="s">
        <v>1142</v>
      </c>
      <c r="G169" s="30" t="s">
        <v>1646</v>
      </c>
      <c r="H169" s="29" t="s">
        <v>1086</v>
      </c>
      <c r="I169" s="30" t="s">
        <v>1721</v>
      </c>
      <c r="J169" s="30" t="s">
        <v>1722</v>
      </c>
      <c r="K169" s="30" t="s">
        <v>1274</v>
      </c>
    </row>
    <row r="170" spans="1:11" ht="15" customHeight="1">
      <c r="A170" s="33"/>
      <c r="B170" s="33"/>
      <c r="C170" s="33" t="s">
        <v>623</v>
      </c>
      <c r="D170" s="31" t="s">
        <v>625</v>
      </c>
      <c r="E170" s="34" t="s">
        <v>12</v>
      </c>
      <c r="F170" s="27" t="s">
        <v>854</v>
      </c>
      <c r="G170" s="30" t="s">
        <v>854</v>
      </c>
      <c r="H170" s="29" t="s">
        <v>854</v>
      </c>
      <c r="I170" s="30" t="s">
        <v>854</v>
      </c>
      <c r="J170" s="30" t="s">
        <v>854</v>
      </c>
      <c r="K170" s="30" t="s">
        <v>854</v>
      </c>
    </row>
    <row r="171" spans="1:11" ht="15" customHeight="1">
      <c r="A171" s="33"/>
      <c r="B171" s="33"/>
      <c r="C171" s="33" t="s">
        <v>626</v>
      </c>
      <c r="D171" s="31" t="s">
        <v>628</v>
      </c>
      <c r="E171" s="34" t="s">
        <v>12</v>
      </c>
      <c r="F171" s="27" t="s">
        <v>854</v>
      </c>
      <c r="G171" s="30" t="s">
        <v>901</v>
      </c>
      <c r="H171" s="29" t="s">
        <v>1170</v>
      </c>
      <c r="I171" s="30" t="s">
        <v>859</v>
      </c>
      <c r="J171" s="30" t="s">
        <v>1043</v>
      </c>
      <c r="K171" s="30" t="s">
        <v>1276</v>
      </c>
    </row>
    <row r="172" spans="1:11" ht="15" customHeight="1">
      <c r="A172" s="33"/>
      <c r="B172" s="33"/>
      <c r="C172" s="33"/>
      <c r="D172" s="31" t="s">
        <v>630</v>
      </c>
      <c r="E172" s="34" t="s">
        <v>16</v>
      </c>
      <c r="F172" s="27" t="s">
        <v>1723</v>
      </c>
      <c r="G172" s="30" t="s">
        <v>1724</v>
      </c>
      <c r="H172" s="29" t="s">
        <v>1279</v>
      </c>
      <c r="I172" s="30" t="s">
        <v>1725</v>
      </c>
      <c r="J172" s="30" t="s">
        <v>1726</v>
      </c>
      <c r="K172" s="30" t="s">
        <v>1284</v>
      </c>
    </row>
    <row r="173" spans="1:11" ht="15" customHeight="1">
      <c r="A173" s="33"/>
      <c r="B173" s="33"/>
      <c r="C173" s="33"/>
      <c r="D173" s="31" t="s">
        <v>632</v>
      </c>
      <c r="E173" s="34" t="s">
        <v>12</v>
      </c>
      <c r="F173" s="27" t="s">
        <v>854</v>
      </c>
      <c r="G173" s="30" t="s">
        <v>854</v>
      </c>
      <c r="H173" s="29" t="s">
        <v>854</v>
      </c>
      <c r="I173" s="30" t="s">
        <v>854</v>
      </c>
      <c r="J173" s="30" t="s">
        <v>859</v>
      </c>
      <c r="K173" s="30" t="s">
        <v>854</v>
      </c>
    </row>
    <row r="174" spans="1:11" ht="15" customHeight="1">
      <c r="A174" s="33"/>
      <c r="B174" s="33"/>
      <c r="C174" s="33"/>
      <c r="D174" s="31" t="s">
        <v>634</v>
      </c>
      <c r="E174" s="34" t="s">
        <v>16</v>
      </c>
      <c r="F174" s="27" t="s">
        <v>854</v>
      </c>
      <c r="G174" s="30" t="s">
        <v>890</v>
      </c>
      <c r="H174" s="29" t="s">
        <v>854</v>
      </c>
      <c r="I174" s="30" t="s">
        <v>854</v>
      </c>
      <c r="J174" s="30" t="s">
        <v>866</v>
      </c>
      <c r="K174" s="30" t="s">
        <v>890</v>
      </c>
    </row>
    <row r="175" spans="1:11" ht="15" customHeight="1">
      <c r="A175" s="33"/>
      <c r="B175" s="33"/>
      <c r="C175" s="33"/>
      <c r="D175" s="31" t="s">
        <v>636</v>
      </c>
      <c r="E175" s="34" t="s">
        <v>16</v>
      </c>
      <c r="F175" s="27" t="s">
        <v>868</v>
      </c>
      <c r="G175" s="30" t="s">
        <v>1044</v>
      </c>
      <c r="H175" s="29" t="s">
        <v>900</v>
      </c>
      <c r="I175" s="30" t="s">
        <v>1044</v>
      </c>
      <c r="J175" s="30" t="s">
        <v>1236</v>
      </c>
      <c r="K175" s="30" t="s">
        <v>1291</v>
      </c>
    </row>
    <row r="176" spans="1:11" ht="15" customHeight="1">
      <c r="A176" s="33"/>
      <c r="B176" s="33"/>
      <c r="C176" s="33"/>
      <c r="D176" s="31" t="s">
        <v>638</v>
      </c>
      <c r="E176" s="34" t="s">
        <v>16</v>
      </c>
      <c r="F176" s="27" t="s">
        <v>1727</v>
      </c>
      <c r="G176" s="30" t="s">
        <v>1728</v>
      </c>
      <c r="H176" s="29" t="s">
        <v>1294</v>
      </c>
      <c r="I176" s="30" t="s">
        <v>1729</v>
      </c>
      <c r="J176" s="30" t="s">
        <v>1730</v>
      </c>
      <c r="K176" s="30" t="s">
        <v>1299</v>
      </c>
    </row>
    <row r="177" spans="1:11" ht="15" customHeight="1">
      <c r="A177" s="41"/>
      <c r="B177" s="41"/>
      <c r="C177" s="41"/>
      <c r="D177" s="57" t="s">
        <v>640</v>
      </c>
      <c r="E177" s="58" t="s">
        <v>12</v>
      </c>
      <c r="F177" s="59" t="s">
        <v>1731</v>
      </c>
      <c r="G177" s="41" t="s">
        <v>1732</v>
      </c>
      <c r="H177" s="60" t="s">
        <v>1302</v>
      </c>
      <c r="I177" s="41" t="s">
        <v>1733</v>
      </c>
      <c r="J177" s="41" t="s">
        <v>1734</v>
      </c>
      <c r="K177" s="41" t="s">
        <v>1307</v>
      </c>
    </row>
    <row r="178" spans="1:11" ht="15" customHeight="1">
      <c r="A178" s="33"/>
      <c r="B178" s="33"/>
      <c r="C178" s="33"/>
      <c r="D178" s="31" t="s">
        <v>642</v>
      </c>
      <c r="E178" s="34" t="s">
        <v>12</v>
      </c>
      <c r="F178" s="27" t="s">
        <v>854</v>
      </c>
      <c r="G178" s="28" t="s">
        <v>854</v>
      </c>
      <c r="H178" s="29" t="s">
        <v>854</v>
      </c>
      <c r="I178" s="28" t="s">
        <v>854</v>
      </c>
      <c r="J178" s="28" t="s">
        <v>854</v>
      </c>
      <c r="K178" s="28" t="s">
        <v>854</v>
      </c>
    </row>
    <row r="179" spans="1:11" ht="15" customHeight="1">
      <c r="A179" s="33"/>
      <c r="B179" s="33"/>
      <c r="C179" s="33"/>
      <c r="D179" s="31" t="s">
        <v>644</v>
      </c>
      <c r="E179" s="34" t="s">
        <v>12</v>
      </c>
      <c r="F179" s="27" t="s">
        <v>854</v>
      </c>
      <c r="G179" s="28" t="s">
        <v>854</v>
      </c>
      <c r="H179" s="29" t="s">
        <v>854</v>
      </c>
      <c r="I179" s="28" t="s">
        <v>854</v>
      </c>
      <c r="J179" s="28" t="s">
        <v>854</v>
      </c>
      <c r="K179" s="28" t="s">
        <v>854</v>
      </c>
    </row>
    <row r="180" spans="1:11" ht="15" customHeight="1">
      <c r="A180" s="33"/>
      <c r="B180" s="33"/>
      <c r="C180" s="33"/>
      <c r="D180" s="31" t="s">
        <v>646</v>
      </c>
      <c r="E180" s="34" t="s">
        <v>16</v>
      </c>
      <c r="F180" s="27" t="s">
        <v>890</v>
      </c>
      <c r="G180" s="28" t="s">
        <v>854</v>
      </c>
      <c r="H180" s="29" t="s">
        <v>854</v>
      </c>
      <c r="I180" s="28" t="s">
        <v>854</v>
      </c>
      <c r="J180" s="28" t="s">
        <v>854</v>
      </c>
      <c r="K180" s="28" t="s">
        <v>854</v>
      </c>
    </row>
    <row r="181" spans="1:11" ht="15" customHeight="1">
      <c r="A181" s="33"/>
      <c r="B181" s="33"/>
      <c r="C181" s="33"/>
      <c r="D181" s="31" t="s">
        <v>648</v>
      </c>
      <c r="E181" s="34" t="s">
        <v>12</v>
      </c>
      <c r="F181" s="27" t="s">
        <v>1735</v>
      </c>
      <c r="G181" s="28" t="s">
        <v>931</v>
      </c>
      <c r="H181" s="29" t="s">
        <v>854</v>
      </c>
      <c r="I181" s="28" t="s">
        <v>854</v>
      </c>
      <c r="J181" s="28" t="s">
        <v>859</v>
      </c>
      <c r="K181" s="28" t="s">
        <v>854</v>
      </c>
    </row>
    <row r="182" spans="1:11" ht="15" customHeight="1">
      <c r="A182" s="33"/>
      <c r="B182" s="33"/>
      <c r="C182" s="33"/>
      <c r="D182" s="31" t="s">
        <v>650</v>
      </c>
      <c r="E182" s="34" t="s">
        <v>12</v>
      </c>
      <c r="F182" s="27" t="s">
        <v>890</v>
      </c>
      <c r="G182" s="28" t="s">
        <v>854</v>
      </c>
      <c r="H182" s="29" t="s">
        <v>854</v>
      </c>
      <c r="I182" s="28" t="s">
        <v>854</v>
      </c>
      <c r="J182" s="28" t="s">
        <v>854</v>
      </c>
      <c r="K182" s="28" t="s">
        <v>854</v>
      </c>
    </row>
    <row r="183" spans="1:11" ht="15" customHeight="1">
      <c r="A183" s="33"/>
      <c r="B183" s="33"/>
      <c r="C183" s="33"/>
      <c r="D183" s="31" t="s">
        <v>652</v>
      </c>
      <c r="E183" s="34" t="s">
        <v>16</v>
      </c>
      <c r="F183" s="27" t="s">
        <v>965</v>
      </c>
      <c r="G183" s="28" t="s">
        <v>914</v>
      </c>
      <c r="H183" s="29" t="s">
        <v>1082</v>
      </c>
      <c r="I183" s="28" t="s">
        <v>1260</v>
      </c>
      <c r="J183" s="28" t="s">
        <v>1075</v>
      </c>
      <c r="K183" s="28" t="s">
        <v>1192</v>
      </c>
    </row>
    <row r="184" spans="1:11" ht="15" customHeight="1">
      <c r="A184" s="33"/>
      <c r="B184" s="33"/>
      <c r="C184" s="33" t="s">
        <v>653</v>
      </c>
      <c r="D184" s="31" t="s">
        <v>655</v>
      </c>
      <c r="E184" s="34" t="s">
        <v>16</v>
      </c>
      <c r="F184" s="27" t="s">
        <v>854</v>
      </c>
      <c r="G184" s="28" t="s">
        <v>854</v>
      </c>
      <c r="H184" s="29" t="s">
        <v>931</v>
      </c>
      <c r="I184" s="28" t="s">
        <v>859</v>
      </c>
      <c r="J184" s="28" t="s">
        <v>854</v>
      </c>
      <c r="K184" s="28" t="s">
        <v>854</v>
      </c>
    </row>
    <row r="185" spans="1:11" ht="15" customHeight="1">
      <c r="A185" s="33"/>
      <c r="B185" s="33"/>
      <c r="C185" s="33"/>
      <c r="D185" s="31" t="s">
        <v>657</v>
      </c>
      <c r="E185" s="34" t="s">
        <v>16</v>
      </c>
      <c r="F185" s="27" t="s">
        <v>854</v>
      </c>
      <c r="G185" s="28" t="s">
        <v>854</v>
      </c>
      <c r="H185" s="29" t="s">
        <v>854</v>
      </c>
      <c r="I185" s="28" t="s">
        <v>854</v>
      </c>
      <c r="J185" s="28" t="s">
        <v>854</v>
      </c>
      <c r="K185" s="28" t="s">
        <v>854</v>
      </c>
    </row>
    <row r="186" spans="1:11" ht="15" customHeight="1">
      <c r="A186" s="33"/>
      <c r="B186" s="41"/>
      <c r="C186" s="33"/>
      <c r="D186" s="31" t="s">
        <v>661</v>
      </c>
      <c r="E186" s="34" t="s">
        <v>12</v>
      </c>
      <c r="F186" s="59" t="s">
        <v>879</v>
      </c>
      <c r="G186" s="41" t="s">
        <v>866</v>
      </c>
      <c r="H186" s="60" t="s">
        <v>1313</v>
      </c>
      <c r="I186" s="41" t="s">
        <v>854</v>
      </c>
      <c r="J186" s="41" t="s">
        <v>1570</v>
      </c>
      <c r="K186" s="41" t="s">
        <v>883</v>
      </c>
    </row>
    <row r="187" spans="1:11" ht="15" customHeight="1">
      <c r="A187" s="33"/>
      <c r="B187" s="33"/>
      <c r="C187" s="33"/>
      <c r="D187" s="31" t="s">
        <v>665</v>
      </c>
      <c r="E187" s="34" t="s">
        <v>16</v>
      </c>
      <c r="F187" s="27" t="s">
        <v>854</v>
      </c>
      <c r="G187" s="28" t="s">
        <v>931</v>
      </c>
      <c r="H187" s="29" t="s">
        <v>854</v>
      </c>
      <c r="I187" s="28" t="s">
        <v>854</v>
      </c>
      <c r="J187" s="28" t="s">
        <v>1736</v>
      </c>
      <c r="K187" s="28" t="s">
        <v>1314</v>
      </c>
    </row>
    <row r="188" spans="1:11" ht="15" customHeight="1">
      <c r="A188" s="33"/>
      <c r="B188" s="33"/>
      <c r="C188" s="33"/>
      <c r="D188" s="31" t="s">
        <v>667</v>
      </c>
      <c r="E188" s="34" t="s">
        <v>16</v>
      </c>
      <c r="F188" s="27" t="s">
        <v>854</v>
      </c>
      <c r="G188" s="28" t="s">
        <v>858</v>
      </c>
      <c r="H188" s="29" t="s">
        <v>1251</v>
      </c>
      <c r="I188" s="28" t="s">
        <v>854</v>
      </c>
      <c r="J188" s="28" t="s">
        <v>1621</v>
      </c>
      <c r="K188" s="28" t="s">
        <v>1315</v>
      </c>
    </row>
    <row r="189" spans="1:11" ht="15" customHeight="1">
      <c r="A189" s="61" t="s">
        <v>1316</v>
      </c>
      <c r="B189" s="61" t="s">
        <v>808</v>
      </c>
      <c r="C189" s="61" t="s">
        <v>809</v>
      </c>
      <c r="D189" s="62" t="s">
        <v>1317</v>
      </c>
      <c r="E189" s="63" t="s">
        <v>16</v>
      </c>
      <c r="F189" s="64" t="s">
        <v>854</v>
      </c>
      <c r="G189" s="65" t="s">
        <v>854</v>
      </c>
      <c r="H189" s="66" t="s">
        <v>854</v>
      </c>
      <c r="I189" s="65" t="s">
        <v>854</v>
      </c>
      <c r="J189" s="65" t="s">
        <v>854</v>
      </c>
      <c r="K189" s="65" t="s">
        <v>854</v>
      </c>
    </row>
    <row r="190" spans="1:11" ht="15" customHeight="1">
      <c r="A190" s="33"/>
      <c r="B190" s="33"/>
      <c r="C190" s="33"/>
      <c r="D190" s="31" t="s">
        <v>1318</v>
      </c>
      <c r="E190" s="34" t="s">
        <v>16</v>
      </c>
      <c r="F190" s="27" t="s">
        <v>854</v>
      </c>
      <c r="G190" s="28" t="s">
        <v>854</v>
      </c>
      <c r="H190" s="29" t="s">
        <v>854</v>
      </c>
      <c r="I190" s="28" t="s">
        <v>854</v>
      </c>
      <c r="J190" s="28" t="s">
        <v>854</v>
      </c>
      <c r="K190" s="28" t="s">
        <v>854</v>
      </c>
    </row>
    <row r="191" spans="1:11" ht="15" customHeight="1">
      <c r="A191" s="33"/>
      <c r="B191" s="33"/>
      <c r="C191" s="33"/>
      <c r="D191" s="31" t="s">
        <v>1319</v>
      </c>
      <c r="E191" s="34" t="s">
        <v>16</v>
      </c>
      <c r="F191" s="27" t="s">
        <v>1005</v>
      </c>
      <c r="G191" s="28" t="s">
        <v>1025</v>
      </c>
      <c r="H191" s="29" t="s">
        <v>854</v>
      </c>
      <c r="I191" s="28" t="s">
        <v>856</v>
      </c>
      <c r="J191" s="28" t="s">
        <v>859</v>
      </c>
      <c r="K191" s="28" t="s">
        <v>859</v>
      </c>
    </row>
    <row r="192" spans="1:11" ht="15" customHeight="1">
      <c r="A192" s="33"/>
      <c r="B192" s="33"/>
      <c r="C192" s="33"/>
      <c r="D192" s="31" t="s">
        <v>1320</v>
      </c>
      <c r="E192" s="34" t="s">
        <v>16</v>
      </c>
      <c r="F192" s="27" t="s">
        <v>854</v>
      </c>
      <c r="G192" s="28" t="s">
        <v>854</v>
      </c>
      <c r="H192" s="29" t="s">
        <v>854</v>
      </c>
      <c r="I192" s="28" t="s">
        <v>854</v>
      </c>
      <c r="J192" s="28" t="s">
        <v>854</v>
      </c>
      <c r="K192" s="28" t="s">
        <v>854</v>
      </c>
    </row>
    <row r="193" spans="1:11" ht="15" customHeight="1">
      <c r="A193" s="33"/>
      <c r="B193" s="33"/>
      <c r="C193" s="33"/>
      <c r="D193" s="31" t="s">
        <v>1321</v>
      </c>
      <c r="E193" s="34" t="s">
        <v>16</v>
      </c>
      <c r="F193" s="27" t="s">
        <v>854</v>
      </c>
      <c r="G193" s="28" t="s">
        <v>854</v>
      </c>
      <c r="H193" s="29" t="s">
        <v>854</v>
      </c>
      <c r="I193" s="28" t="s">
        <v>854</v>
      </c>
      <c r="J193" s="28" t="s">
        <v>859</v>
      </c>
      <c r="K193" s="28" t="s">
        <v>854</v>
      </c>
    </row>
    <row r="194" spans="1:11" ht="15" customHeight="1">
      <c r="A194" s="33"/>
      <c r="B194" s="33"/>
      <c r="C194" s="33"/>
      <c r="D194" s="31" t="s">
        <v>1322</v>
      </c>
      <c r="E194" s="34" t="s">
        <v>16</v>
      </c>
      <c r="F194" s="27" t="s">
        <v>854</v>
      </c>
      <c r="G194" s="28" t="s">
        <v>854</v>
      </c>
      <c r="H194" s="29" t="s">
        <v>854</v>
      </c>
      <c r="I194" s="28" t="s">
        <v>854</v>
      </c>
      <c r="J194" s="28" t="s">
        <v>854</v>
      </c>
      <c r="K194" s="28" t="s">
        <v>854</v>
      </c>
    </row>
    <row r="195" spans="1:11" ht="15" customHeight="1">
      <c r="A195" s="33"/>
      <c r="B195" s="33"/>
      <c r="C195" s="33"/>
      <c r="D195" s="31" t="s">
        <v>1323</v>
      </c>
      <c r="E195" s="34" t="s">
        <v>16</v>
      </c>
      <c r="F195" s="27" t="s">
        <v>892</v>
      </c>
      <c r="G195" s="28" t="s">
        <v>854</v>
      </c>
      <c r="H195" s="29" t="s">
        <v>854</v>
      </c>
      <c r="I195" s="28" t="s">
        <v>890</v>
      </c>
      <c r="J195" s="28" t="s">
        <v>854</v>
      </c>
      <c r="K195" s="28" t="s">
        <v>854</v>
      </c>
    </row>
    <row r="196" spans="1:11" ht="15" customHeight="1">
      <c r="A196" s="33"/>
      <c r="B196" s="33"/>
      <c r="C196" s="33"/>
      <c r="D196" s="31" t="s">
        <v>1324</v>
      </c>
      <c r="E196" s="34" t="s">
        <v>16</v>
      </c>
      <c r="F196" s="27" t="s">
        <v>854</v>
      </c>
      <c r="G196" s="28" t="s">
        <v>854</v>
      </c>
      <c r="H196" s="29" t="s">
        <v>854</v>
      </c>
      <c r="I196" s="28" t="s">
        <v>854</v>
      </c>
      <c r="J196" s="28" t="s">
        <v>854</v>
      </c>
      <c r="K196" s="28" t="s">
        <v>854</v>
      </c>
    </row>
    <row r="197" spans="1:11" ht="15" customHeight="1">
      <c r="A197" s="33"/>
      <c r="B197" s="33"/>
      <c r="C197" s="33"/>
      <c r="D197" s="31" t="s">
        <v>1325</v>
      </c>
      <c r="E197" s="34" t="s">
        <v>16</v>
      </c>
      <c r="F197" s="27" t="s">
        <v>1737</v>
      </c>
      <c r="G197" s="28" t="s">
        <v>854</v>
      </c>
      <c r="H197" s="29" t="s">
        <v>854</v>
      </c>
      <c r="I197" s="28" t="s">
        <v>854</v>
      </c>
      <c r="J197" s="28" t="s">
        <v>854</v>
      </c>
      <c r="K197" s="28" t="s">
        <v>854</v>
      </c>
    </row>
    <row r="198" spans="1:11" ht="15" customHeight="1">
      <c r="A198" s="33"/>
      <c r="B198" s="33"/>
      <c r="C198" s="33"/>
      <c r="D198" s="31" t="s">
        <v>1326</v>
      </c>
      <c r="E198" s="34" t="s">
        <v>16</v>
      </c>
      <c r="F198" s="27" t="s">
        <v>1646</v>
      </c>
      <c r="G198" s="28" t="s">
        <v>1288</v>
      </c>
      <c r="H198" s="29" t="s">
        <v>1084</v>
      </c>
      <c r="I198" s="28" t="s">
        <v>1738</v>
      </c>
      <c r="J198" s="28" t="s">
        <v>957</v>
      </c>
      <c r="K198" s="28" t="s">
        <v>859</v>
      </c>
    </row>
    <row r="199" spans="1:11" ht="15" customHeight="1">
      <c r="A199" s="33"/>
      <c r="B199" s="33"/>
      <c r="C199" s="33"/>
      <c r="D199" s="31" t="s">
        <v>1332</v>
      </c>
      <c r="E199" s="34" t="s">
        <v>12</v>
      </c>
      <c r="F199" s="27" t="s">
        <v>890</v>
      </c>
      <c r="G199" s="28" t="s">
        <v>854</v>
      </c>
      <c r="H199" s="29" t="s">
        <v>854</v>
      </c>
      <c r="I199" s="28" t="s">
        <v>931</v>
      </c>
      <c r="J199" s="28" t="s">
        <v>854</v>
      </c>
      <c r="K199" s="28" t="s">
        <v>854</v>
      </c>
    </row>
    <row r="200" spans="1:11" ht="15" customHeight="1">
      <c r="A200" s="67"/>
      <c r="B200" s="67"/>
      <c r="C200" s="67"/>
      <c r="D200" s="68" t="s">
        <v>1333</v>
      </c>
      <c r="E200" s="69" t="s">
        <v>16</v>
      </c>
      <c r="F200" s="27" t="s">
        <v>854</v>
      </c>
      <c r="G200" s="28" t="s">
        <v>854</v>
      </c>
      <c r="H200" s="29" t="s">
        <v>854</v>
      </c>
      <c r="I200" s="28" t="s">
        <v>854</v>
      </c>
      <c r="J200" s="28" t="s">
        <v>854</v>
      </c>
      <c r="K200" s="28" t="s">
        <v>854</v>
      </c>
    </row>
    <row r="201" spans="1:11" ht="15" customHeight="1">
      <c r="A201" s="33"/>
      <c r="B201" s="33"/>
      <c r="C201" s="33"/>
      <c r="D201" s="31" t="s">
        <v>1334</v>
      </c>
      <c r="E201" s="34" t="s">
        <v>12</v>
      </c>
      <c r="F201" s="27" t="s">
        <v>854</v>
      </c>
      <c r="G201" s="28" t="s">
        <v>854</v>
      </c>
      <c r="H201" s="29" t="s">
        <v>854</v>
      </c>
      <c r="I201" s="28" t="s">
        <v>854</v>
      </c>
      <c r="J201" s="28" t="s">
        <v>854</v>
      </c>
      <c r="K201" s="28" t="s">
        <v>854</v>
      </c>
    </row>
    <row r="202" spans="1:11" ht="15" customHeight="1">
      <c r="A202" s="33"/>
      <c r="B202" s="33"/>
      <c r="C202" s="33"/>
      <c r="D202" s="31" t="s">
        <v>1335</v>
      </c>
      <c r="E202" s="34" t="s">
        <v>16</v>
      </c>
      <c r="F202" s="27" t="s">
        <v>854</v>
      </c>
      <c r="G202" s="28" t="s">
        <v>854</v>
      </c>
      <c r="H202" s="29" t="s">
        <v>854</v>
      </c>
      <c r="I202" s="28" t="s">
        <v>854</v>
      </c>
      <c r="J202" s="28" t="s">
        <v>854</v>
      </c>
      <c r="K202" s="28" t="s">
        <v>854</v>
      </c>
    </row>
    <row r="203" spans="1:11" ht="15" customHeight="1">
      <c r="A203" s="33"/>
      <c r="B203" s="41"/>
      <c r="C203" s="33"/>
      <c r="D203" s="31" t="s">
        <v>1336</v>
      </c>
      <c r="E203" s="34" t="s">
        <v>16</v>
      </c>
      <c r="F203" s="27" t="s">
        <v>1310</v>
      </c>
      <c r="G203" s="28" t="s">
        <v>966</v>
      </c>
      <c r="H203" s="29" t="s">
        <v>971</v>
      </c>
      <c r="I203" s="28" t="s">
        <v>868</v>
      </c>
      <c r="J203" s="28" t="s">
        <v>994</v>
      </c>
      <c r="K203" s="28" t="s">
        <v>866</v>
      </c>
    </row>
    <row r="204" spans="1:11" ht="15" customHeight="1">
      <c r="A204" s="41"/>
      <c r="B204" s="41"/>
      <c r="C204" s="41"/>
      <c r="D204" s="57" t="s">
        <v>1340</v>
      </c>
      <c r="E204" s="11" t="s">
        <v>16</v>
      </c>
      <c r="F204" s="59" t="s">
        <v>1251</v>
      </c>
      <c r="G204" s="41" t="s">
        <v>859</v>
      </c>
      <c r="H204" s="41" t="s">
        <v>854</v>
      </c>
      <c r="I204" s="59" t="s">
        <v>917</v>
      </c>
      <c r="J204" s="41" t="s">
        <v>866</v>
      </c>
      <c r="K204" s="41" t="s">
        <v>854</v>
      </c>
    </row>
    <row r="205" spans="1:11" ht="15" customHeight="1">
      <c r="D205" s="21" t="s">
        <v>1341</v>
      </c>
      <c r="E205" s="5" t="s">
        <v>16</v>
      </c>
      <c r="F205" s="59" t="s">
        <v>854</v>
      </c>
      <c r="G205" s="20" t="s">
        <v>854</v>
      </c>
      <c r="H205" s="20" t="s">
        <v>854</v>
      </c>
      <c r="I205" s="59" t="s">
        <v>854</v>
      </c>
      <c r="J205" s="41" t="s">
        <v>854</v>
      </c>
      <c r="K205" s="41" t="s">
        <v>854</v>
      </c>
    </row>
    <row r="206" spans="1:11" ht="15" customHeight="1">
      <c r="C206" s="20" t="s">
        <v>810</v>
      </c>
      <c r="D206" s="21" t="s">
        <v>1342</v>
      </c>
      <c r="E206" s="5" t="s">
        <v>12</v>
      </c>
      <c r="F206" s="59" t="s">
        <v>856</v>
      </c>
      <c r="G206" s="20" t="s">
        <v>854</v>
      </c>
      <c r="H206" s="20" t="s">
        <v>854</v>
      </c>
      <c r="I206" s="59" t="s">
        <v>854</v>
      </c>
      <c r="J206" s="41" t="s">
        <v>854</v>
      </c>
      <c r="K206" s="41" t="s">
        <v>854</v>
      </c>
    </row>
    <row r="207" spans="1:11" ht="15" customHeight="1">
      <c r="C207" s="20" t="s">
        <v>811</v>
      </c>
      <c r="D207" s="21" t="s">
        <v>1343</v>
      </c>
      <c r="E207" s="5" t="s">
        <v>12</v>
      </c>
      <c r="F207" s="59" t="s">
        <v>854</v>
      </c>
      <c r="G207" s="20" t="s">
        <v>854</v>
      </c>
      <c r="H207" s="20" t="s">
        <v>854</v>
      </c>
      <c r="I207" s="59" t="s">
        <v>854</v>
      </c>
      <c r="J207" s="41" t="s">
        <v>854</v>
      </c>
      <c r="K207" s="41" t="s">
        <v>854</v>
      </c>
    </row>
    <row r="208" spans="1:11" ht="15" customHeight="1">
      <c r="B208" s="20" t="s">
        <v>812</v>
      </c>
      <c r="C208" s="20" t="s">
        <v>813</v>
      </c>
      <c r="D208" s="21" t="s">
        <v>1344</v>
      </c>
      <c r="E208" s="5" t="s">
        <v>16</v>
      </c>
      <c r="F208" s="59" t="s">
        <v>1192</v>
      </c>
      <c r="G208" s="20" t="s">
        <v>1192</v>
      </c>
      <c r="H208" s="20" t="s">
        <v>1337</v>
      </c>
      <c r="I208" s="59" t="s">
        <v>904</v>
      </c>
      <c r="J208" s="41" t="s">
        <v>1739</v>
      </c>
      <c r="K208" s="41" t="s">
        <v>1347</v>
      </c>
    </row>
    <row r="209" spans="2:11" ht="15" customHeight="1">
      <c r="D209" s="21" t="s">
        <v>1348</v>
      </c>
      <c r="E209" s="5" t="s">
        <v>12</v>
      </c>
      <c r="F209" s="59" t="s">
        <v>854</v>
      </c>
      <c r="G209" s="20" t="s">
        <v>866</v>
      </c>
      <c r="H209" s="20" t="s">
        <v>854</v>
      </c>
      <c r="I209" s="59" t="s">
        <v>890</v>
      </c>
      <c r="J209" s="41" t="s">
        <v>859</v>
      </c>
      <c r="K209" s="41" t="s">
        <v>854</v>
      </c>
    </row>
    <row r="210" spans="2:11" ht="15" customHeight="1">
      <c r="D210" s="21" t="s">
        <v>1349</v>
      </c>
      <c r="E210" s="5" t="s">
        <v>16</v>
      </c>
      <c r="F210" s="59" t="s">
        <v>854</v>
      </c>
      <c r="G210" s="20" t="s">
        <v>859</v>
      </c>
      <c r="H210" s="20" t="s">
        <v>854</v>
      </c>
      <c r="I210" s="59" t="s">
        <v>859</v>
      </c>
      <c r="J210" s="41" t="s">
        <v>854</v>
      </c>
      <c r="K210" s="41" t="s">
        <v>854</v>
      </c>
    </row>
    <row r="211" spans="2:11" ht="15" customHeight="1">
      <c r="D211" s="21" t="s">
        <v>1350</v>
      </c>
      <c r="E211" s="5" t="s">
        <v>16</v>
      </c>
      <c r="F211" s="59" t="s">
        <v>949</v>
      </c>
      <c r="G211" s="20" t="s">
        <v>1200</v>
      </c>
      <c r="H211" s="20" t="s">
        <v>1352</v>
      </c>
      <c r="I211" s="59" t="s">
        <v>858</v>
      </c>
      <c r="J211" s="41" t="s">
        <v>1740</v>
      </c>
      <c r="K211" s="41" t="s">
        <v>864</v>
      </c>
    </row>
    <row r="212" spans="2:11" ht="15" customHeight="1">
      <c r="D212" s="21" t="s">
        <v>1355</v>
      </c>
      <c r="E212" s="5" t="s">
        <v>12</v>
      </c>
      <c r="F212" s="59" t="s">
        <v>854</v>
      </c>
      <c r="G212" s="20" t="s">
        <v>854</v>
      </c>
      <c r="H212" s="20" t="s">
        <v>854</v>
      </c>
      <c r="I212" s="59" t="s">
        <v>854</v>
      </c>
      <c r="J212" s="41" t="s">
        <v>854</v>
      </c>
      <c r="K212" s="41" t="s">
        <v>859</v>
      </c>
    </row>
    <row r="213" spans="2:11" ht="15" customHeight="1">
      <c r="D213" s="21" t="s">
        <v>1356</v>
      </c>
      <c r="E213" s="5" t="s">
        <v>16</v>
      </c>
      <c r="F213" s="59" t="s">
        <v>1393</v>
      </c>
      <c r="G213" s="20" t="s">
        <v>1741</v>
      </c>
      <c r="H213" s="20" t="s">
        <v>1359</v>
      </c>
      <c r="I213" s="59" t="s">
        <v>1742</v>
      </c>
      <c r="J213" s="41" t="s">
        <v>1743</v>
      </c>
      <c r="K213" s="41" t="s">
        <v>1364</v>
      </c>
    </row>
    <row r="214" spans="2:11" ht="15" customHeight="1">
      <c r="D214" s="21" t="s">
        <v>1365</v>
      </c>
      <c r="E214" s="5" t="s">
        <v>16</v>
      </c>
      <c r="F214" s="59" t="s">
        <v>1251</v>
      </c>
      <c r="G214" s="20" t="s">
        <v>1219</v>
      </c>
      <c r="H214" s="20" t="s">
        <v>1270</v>
      </c>
      <c r="I214" s="59" t="s">
        <v>1262</v>
      </c>
      <c r="J214" s="41" t="s">
        <v>1744</v>
      </c>
      <c r="K214" s="41" t="s">
        <v>1367</v>
      </c>
    </row>
    <row r="215" spans="2:11" ht="15" customHeight="1">
      <c r="C215" s="20" t="s">
        <v>814</v>
      </c>
      <c r="D215" s="21" t="s">
        <v>1368</v>
      </c>
      <c r="E215" s="5" t="s">
        <v>16</v>
      </c>
      <c r="F215" s="59" t="s">
        <v>1745</v>
      </c>
      <c r="G215" s="20" t="s">
        <v>1746</v>
      </c>
      <c r="H215" s="20" t="s">
        <v>1371</v>
      </c>
      <c r="I215" s="59" t="s">
        <v>1747</v>
      </c>
      <c r="J215" s="41" t="s">
        <v>1748</v>
      </c>
      <c r="K215" s="41" t="s">
        <v>1375</v>
      </c>
    </row>
    <row r="216" spans="2:11" ht="15" customHeight="1">
      <c r="D216" s="21" t="s">
        <v>1376</v>
      </c>
      <c r="E216" s="5" t="s">
        <v>12</v>
      </c>
      <c r="F216" s="59" t="s">
        <v>854</v>
      </c>
      <c r="G216" s="20" t="s">
        <v>854</v>
      </c>
      <c r="H216" s="20" t="s">
        <v>854</v>
      </c>
      <c r="I216" s="59" t="s">
        <v>854</v>
      </c>
      <c r="J216" s="41" t="s">
        <v>854</v>
      </c>
      <c r="K216" s="41" t="s">
        <v>854</v>
      </c>
    </row>
    <row r="217" spans="2:11" ht="15" customHeight="1">
      <c r="C217" s="20" t="s">
        <v>816</v>
      </c>
      <c r="D217" s="21" t="s">
        <v>1377</v>
      </c>
      <c r="E217" s="5" t="s">
        <v>16</v>
      </c>
      <c r="F217" s="59" t="s">
        <v>890</v>
      </c>
      <c r="G217" s="20" t="s">
        <v>854</v>
      </c>
      <c r="H217" s="20" t="s">
        <v>854</v>
      </c>
      <c r="I217" s="59" t="s">
        <v>890</v>
      </c>
      <c r="J217" s="41" t="s">
        <v>854</v>
      </c>
      <c r="K217" s="41" t="s">
        <v>854</v>
      </c>
    </row>
    <row r="218" spans="2:11" ht="15" customHeight="1">
      <c r="B218" s="20" t="s">
        <v>817</v>
      </c>
      <c r="C218" s="20" t="s">
        <v>818</v>
      </c>
      <c r="D218" s="21" t="s">
        <v>1378</v>
      </c>
      <c r="E218" s="5" t="s">
        <v>12</v>
      </c>
      <c r="F218" s="59" t="s">
        <v>1749</v>
      </c>
      <c r="G218" s="20" t="s">
        <v>1750</v>
      </c>
      <c r="H218" s="20" t="s">
        <v>1140</v>
      </c>
      <c r="I218" s="59" t="s">
        <v>859</v>
      </c>
      <c r="J218" s="41" t="s">
        <v>1167</v>
      </c>
      <c r="K218" s="41" t="s">
        <v>854</v>
      </c>
    </row>
    <row r="219" spans="2:11" ht="15" customHeight="1">
      <c r="C219" s="20" t="s">
        <v>819</v>
      </c>
      <c r="D219" s="21" t="s">
        <v>1382</v>
      </c>
      <c r="E219" s="5" t="s">
        <v>12</v>
      </c>
      <c r="F219" s="59" t="s">
        <v>1192</v>
      </c>
      <c r="G219" s="20" t="s">
        <v>854</v>
      </c>
      <c r="H219" s="20" t="s">
        <v>854</v>
      </c>
      <c r="I219" s="59" t="s">
        <v>854</v>
      </c>
      <c r="J219" s="41" t="s">
        <v>854</v>
      </c>
      <c r="K219" s="41" t="s">
        <v>854</v>
      </c>
    </row>
    <row r="220" spans="2:11" ht="15" customHeight="1">
      <c r="C220" s="20" t="s">
        <v>820</v>
      </c>
      <c r="D220" s="21" t="s">
        <v>1383</v>
      </c>
      <c r="E220" s="5" t="s">
        <v>12</v>
      </c>
      <c r="F220" s="59" t="s">
        <v>854</v>
      </c>
      <c r="G220" s="20" t="s">
        <v>859</v>
      </c>
      <c r="H220" s="20" t="s">
        <v>856</v>
      </c>
      <c r="I220" s="59" t="s">
        <v>854</v>
      </c>
      <c r="J220" s="41" t="s">
        <v>854</v>
      </c>
      <c r="K220" s="41" t="s">
        <v>854</v>
      </c>
    </row>
    <row r="221" spans="2:11" ht="15" customHeight="1">
      <c r="C221" s="20" t="s">
        <v>821</v>
      </c>
      <c r="D221" s="21" t="s">
        <v>1384</v>
      </c>
      <c r="E221" s="5" t="s">
        <v>12</v>
      </c>
      <c r="F221" s="59" t="s">
        <v>859</v>
      </c>
      <c r="G221" s="20" t="s">
        <v>931</v>
      </c>
      <c r="H221" s="20" t="s">
        <v>854</v>
      </c>
      <c r="I221" s="59" t="s">
        <v>854</v>
      </c>
      <c r="J221" s="41" t="s">
        <v>931</v>
      </c>
      <c r="K221" s="41" t="s">
        <v>854</v>
      </c>
    </row>
    <row r="222" spans="2:11" ht="15" customHeight="1">
      <c r="C222" s="20" t="s">
        <v>822</v>
      </c>
      <c r="D222" s="21" t="s">
        <v>1385</v>
      </c>
      <c r="E222" s="5" t="s">
        <v>16</v>
      </c>
      <c r="F222" s="59" t="s">
        <v>904</v>
      </c>
      <c r="G222" s="20" t="s">
        <v>931</v>
      </c>
      <c r="H222" s="20" t="s">
        <v>854</v>
      </c>
      <c r="I222" s="59" t="s">
        <v>858</v>
      </c>
      <c r="J222" s="41" t="s">
        <v>854</v>
      </c>
      <c r="K222" s="41" t="s">
        <v>854</v>
      </c>
    </row>
    <row r="223" spans="2:11" ht="15" customHeight="1">
      <c r="C223" s="20" t="s">
        <v>823</v>
      </c>
      <c r="D223" s="21" t="s">
        <v>1386</v>
      </c>
      <c r="E223" s="5" t="s">
        <v>12</v>
      </c>
      <c r="F223" s="59" t="s">
        <v>854</v>
      </c>
      <c r="G223" s="20" t="s">
        <v>859</v>
      </c>
      <c r="H223" s="20" t="s">
        <v>931</v>
      </c>
      <c r="I223" s="59" t="s">
        <v>859</v>
      </c>
      <c r="J223" s="41" t="s">
        <v>894</v>
      </c>
      <c r="K223" s="41" t="s">
        <v>859</v>
      </c>
    </row>
    <row r="224" spans="2:11" ht="15" customHeight="1">
      <c r="C224" s="20" t="s">
        <v>824</v>
      </c>
      <c r="D224" s="21" t="s">
        <v>1387</v>
      </c>
      <c r="E224" s="5" t="s">
        <v>12</v>
      </c>
      <c r="F224" s="59" t="s">
        <v>854</v>
      </c>
      <c r="G224" s="20" t="s">
        <v>854</v>
      </c>
      <c r="H224" s="20" t="s">
        <v>854</v>
      </c>
      <c r="I224" s="59" t="s">
        <v>854</v>
      </c>
      <c r="J224" s="41" t="s">
        <v>854</v>
      </c>
      <c r="K224" s="41" t="s">
        <v>854</v>
      </c>
    </row>
    <row r="225" spans="1:11" ht="15" customHeight="1">
      <c r="A225" s="33"/>
      <c r="B225" s="70" t="s">
        <v>826</v>
      </c>
      <c r="C225" s="70" t="s">
        <v>827</v>
      </c>
      <c r="D225" s="71" t="s">
        <v>1388</v>
      </c>
      <c r="E225" s="72" t="s">
        <v>16</v>
      </c>
      <c r="F225" s="73" t="s">
        <v>1751</v>
      </c>
      <c r="G225" s="70" t="s">
        <v>1752</v>
      </c>
      <c r="H225" s="70" t="s">
        <v>892</v>
      </c>
      <c r="I225" s="73" t="s">
        <v>1753</v>
      </c>
      <c r="J225" s="70" t="s">
        <v>973</v>
      </c>
      <c r="K225" s="70" t="s">
        <v>854</v>
      </c>
    </row>
    <row r="226" spans="1:11" ht="15" customHeight="1">
      <c r="D226" s="21" t="s">
        <v>1394</v>
      </c>
      <c r="E226" s="5" t="s">
        <v>16</v>
      </c>
      <c r="F226" s="59" t="s">
        <v>1754</v>
      </c>
      <c r="G226" s="20" t="s">
        <v>1086</v>
      </c>
      <c r="H226" s="20" t="s">
        <v>1002</v>
      </c>
      <c r="I226" s="59" t="s">
        <v>973</v>
      </c>
      <c r="J226" s="41" t="s">
        <v>906</v>
      </c>
      <c r="K226" s="41" t="s">
        <v>854</v>
      </c>
    </row>
    <row r="227" spans="1:11" ht="15" customHeight="1">
      <c r="D227" s="21" t="s">
        <v>1396</v>
      </c>
      <c r="E227" s="5" t="s">
        <v>16</v>
      </c>
      <c r="F227" s="59" t="s">
        <v>904</v>
      </c>
      <c r="G227" s="20" t="s">
        <v>892</v>
      </c>
      <c r="H227" s="20" t="s">
        <v>854</v>
      </c>
      <c r="I227" s="59" t="s">
        <v>892</v>
      </c>
      <c r="J227" s="41" t="s">
        <v>854</v>
      </c>
      <c r="K227" s="41" t="s">
        <v>854</v>
      </c>
    </row>
    <row r="228" spans="1:11" ht="15" customHeight="1">
      <c r="D228" s="21" t="s">
        <v>1397</v>
      </c>
      <c r="E228" s="5" t="s">
        <v>16</v>
      </c>
      <c r="F228" s="59" t="s">
        <v>854</v>
      </c>
      <c r="G228" s="20" t="s">
        <v>1570</v>
      </c>
      <c r="H228" s="20" t="s">
        <v>859</v>
      </c>
      <c r="I228" s="59" t="s">
        <v>1755</v>
      </c>
      <c r="J228" s="41" t="s">
        <v>870</v>
      </c>
      <c r="K228" s="41" t="s">
        <v>879</v>
      </c>
    </row>
    <row r="229" spans="1:11" ht="15" customHeight="1">
      <c r="D229" s="21" t="s">
        <v>1398</v>
      </c>
      <c r="E229" s="5" t="s">
        <v>16</v>
      </c>
      <c r="F229" s="59" t="s">
        <v>1756</v>
      </c>
      <c r="G229" s="20" t="s">
        <v>1757</v>
      </c>
      <c r="H229" s="20" t="s">
        <v>1401</v>
      </c>
      <c r="I229" s="59" t="s">
        <v>1758</v>
      </c>
      <c r="J229" s="41" t="s">
        <v>1759</v>
      </c>
      <c r="K229" s="41" t="s">
        <v>1405</v>
      </c>
    </row>
    <row r="230" spans="1:11" ht="15" customHeight="1">
      <c r="D230" s="21" t="s">
        <v>1406</v>
      </c>
      <c r="E230" s="5" t="s">
        <v>12</v>
      </c>
      <c r="F230" s="59" t="s">
        <v>854</v>
      </c>
      <c r="G230" s="20" t="s">
        <v>854</v>
      </c>
      <c r="H230" s="20" t="s">
        <v>854</v>
      </c>
      <c r="I230" s="59" t="s">
        <v>854</v>
      </c>
      <c r="J230" s="41" t="s">
        <v>854</v>
      </c>
      <c r="K230" s="41" t="s">
        <v>854</v>
      </c>
    </row>
    <row r="231" spans="1:11" ht="15" customHeight="1">
      <c r="C231" s="20" t="s">
        <v>828</v>
      </c>
      <c r="D231" s="21" t="s">
        <v>1407</v>
      </c>
      <c r="E231" s="5" t="s">
        <v>12</v>
      </c>
      <c r="F231" s="59" t="s">
        <v>854</v>
      </c>
      <c r="G231" s="20" t="s">
        <v>854</v>
      </c>
      <c r="H231" s="20" t="s">
        <v>854</v>
      </c>
      <c r="I231" s="59" t="s">
        <v>854</v>
      </c>
      <c r="J231" s="41" t="s">
        <v>854</v>
      </c>
      <c r="K231" s="41" t="s">
        <v>854</v>
      </c>
    </row>
    <row r="232" spans="1:11" ht="15" customHeight="1">
      <c r="D232" s="21" t="s">
        <v>1408</v>
      </c>
      <c r="E232" s="5" t="s">
        <v>12</v>
      </c>
      <c r="F232" s="59" t="s">
        <v>1569</v>
      </c>
      <c r="G232" s="20" t="s">
        <v>1760</v>
      </c>
      <c r="H232" s="20" t="s">
        <v>910</v>
      </c>
      <c r="I232" s="59" t="s">
        <v>1761</v>
      </c>
      <c r="J232" s="41" t="s">
        <v>1461</v>
      </c>
      <c r="K232" s="41" t="s">
        <v>859</v>
      </c>
    </row>
    <row r="233" spans="1:11" ht="15" customHeight="1">
      <c r="D233" s="21" t="s">
        <v>1415</v>
      </c>
      <c r="E233" s="5" t="s">
        <v>12</v>
      </c>
      <c r="F233" s="59" t="s">
        <v>854</v>
      </c>
      <c r="G233" s="20" t="s">
        <v>854</v>
      </c>
      <c r="H233" s="20" t="s">
        <v>854</v>
      </c>
      <c r="I233" s="59" t="s">
        <v>854</v>
      </c>
      <c r="J233" s="41" t="s">
        <v>854</v>
      </c>
      <c r="K233" s="41" t="s">
        <v>854</v>
      </c>
    </row>
    <row r="234" spans="1:11" ht="15" customHeight="1">
      <c r="D234" s="21" t="s">
        <v>1416</v>
      </c>
      <c r="E234" s="5" t="s">
        <v>12</v>
      </c>
      <c r="F234" s="59" t="s">
        <v>1762</v>
      </c>
      <c r="G234" s="20" t="s">
        <v>1763</v>
      </c>
      <c r="H234" s="20" t="s">
        <v>1419</v>
      </c>
      <c r="I234" s="59" t="s">
        <v>866</v>
      </c>
      <c r="J234" s="41" t="s">
        <v>987</v>
      </c>
      <c r="K234" s="41" t="s">
        <v>854</v>
      </c>
    </row>
    <row r="235" spans="1:11" ht="15" customHeight="1">
      <c r="C235" s="20" t="s">
        <v>829</v>
      </c>
      <c r="D235" s="21" t="s">
        <v>1422</v>
      </c>
      <c r="E235" s="5" t="s">
        <v>12</v>
      </c>
      <c r="F235" s="59" t="s">
        <v>1764</v>
      </c>
      <c r="G235" s="20" t="s">
        <v>1765</v>
      </c>
      <c r="H235" s="20" t="s">
        <v>1425</v>
      </c>
      <c r="I235" s="59" t="s">
        <v>1766</v>
      </c>
      <c r="J235" s="41" t="s">
        <v>1767</v>
      </c>
      <c r="K235" s="41" t="s">
        <v>1430</v>
      </c>
    </row>
    <row r="236" spans="1:11" ht="15" customHeight="1">
      <c r="D236" s="21" t="s">
        <v>1431</v>
      </c>
      <c r="E236" s="5" t="s">
        <v>12</v>
      </c>
      <c r="F236" s="59" t="s">
        <v>1037</v>
      </c>
      <c r="G236" s="20" t="s">
        <v>1768</v>
      </c>
      <c r="H236" s="20" t="s">
        <v>1434</v>
      </c>
      <c r="I236" s="59" t="s">
        <v>1769</v>
      </c>
      <c r="J236" s="41" t="s">
        <v>980</v>
      </c>
      <c r="K236" s="41" t="s">
        <v>960</v>
      </c>
    </row>
    <row r="237" spans="1:11" ht="15" customHeight="1">
      <c r="D237" s="21" t="s">
        <v>1438</v>
      </c>
      <c r="E237" s="5" t="s">
        <v>12</v>
      </c>
      <c r="F237" s="59" t="s">
        <v>879</v>
      </c>
      <c r="G237" s="20" t="s">
        <v>1770</v>
      </c>
      <c r="H237" s="20" t="s">
        <v>958</v>
      </c>
      <c r="I237" s="59" t="s">
        <v>1706</v>
      </c>
      <c r="J237" s="41" t="s">
        <v>949</v>
      </c>
      <c r="K237" s="41" t="s">
        <v>854</v>
      </c>
    </row>
    <row r="238" spans="1:11" ht="15" customHeight="1">
      <c r="C238" s="20" t="s">
        <v>830</v>
      </c>
      <c r="D238" s="21" t="s">
        <v>1442</v>
      </c>
      <c r="E238" s="5" t="s">
        <v>12</v>
      </c>
      <c r="F238" s="59" t="s">
        <v>890</v>
      </c>
      <c r="G238" s="20" t="s">
        <v>1771</v>
      </c>
      <c r="H238" s="20" t="s">
        <v>877</v>
      </c>
      <c r="I238" s="59" t="s">
        <v>859</v>
      </c>
      <c r="J238" s="41" t="s">
        <v>1276</v>
      </c>
      <c r="K238" s="41" t="s">
        <v>874</v>
      </c>
    </row>
    <row r="239" spans="1:11" ht="15" customHeight="1">
      <c r="D239" s="21" t="s">
        <v>1444</v>
      </c>
      <c r="E239" s="5" t="s">
        <v>12</v>
      </c>
      <c r="F239" s="59" t="s">
        <v>1074</v>
      </c>
      <c r="G239" s="20" t="s">
        <v>1772</v>
      </c>
      <c r="H239" s="20" t="s">
        <v>1446</v>
      </c>
      <c r="I239" s="59" t="s">
        <v>904</v>
      </c>
      <c r="J239" s="41" t="s">
        <v>1773</v>
      </c>
      <c r="K239" s="41" t="s">
        <v>1268</v>
      </c>
    </row>
    <row r="240" spans="1:11" ht="15" customHeight="1">
      <c r="B240" s="20" t="s">
        <v>831</v>
      </c>
      <c r="C240" s="20" t="s">
        <v>827</v>
      </c>
      <c r="D240" s="21" t="s">
        <v>1449</v>
      </c>
      <c r="E240" s="5" t="s">
        <v>12</v>
      </c>
      <c r="F240" s="59" t="s">
        <v>917</v>
      </c>
      <c r="G240" s="20" t="s">
        <v>854</v>
      </c>
      <c r="H240" s="20" t="s">
        <v>854</v>
      </c>
      <c r="I240" s="59" t="s">
        <v>854</v>
      </c>
      <c r="J240" s="41" t="s">
        <v>854</v>
      </c>
      <c r="K240" s="41" t="s">
        <v>854</v>
      </c>
    </row>
    <row r="241" spans="2:11" ht="15" customHeight="1">
      <c r="D241" s="21" t="s">
        <v>1450</v>
      </c>
      <c r="E241" s="5" t="s">
        <v>12</v>
      </c>
      <c r="F241" s="59" t="s">
        <v>854</v>
      </c>
      <c r="G241" s="20" t="s">
        <v>931</v>
      </c>
      <c r="H241" s="20" t="s">
        <v>859</v>
      </c>
      <c r="I241" s="59" t="s">
        <v>854</v>
      </c>
      <c r="J241" s="41" t="s">
        <v>854</v>
      </c>
      <c r="K241" s="41" t="s">
        <v>854</v>
      </c>
    </row>
    <row r="242" spans="2:11" ht="15" customHeight="1">
      <c r="D242" s="21" t="s">
        <v>1451</v>
      </c>
      <c r="E242" s="5" t="s">
        <v>16</v>
      </c>
      <c r="F242" s="59" t="s">
        <v>856</v>
      </c>
      <c r="G242" s="20" t="s">
        <v>854</v>
      </c>
      <c r="H242" s="20" t="s">
        <v>854</v>
      </c>
      <c r="I242" s="59" t="s">
        <v>859</v>
      </c>
      <c r="J242" s="41" t="s">
        <v>854</v>
      </c>
      <c r="K242" s="41" t="s">
        <v>854</v>
      </c>
    </row>
    <row r="243" spans="2:11" ht="15" customHeight="1">
      <c r="D243" s="21" t="s">
        <v>1452</v>
      </c>
      <c r="E243" s="5" t="s">
        <v>16</v>
      </c>
      <c r="F243" s="59" t="s">
        <v>1631</v>
      </c>
      <c r="G243" s="20" t="s">
        <v>859</v>
      </c>
      <c r="H243" s="20" t="s">
        <v>854</v>
      </c>
      <c r="I243" s="59" t="s">
        <v>854</v>
      </c>
      <c r="J243" s="41" t="s">
        <v>854</v>
      </c>
      <c r="K243" s="41" t="s">
        <v>854</v>
      </c>
    </row>
    <row r="244" spans="2:11" ht="15" customHeight="1">
      <c r="C244" s="20" t="s">
        <v>832</v>
      </c>
      <c r="D244" s="21" t="s">
        <v>1453</v>
      </c>
      <c r="E244" s="5" t="s">
        <v>16</v>
      </c>
      <c r="F244" s="59" t="s">
        <v>1005</v>
      </c>
      <c r="G244" s="20" t="s">
        <v>890</v>
      </c>
      <c r="H244" s="20" t="s">
        <v>854</v>
      </c>
      <c r="I244" s="59" t="s">
        <v>883</v>
      </c>
      <c r="J244" s="41" t="s">
        <v>859</v>
      </c>
      <c r="K244" s="41" t="s">
        <v>854</v>
      </c>
    </row>
    <row r="245" spans="2:11" ht="15" customHeight="1">
      <c r="D245" s="21" t="s">
        <v>1455</v>
      </c>
      <c r="E245" s="5" t="s">
        <v>16</v>
      </c>
      <c r="F245" s="59" t="s">
        <v>854</v>
      </c>
      <c r="G245" s="20" t="s">
        <v>854</v>
      </c>
      <c r="H245" s="20" t="s">
        <v>854</v>
      </c>
      <c r="I245" s="59" t="s">
        <v>854</v>
      </c>
      <c r="J245" s="41" t="s">
        <v>854</v>
      </c>
      <c r="K245" s="41" t="s">
        <v>854</v>
      </c>
    </row>
    <row r="246" spans="2:11" ht="15" customHeight="1">
      <c r="D246" s="21" t="s">
        <v>1456</v>
      </c>
      <c r="E246" s="5" t="s">
        <v>12</v>
      </c>
      <c r="F246" s="59" t="s">
        <v>856</v>
      </c>
      <c r="G246" s="20" t="s">
        <v>854</v>
      </c>
      <c r="H246" s="20" t="s">
        <v>854</v>
      </c>
      <c r="I246" s="59" t="s">
        <v>854</v>
      </c>
      <c r="J246" s="41" t="s">
        <v>854</v>
      </c>
      <c r="K246" s="41" t="s">
        <v>854</v>
      </c>
    </row>
    <row r="247" spans="2:11" ht="15" customHeight="1">
      <c r="C247" s="20" t="s">
        <v>833</v>
      </c>
      <c r="D247" s="21" t="s">
        <v>1457</v>
      </c>
      <c r="E247" s="5" t="s">
        <v>12</v>
      </c>
      <c r="F247" s="59" t="s">
        <v>1753</v>
      </c>
      <c r="G247" s="20" t="s">
        <v>1774</v>
      </c>
      <c r="H247" s="20" t="s">
        <v>1098</v>
      </c>
      <c r="I247" s="59" t="s">
        <v>1775</v>
      </c>
      <c r="J247" s="41" t="s">
        <v>1461</v>
      </c>
      <c r="K247" s="41" t="s">
        <v>971</v>
      </c>
    </row>
    <row r="248" spans="2:11" ht="15" customHeight="1">
      <c r="D248" s="21" t="s">
        <v>1464</v>
      </c>
      <c r="E248" s="5" t="s">
        <v>12</v>
      </c>
      <c r="F248" s="59" t="s">
        <v>890</v>
      </c>
      <c r="G248" s="20" t="s">
        <v>854</v>
      </c>
      <c r="H248" s="20" t="s">
        <v>854</v>
      </c>
      <c r="I248" s="59" t="s">
        <v>854</v>
      </c>
      <c r="J248" s="41" t="s">
        <v>859</v>
      </c>
      <c r="K248" s="41" t="s">
        <v>854</v>
      </c>
    </row>
    <row r="249" spans="2:11" ht="15" customHeight="1">
      <c r="D249" s="21" t="s">
        <v>1465</v>
      </c>
      <c r="E249" s="5" t="s">
        <v>12</v>
      </c>
      <c r="F249" s="59" t="s">
        <v>854</v>
      </c>
      <c r="G249" s="20" t="s">
        <v>854</v>
      </c>
      <c r="H249" s="20" t="s">
        <v>854</v>
      </c>
      <c r="I249" s="59" t="s">
        <v>854</v>
      </c>
      <c r="J249" s="41" t="s">
        <v>854</v>
      </c>
      <c r="K249" s="41" t="s">
        <v>854</v>
      </c>
    </row>
    <row r="250" spans="2:11" ht="15" customHeight="1">
      <c r="C250" s="20" t="s">
        <v>834</v>
      </c>
      <c r="D250" s="21" t="s">
        <v>1466</v>
      </c>
      <c r="E250" s="5" t="s">
        <v>16</v>
      </c>
      <c r="F250" s="59" t="s">
        <v>854</v>
      </c>
      <c r="G250" s="20" t="s">
        <v>931</v>
      </c>
      <c r="H250" s="20" t="s">
        <v>890</v>
      </c>
      <c r="I250" s="59" t="s">
        <v>931</v>
      </c>
      <c r="J250" s="41" t="s">
        <v>854</v>
      </c>
      <c r="K250" s="41" t="s">
        <v>854</v>
      </c>
    </row>
    <row r="251" spans="2:11" ht="15" customHeight="1">
      <c r="D251" s="21" t="s">
        <v>1467</v>
      </c>
      <c r="E251" s="5" t="s">
        <v>16</v>
      </c>
      <c r="F251" s="59" t="s">
        <v>854</v>
      </c>
      <c r="G251" s="20" t="s">
        <v>1776</v>
      </c>
      <c r="H251" s="20" t="s">
        <v>1469</v>
      </c>
      <c r="I251" s="59" t="s">
        <v>1777</v>
      </c>
      <c r="J251" s="41" t="s">
        <v>1085</v>
      </c>
      <c r="K251" s="41" t="s">
        <v>854</v>
      </c>
    </row>
    <row r="252" spans="2:11" ht="15" customHeight="1">
      <c r="C252" s="20" t="s">
        <v>815</v>
      </c>
      <c r="D252" s="21" t="s">
        <v>1473</v>
      </c>
      <c r="E252" s="5" t="s">
        <v>12</v>
      </c>
      <c r="F252" s="59" t="s">
        <v>854</v>
      </c>
      <c r="G252" s="20" t="s">
        <v>854</v>
      </c>
      <c r="H252" s="20" t="s">
        <v>854</v>
      </c>
      <c r="I252" s="59" t="s">
        <v>854</v>
      </c>
      <c r="J252" s="41" t="s">
        <v>931</v>
      </c>
      <c r="K252" s="41" t="s">
        <v>854</v>
      </c>
    </row>
    <row r="253" spans="2:11" ht="15" customHeight="1">
      <c r="B253" s="20" t="s">
        <v>835</v>
      </c>
      <c r="C253" s="20" t="s">
        <v>836</v>
      </c>
      <c r="D253" s="21" t="s">
        <v>1474</v>
      </c>
      <c r="E253" s="5" t="s">
        <v>16</v>
      </c>
      <c r="F253" s="59" t="s">
        <v>854</v>
      </c>
      <c r="G253" s="20" t="s">
        <v>1778</v>
      </c>
      <c r="H253" s="20" t="s">
        <v>1476</v>
      </c>
      <c r="I253" s="59" t="s">
        <v>1779</v>
      </c>
      <c r="J253" s="41" t="s">
        <v>1780</v>
      </c>
      <c r="K253" s="41" t="s">
        <v>1478</v>
      </c>
    </row>
    <row r="254" spans="2:11" ht="15" customHeight="1">
      <c r="D254" s="21" t="s">
        <v>1479</v>
      </c>
      <c r="E254" s="5" t="s">
        <v>12</v>
      </c>
      <c r="F254" s="59" t="s">
        <v>917</v>
      </c>
      <c r="G254" s="20" t="s">
        <v>1781</v>
      </c>
      <c r="H254" s="20" t="s">
        <v>854</v>
      </c>
      <c r="I254" s="59" t="s">
        <v>960</v>
      </c>
      <c r="J254" s="41" t="s">
        <v>859</v>
      </c>
      <c r="K254" s="41" t="s">
        <v>854</v>
      </c>
    </row>
    <row r="255" spans="2:11" ht="15" customHeight="1">
      <c r="C255" s="20" t="s">
        <v>816</v>
      </c>
      <c r="D255" s="21" t="s">
        <v>1481</v>
      </c>
      <c r="E255" s="5" t="s">
        <v>16</v>
      </c>
      <c r="F255" s="59" t="s">
        <v>890</v>
      </c>
      <c r="G255" s="20" t="s">
        <v>854</v>
      </c>
      <c r="H255" s="20" t="s">
        <v>854</v>
      </c>
      <c r="I255" s="59" t="s">
        <v>854</v>
      </c>
      <c r="J255" s="41" t="s">
        <v>859</v>
      </c>
      <c r="K255" s="41" t="s">
        <v>854</v>
      </c>
    </row>
    <row r="256" spans="2:11" ht="15" customHeight="1">
      <c r="D256" s="21" t="s">
        <v>1482</v>
      </c>
      <c r="E256" s="5" t="s">
        <v>12</v>
      </c>
      <c r="F256" s="59" t="s">
        <v>854</v>
      </c>
      <c r="G256" s="20" t="s">
        <v>854</v>
      </c>
      <c r="H256" s="20" t="s">
        <v>890</v>
      </c>
      <c r="I256" s="59" t="s">
        <v>854</v>
      </c>
      <c r="J256" s="41" t="s">
        <v>854</v>
      </c>
      <c r="K256" s="41" t="s">
        <v>854</v>
      </c>
    </row>
    <row r="257" spans="1:11" ht="15" customHeight="1">
      <c r="C257" s="20" t="s">
        <v>837</v>
      </c>
      <c r="D257" s="21" t="s">
        <v>1483</v>
      </c>
      <c r="E257" s="5" t="s">
        <v>12</v>
      </c>
      <c r="F257" s="59" t="s">
        <v>854</v>
      </c>
      <c r="G257" s="20" t="s">
        <v>854</v>
      </c>
      <c r="H257" s="20" t="s">
        <v>854</v>
      </c>
      <c r="I257" s="59" t="s">
        <v>854</v>
      </c>
      <c r="J257" s="41" t="s">
        <v>859</v>
      </c>
      <c r="K257" s="41" t="s">
        <v>854</v>
      </c>
    </row>
    <row r="258" spans="1:11" ht="15" customHeight="1">
      <c r="C258" s="20" t="s">
        <v>838</v>
      </c>
      <c r="D258" s="21" t="s">
        <v>1484</v>
      </c>
      <c r="E258" s="5" t="s">
        <v>12</v>
      </c>
      <c r="F258" s="59" t="s">
        <v>854</v>
      </c>
      <c r="G258" s="20" t="s">
        <v>931</v>
      </c>
      <c r="H258" s="20" t="s">
        <v>854</v>
      </c>
      <c r="I258" s="59" t="s">
        <v>854</v>
      </c>
      <c r="J258" s="41" t="s">
        <v>854</v>
      </c>
      <c r="K258" s="41" t="s">
        <v>854</v>
      </c>
    </row>
    <row r="259" spans="1:11" ht="15" customHeight="1">
      <c r="A259" s="74"/>
      <c r="B259" s="74"/>
      <c r="C259" s="74" t="s">
        <v>839</v>
      </c>
      <c r="D259" s="75" t="s">
        <v>1485</v>
      </c>
      <c r="E259" s="15" t="s">
        <v>12</v>
      </c>
      <c r="F259" s="76" t="s">
        <v>1782</v>
      </c>
      <c r="G259" s="74" t="s">
        <v>1783</v>
      </c>
      <c r="H259" s="74" t="s">
        <v>1488</v>
      </c>
      <c r="I259" s="76" t="s">
        <v>1784</v>
      </c>
      <c r="J259" s="74" t="s">
        <v>1785</v>
      </c>
      <c r="K259" s="74" t="s">
        <v>892</v>
      </c>
    </row>
  </sheetData>
  <mergeCells count="7">
    <mergeCell ref="A1:M1"/>
    <mergeCell ref="F2:K2"/>
    <mergeCell ref="A2:A3"/>
    <mergeCell ref="B2:B3"/>
    <mergeCell ref="C2:C3"/>
    <mergeCell ref="D2:D3"/>
    <mergeCell ref="E2:E3"/>
  </mergeCells>
  <phoneticPr fontId="26" type="noConversion"/>
  <pageMargins left="0.7" right="0.7" top="0.75" bottom="0.75" header="0.3" footer="0.3"/>
  <pageSetup paperSize="9" orientation="portrait" horizont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lbe S9</vt:lpstr>
      <vt:lpstr>Table S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3T11:21:00Z</dcterms:created>
  <dcterms:modified xsi:type="dcterms:W3CDTF">2020-07-18T15:0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92</vt:lpwstr>
  </property>
</Properties>
</file>